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1"/>
  </bookViews>
  <sheets>
    <sheet name="2SDs full list" sheetId="1" state="visible" r:id="rId2"/>
    <sheet name="en 1.5 to 2" sheetId="2" state="visible" r:id="rId3"/>
    <sheet name="Sheet3" sheetId="3" state="visible" r:id="rId4"/>
  </sheets>
  <definedNames>
    <definedName function="false" hidden="true" localSheetId="0" name="_xlnm._FilterDatabase" vbProcedure="false">'2SDs full list'!$A$1:$L$404</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665" uniqueCount="2534">
  <si>
    <t xml:space="preserve">FBID</t>
  </si>
  <si>
    <t xml:space="preserve">GSYM</t>
  </si>
  <si>
    <t xml:space="preserve">GENE_NAME</t>
  </si>
  <si>
    <t xml:space="preserve">cellular component (Flybase)</t>
  </si>
  <si>
    <t xml:space="preserve">molecular function (Flybase)</t>
  </si>
  <si>
    <t xml:space="preserve">biological process (Flybase)</t>
  </si>
  <si>
    <t xml:space="preserve">GO_TERM_AND_ID (FLIGHT)</t>
  </si>
  <si>
    <t xml:space="preserve">category</t>
  </si>
  <si>
    <t xml:space="preserve">subcategory</t>
  </si>
  <si>
    <t xml:space="preserve"># OTEs</t>
  </si>
  <si>
    <t xml:space="preserve">effect</t>
  </si>
  <si>
    <t xml:space="preserve">viability</t>
  </si>
  <si>
    <t xml:space="preserve">FBgn0029094</t>
  </si>
  <si>
    <t xml:space="preserve">asf1</t>
  </si>
  <si>
    <t xml:space="preserve">anti-silencing factor 1</t>
  </si>
  <si>
    <t xml:space="preserve">-</t>
  </si>
  <si>
    <t xml:space="preserve">protein binding | inferred from physical interaction with tlk chromatin binding | inferred from electronic annotation</t>
  </si>
  <si>
    <t xml:space="preserve">nucleosome assembly | inferred from mutant phenotype establishment and/or maintenance of chromatin architecture | inferred from genetic interaction with tlk regulation of progression through cell cycle | inferred from mutant phenotype regulation of nuclear mRNA splicing, via spliceosome | inferred from mutant phenotype</t>
  </si>
  <si>
    <t xml:space="preserve">P:GO:0000074:regulation of cell cycle;P:GO:0006334:nucleosome assembly;C:GO:0035059:RCAF complex</t>
  </si>
  <si>
    <t xml:space="preserve">cell cycle</t>
  </si>
  <si>
    <t xml:space="preserve">en</t>
  </si>
  <si>
    <t xml:space="preserve">FBgn0011206</t>
  </si>
  <si>
    <t xml:space="preserve">bol</t>
  </si>
  <si>
    <t xml:space="preserve">boule</t>
  </si>
  <si>
    <t xml:space="preserve">mRNA binding | inferred from mutant phenotype mRNA binding | inferred from sequence or structural similarity with MGD:Dazl; MGI:MGI:1342328 mRNA binding | non-traceable author statement mRNA binding | inferred from sequence or structural similarity nucleotide binding | inferred from electronic annotation</t>
  </si>
  <si>
    <t xml:space="preserve">male meiosis | inferred from mutant phenotype spermatogenesis | inferred from mutant phenotype meiotic G2/MI transition | inferred from mutant phenotype spermatocyte division | inferred from mutant phenotype regulation of translation | inferred from genetic interaction with twe positive regulation of meiosis | non-traceable author statement meiotic G2/MI transition | traceable author statement spermatogenesis | traceable author statement</t>
  </si>
  <si>
    <t xml:space="preserve">F:GO:0003676:nucleic acid binding;F:GO:0003723:RNA binding;C:GO:0005634:nucleus;P:GO:0006417:regulation of protein biosynthesis;P:GO:0006445:regulation of translation;P:GO:0007140:male meiosis;P:GO:0007283:spermatogenesis;P:GO:0008315:meiotic G2/MI transition;P:GO:0030154:cell differentiation</t>
  </si>
  <si>
    <t xml:space="preserve">sup</t>
  </si>
  <si>
    <t xml:space="preserve">FBgn0004106</t>
  </si>
  <si>
    <t xml:space="preserve">cdc2</t>
  </si>
  <si>
    <t xml:space="preserve">cyclin-dependent protein kinase activity | inferred from genetic interaction with SGD_LOCUS:CDC28; SGD:S0000364 protein binding | inferred from physical interaction with CycB3 protein serine/threonine kinase activity | non-traceable author statement cyclin-dependent protein kinase activity | non-traceable author statement receptor signaling protein serine/threonine kinase activity | inferred from electronic annotation ATP binding | inferred from electronic annotation</t>
  </si>
  <si>
    <t xml:space="preserve">G1/S transition of mitotic cell cycle | inferred from sequence or structural similarity G2/M transition of mitotic cell cycle | inferred from sequence or structural similarity G2/M transition of mitotic cell cycle | inferred from mutant phenotype protein amino acid phosphorylation | non-traceable author statement neuroblast division | inferred from mutant phenotype neuroblast division | traceable author statement cell cycle | inferred from mutant phenotype cellular physiological process | inferred from mutant phenotype cystoblast division (sensu Insecta) ; GO:0048142 | inferred from mutant phenotype male meiosis | inferred from mutant phenotype spermatogonial cell division | inferred from mutant phenotype protein amino acid phosphorylation | inferred from direct assay male meiosis I | traceable author statement meiotic G2/MI transition | traceable author statement spermatogenesis | traceable author statement hyperphosphorylation of RNA polymerase II | non-traceable author statement regulation of progression t</t>
  </si>
  <si>
    <t xml:space="preserve">P:GO:0000086:G2/M transition of mitotic cell cycle;P:GO:0000910:cytokinesis;F:GO:0004672:protein kinase activity;F:GO:0004674:protein serine/threonine kinase activity;F:GO:0004693:cyclin-dependent protein kinase activity;F:GO:0005515:protein binding;F:GO:0005524:ATP binding;P:GO:0006468:protein amino acid phosphorylation;P:GO:0007049:cell cycle;P:GO:0007067:mitosis;P:GO:0007141:male meiosis I;P:GO:0007259:JAK-STAT cascade;P:GO:0007283:spermatogenesis;P:GO:0008315:meiotic G2/MI transition;F:GO:0016301:kinase activity;F:GO:0016740:transferase activity;P:GO:0045034:neuroblast division</t>
  </si>
  <si>
    <t xml:space="preserve">FBgn0030049</t>
  </si>
  <si>
    <t xml:space="preserve">CG11265</t>
  </si>
  <si>
    <t xml:space="preserve">sigma DNA polymerase activity | non-traceable author statement DNA topoisomerase activity | inferred from sequence or structural similarity with EMBL:AF089896; protein_id:AAD45198.1 nucleic acid binding | inferred from electronic annotation</t>
  </si>
  <si>
    <t xml:space="preserve">sister chromatid cohesion | non-traceable author statement DNA replication | inferred from electronic annotation</t>
  </si>
  <si>
    <t xml:space="preserve">P:GO:0000910:cytokinesis;F:GO:0003676:nucleic acid binding;P:GO:0007062:sister chromatid cohesion;P:GO:0007067:mitosis;F:GO:0016740:transferase activity;F:GO:0016779:nucleotidyltransferase activity;F:GO:0019984:sigma DNA polymerase activity</t>
  </si>
  <si>
    <t xml:space="preserve">FBgn0034964</t>
  </si>
  <si>
    <t xml:space="preserve">CG3173</t>
  </si>
  <si>
    <t xml:space="preserve">P:GO:0007076:mitotic chromosome condensation</t>
  </si>
  <si>
    <t xml:space="preserve">FBgn0030752</t>
  </si>
  <si>
    <t xml:space="preserve">CG9947</t>
  </si>
  <si>
    <t xml:space="preserve">cell cycle | inferred from electronic annotation regulation of progression through cell cycle | inferred from electronic annotation</t>
  </si>
  <si>
    <t xml:space="preserve">F:GO:0005554:molecular function unknown;C:GO:0016020:membrane</t>
  </si>
  <si>
    <t xml:space="preserve">FBgn0010314</t>
  </si>
  <si>
    <t xml:space="preserve">Cks30A</t>
  </si>
  <si>
    <t xml:space="preserve">Cyclin-dependent kinase subunit 30A</t>
  </si>
  <si>
    <t xml:space="preserve">cyclin-dependent protein kinase activity | inferred from sequence or structural similarity protein binding | inferred from physical interaction with cdc2 AND inferred from physical interaction with cdc2c cyclin-dependent protein kinase regulator activity | inferred from sequence or structural similarity with UniProt:P56390 protein serine/threonine kinase activity | non-traceable author statement cyclin-dependent protein kinase regulator activity | non-traceable author statement</t>
  </si>
  <si>
    <t xml:space="preserve">positive regulation of mitotic metaphase/anaphase transition | non-traceable author statement protein amino acid phosphorylation | inferred from sequence or structural similarity cell cycle | inferred from mutant phenotype histoblast morphogenesis | inferred from mutant phenotype spindle assembly | inferred from mutant phenotype syncytial blastoderm mitotic cell cycle | inferred from mutant phenotype protein amino acid phosphorylation | non-traceable author statement regulation of progression through cell cycle | inferred from electronic annotation</t>
  </si>
  <si>
    <t xml:space="preserve">P:GO:0000910:cytokinesis;F:GO:0004693:cyclin-dependent protein kinase activity;P:GO:0007049:cell cycle</t>
  </si>
  <si>
    <t xml:space="preserve">FBgn0025455</t>
  </si>
  <si>
    <t xml:space="preserve">CycT</t>
  </si>
  <si>
    <t xml:space="preserve">Cyclin T</t>
  </si>
  <si>
    <t xml:space="preserve">cyclin-dependent protein kinase regulator activity | inferred from sequence or structural similarity with CycC AND inferred from sequence or structural similarity with CycH transcriptional elongation regulator activity | inferred from direct assay cyclin-dependent protein kinase regulator activity | inferred from sequence or structural similarity with EMBL:AF048732 RNA polymerase subunit kinase activity | traceable author statement positive transcription elongation factor activity | traceable author statement kinase activator activity | inferred from electronic annotation protein kinase binding | inferred from electronic annotation</t>
  </si>
  <si>
    <t xml:space="preserve">actin filament organization | inferred from mutant phenotype cell cycle | inferred from mutant phenotype regulation of cell shape | inferred from mutant phenotype response to heat | inferred from direct assay transcription | inferred from direct assay RNA elongation from RNA polymerase II promoter | inferred from electronic annotation regulation of transcription from RNA polymerase II promoter | inferred from electronic annotation regulation of cyclin-dependent protein kinase activity | inferred from electronic annotation regulation of progression through cell cycle | inferred from electronic annotation</t>
  </si>
  <si>
    <t xml:space="preserve">P:GO:0000074:regulation of cell cycle;F:GO:0003711:transcriptional elongation regulator activity;C:GO:0005634:nucleus;C:GO:0005700:polytene chromosome;C:GO:0005703:polytene chromosome puff;P:GO:0006350:transcription;P:GO:0006355:regulation of transcription, DNA-dependent;P:GO:0007015:actin filament organization;P:GO:0007049:cell cycle;C:GO:0008024:transcription elongation factor complex b;F:GO:0008159:positive transcription elongation factor activity;F:GO:0008353:[RNA-polymerase]-subunit kinase activity;P:GO:0008360:regulation of cell shape;P:GO:0009408:response to heat</t>
  </si>
  <si>
    <t xml:space="preserve">FBgn0001086</t>
  </si>
  <si>
    <t xml:space="preserve">fzy</t>
  </si>
  <si>
    <t xml:space="preserve">fizzy</t>
  </si>
  <si>
    <t xml:space="preserve">cyclin catabolism | inferred from direct assay cell cycle | inferred from mutant phenotype cellular physiological process | inferred from mutant phenotype protein catabolism | inferred from mutant phenotype proteolysis | inferred from electronic annotation regulation of exit from mitosis | traceable author statement regulation of proteolysis | traceable author statement</t>
  </si>
  <si>
    <t xml:space="preserve">C:GO:0000776:kinetochore;C:GO:0005737:cytoplasm;C:GO:0005813:centrosome;P:GO:0007049:cell cycle;P:GO:0007096:regulation of exit from mitosis;P:GO:0008054:cyclin catabolism;P:GO:0030162:regulation of proteolysis and peptidolysis</t>
  </si>
  <si>
    <t xml:space="preserve">FBgn0011710</t>
  </si>
  <si>
    <t xml:space="preserve">Septin 1</t>
  </si>
  <si>
    <t xml:space="preserve">Septin-1</t>
  </si>
  <si>
    <t xml:space="preserve">GTP binding | inferred from sequence or structural similarity with InterPro:IPR000038 GTPase activity | non-traceable author statement protein binding | inferred from physical interaction with sip2 GTPase activity | inferred from electronic annotation structural constituent of cytoskeleton | inferred from electronic annotation</t>
  </si>
  <si>
    <t xml:space="preserve">cytokinesis | inferred from sequence or structural similarity cellularization | traceable author statement cytokinesis | non-traceable author statement mitosis | inferred from electronic annotation</t>
  </si>
  <si>
    <t xml:space="preserve">P:GO:0000910:cytokinesis;F:GO:0005525:GTP binding;P:GO:0007049:cell cycle;P:GO:0007349:cellularization;C:GO:0045172:ring canal (sensu Insecta)</t>
  </si>
  <si>
    <t xml:space="preserve">FBgn0004391</t>
  </si>
  <si>
    <t xml:space="preserve">shtd</t>
  </si>
  <si>
    <t xml:space="preserve">shattered</t>
  </si>
  <si>
    <t xml:space="preserve">ligase activity | inferred from electronic annotation</t>
  </si>
  <si>
    <t xml:space="preserve">cell cycle | inferred from electronic annotation development | inferred from electronic annotation meiosis | inferred from electronic annotation regulation of progression through cell cycle | inferred from electronic annotation</t>
  </si>
  <si>
    <t xml:space="preserve">P:GO:0000074:regulation of cell cycle;C:GO:0005680:anaphase-promoting complex</t>
  </si>
  <si>
    <t xml:space="preserve">FBgn0002044</t>
  </si>
  <si>
    <t xml:space="preserve">swm</t>
  </si>
  <si>
    <t xml:space="preserve">second mitotic wave missing</t>
  </si>
  <si>
    <t xml:space="preserve">nucleus</t>
  </si>
  <si>
    <t xml:space="preserve">nucleic acid binding, nucleotide binding, zinc ion binding</t>
  </si>
  <si>
    <t xml:space="preserve">regulation of progression through mitotic cell cycle</t>
  </si>
  <si>
    <t xml:space="preserve">F:GO:0003676:nucleic acid binding</t>
  </si>
  <si>
    <t xml:space="preserve">FBgn0030343</t>
  </si>
  <si>
    <t xml:space="preserve">ATP7</t>
  </si>
  <si>
    <t xml:space="preserve">copper ion transporter activity | inferred from mutant phenotype copper-exporting ATPase activity | inferred from sequence or structural similarity with EMBL:U38477 ATP binding | inferred from electronic annotation copper ion binding | inferred from electronic annotation</t>
  </si>
  <si>
    <t xml:space="preserve">copper ion transport | inferred from mutant phenotype cation transport | inferred from electronic annotation metabolism | inferred from electronic annotation</t>
  </si>
  <si>
    <t xml:space="preserve">F:GO:0003824:catalytic activity;F:GO:0004008:copper-exporting ATPase activity;F:GO:0005507:copper ion binding;F:GO:0005524:ATP binding;P:GO:0006812:cation transport;P:GO:0006825:copper ion transport;P:GO:0008152:metabolism;F:GO:0015662:ATPase activity, coupled to transmembrane movement of ions, phosphorylative mechanism;C:GO:0016020:membrane;C:GO:0016021:integral to membrane;F:GO:0016820:hydrolase activity, acting on acid anhydrides, catalyzing transmembrane movement of substances;P:GO:0030001:metal ion transport;F:GO:0046872:metal ion binding;F:GO:0046873:metal ion transporter activity</t>
  </si>
  <si>
    <t xml:space="preserve">channel/transporter</t>
  </si>
  <si>
    <t xml:space="preserve">FBgn0000180</t>
  </si>
  <si>
    <t xml:space="preserve">bib</t>
  </si>
  <si>
    <t xml:space="preserve">big brain</t>
  </si>
  <si>
    <t xml:space="preserve">plasma membraneadherens junctioncytoplasm</t>
  </si>
  <si>
    <t xml:space="preserve">water channel activity | inferred from sequence or structural similarity with UniProt:O62735 nonselective cation channel activity | inferred from direct assay binding | inferred from electronic annotation carrier activity | inferred from electronic annotation</t>
  </si>
  <si>
    <t xml:space="preserve">ectoderm development | traceable author statement mesoderm development | inferred from mutant phenotype ovarian follicle cell development (sensu Insecta) ; GO:0030707 | traceable author statement nervous system development | non-traceable author statement Notch signaling pathway | non-traceable author statement cell homeostasis | inferred from electronic annotation transport | inferred from electronic annotation</t>
  </si>
  <si>
    <t xml:space="preserve">F:GO:0005215:transporter activity;P:GO:0006810:transport;P:GO:0007219:Notch signaling pathway;P:GO:0007275:development;P:GO:0007398:ectoderm development;P:GO:0007399:neurogenesis;P:GO:0007498:mesoderm development;C:GO:0016020:membrane;C:GO:0016021:integral to membrane;P:GO:0030154:cell differentiation;P:GO:0030707:ovarian follicle cell development (sensu Insecta)</t>
  </si>
  <si>
    <t xml:space="preserve">FBgn0024365</t>
  </si>
  <si>
    <t xml:space="preserve">CG12773</t>
  </si>
  <si>
    <t xml:space="preserve">sodium:potassium:chloride symporter activity | inferred from sequence or structural similarity with NCBI_gi:4506975 cation transporter activity | inferred from electronic annotation amino acid-polyamine transporter activity | inferred from electronic annotation</t>
  </si>
  <si>
    <t xml:space="preserve">cation transport | inferred from electronic annotation amino acid transport | inferred from electronic annotation</t>
  </si>
  <si>
    <t xml:space="preserve">F:GO:0005279:amino acid-polyamine transporter activity;P:GO:0006810:transport;P:GO:0006865:amino acid transport;F:GO:0015171:amino acid transporter activity;C:GO:0016020:membrane;C:GO:0016021:integral to membrane</t>
  </si>
  <si>
    <t xml:space="preserve">FBgn0033510</t>
  </si>
  <si>
    <t xml:space="preserve">CG12904</t>
  </si>
  <si>
    <t xml:space="preserve">potassium channel activity | inferred from sequence or structural similarity with EMBL:AF089730 calcium-activated potassium channel activity | inferred from electronic annotation</t>
  </si>
  <si>
    <t xml:space="preserve">potassium ion transport | inferred from electronic annotation</t>
  </si>
  <si>
    <t xml:space="preserve">F:GO:0005216:ion channel activity;F:GO:0005267:potassium channel activity;P:GO:0006811:ion transport;P:GO:0006813:potassium ion transport;F:GO:0015269:calcium-activated potassium channel activity;C:GO:0016020:membrane</t>
  </si>
  <si>
    <t xml:space="preserve">FBgn0033368</t>
  </si>
  <si>
    <t xml:space="preserve">CG13743</t>
  </si>
  <si>
    <t xml:space="preserve">F:GO:0005279:amino acid-polyamine transporter activity;P:GO:0006810:transport;P:GO:0006865:amino acid transport;C:GO:0016020:membrane;C:GO:0016021:integral to membrane</t>
  </si>
  <si>
    <t xml:space="preserve">FBgn0039641</t>
  </si>
  <si>
    <t xml:space="preserve">CG14511</t>
  </si>
  <si>
    <t xml:space="preserve">UDP-N-acetylglucosamine transporter activity | inferred from sequence or structural similarity with EMBL:AL031856; protein_id:CAA21303</t>
  </si>
  <si>
    <t xml:space="preserve">carbohydrate metabolism | inferred from electronic annotation carbohydrate transport | inferred from electronic annotation</t>
  </si>
  <si>
    <t xml:space="preserve">UDP-N-acetylglucosamine transporter activity,carbohydrate metabolism, carbohydrate transport</t>
  </si>
  <si>
    <t xml:space="preserve">FBgn0034911</t>
  </si>
  <si>
    <t xml:space="preserve">CG5549</t>
  </si>
  <si>
    <t xml:space="preserve">glycine:sodium symporter activity | inferred from sequence or structural similarity with UniProt:Q28039 neurotransmitter:sodium symporter activity | inferred from electronic annotation</t>
  </si>
  <si>
    <t xml:space="preserve">amino acid metabolism | inferred from electronic annotation amino acid transport | inferred from electronic annotation extracellular transport | inferred from electronic annotation ion transport | inferred from electronic annotation neurotransmitter transport | inferred from electronic annotation</t>
  </si>
  <si>
    <t xml:space="preserve">F:GO:0005328:neurotransmitter:sodium symporter activity;C:GO:0005887:integral to plasma membrane;P:GO:0006810:transport;P:GO:0006836:neurotransmitter transport;F:GO:0015293:symporter activity;C:GO:0016020:membrane;C:GO:0016021:integral to membrane</t>
  </si>
  <si>
    <t xml:space="preserve">FBgn0028469</t>
  </si>
  <si>
    <t xml:space="preserve">CG8062</t>
  </si>
  <si>
    <t xml:space="preserve">monocarboxylic acid transporter activity | inferred from sequence or structural similarity with EMBL:U87627</t>
  </si>
  <si>
    <t xml:space="preserve">transport | inferred from electronic annotation</t>
  </si>
  <si>
    <t xml:space="preserve">F:GO:0005215:transporter activity;P:GO:0006810:transport;C:GO:0016021:integral to membrane</t>
  </si>
  <si>
    <t xml:space="preserve">FBgn0040377</t>
  </si>
  <si>
    <t xml:space="preserve">CG8310</t>
  </si>
  <si>
    <t xml:space="preserve">hydrogen-exporting ATPase activity, phosphorylative mechanism | non-traceable author statement hydrogen-transporting ATP synthase activity, rotational mechanism | inferred from electronic annotation hydrogen-transporting ATPase activity, rotational mechanism | inferred from electronic annotation</t>
  </si>
  <si>
    <t xml:space="preserve">proton transport | non-traceable author statement purine base metabolism | inferred from electronic annotation ATP synthesis coupled proton transport | inferred from electronic annotation</t>
  </si>
  <si>
    <t xml:space="preserve">P:GO:0006754:ATP biosynthesis;P:GO:0006810:transport;P:GO:0006811:ion transport;F:GO:0015078:hydrogen ion transporter activity;P:GO:0015986:ATP synthesis coupled proton transport;P:GO:0015992:proton transport;C:GO:0016469:proton-transporting two-sector ATPase complex;F:GO:0016787:hydrolase activity;F:GO:0046933:hydrogen-transporting ATP synthase activity, rotational mechanism;F:GO:0046961:hydrogen-transporting ATPase activity, rotational mechanism</t>
  </si>
  <si>
    <t xml:space="preserve">FBgn0038181</t>
  </si>
  <si>
    <t xml:space="preserve">CG9297</t>
  </si>
  <si>
    <t xml:space="preserve">calcium ion binding | inferred from sequence or structural similarity with UniProt:P13666 calmodulin binding | inferred from electronic annotation</t>
  </si>
  <si>
    <t xml:space="preserve">calcium ion transport | inferred from sequence or structural similarity with UniProt:P13666 cell adhesion | inferred from electronic annotation</t>
  </si>
  <si>
    <t xml:space="preserve">calcium ion binding , calmodulin binding, calcium ion transport, cell adhesion</t>
  </si>
  <si>
    <t xml:space="preserve">FBgn0001203</t>
  </si>
  <si>
    <t xml:space="preserve">Hk</t>
  </si>
  <si>
    <t xml:space="preserve">Hyperkinetic</t>
  </si>
  <si>
    <t xml:space="preserve">voltage-gated potassium channel activity | inferred from sequence or structural similarity voltage-gated potassium channel activity | inferred from sequence or structural similarity with UniProt:Q64284 oxidoreductase activity | inferred from electronic annotation</t>
  </si>
  <si>
    <t xml:space="preserve">potassium ion transport | inferred from sequence or structural similarity flight behavior | inferred from mutant phenotype</t>
  </si>
  <si>
    <t xml:space="preserve">F:GO:0005216:ion channel activity;F:GO:0005244:voltage-gated ion channel activity;F:GO:0005249:voltage-gated potassium channel activity;C:GO:0005737:cytoplasm;P:GO:0006810:transport;P:GO:0006811:ion transport;P:GO:0006813:potassium ion transport;C:GO:0016021:integral to membrane;F:GO:0016491:oxidoreductase activity</t>
  </si>
  <si>
    <t xml:space="preserve">FBgn0010241</t>
  </si>
  <si>
    <t xml:space="preserve">Mdr50</t>
  </si>
  <si>
    <t xml:space="preserve">Multi drug resistance 50</t>
  </si>
  <si>
    <t xml:space="preserve">ATPase activity, coupled | inferred from sequence or structural similarity with MGD:Abcb1a; MGI:MGI:97570 multidrug transporter activity | inferred from sequence or structural similarity with UniProt:P08183 multidrug transporter activity | non-traceable author statement ATP binding | inferred from electronic annotation ATPase activity, coupled to transmembrane movement of substances | inferred from electronic annotation</t>
  </si>
  <si>
    <t xml:space="preserve">drug transport | inferred from sequence or structural similarity with MGD:Abcb1a; MGI:MGI:97570 defense response | inferred from electronic annotation extracellular transport | inferred from electronic annotation response to toxin | inferred from electronic annotation</t>
  </si>
  <si>
    <t xml:space="preserve">F:GO:0000166:nucleotide binding;F:GO:0005524:ATP binding;P:GO:0006810:transport;C:GO:0016021:integral to membrane;F:GO:0016887:ATPase activity;F:GO:0017111:nucleoside-triphosphatase activity;F:GO:0042626:ATPase activity, coupled to transmembrane movement of substances</t>
  </si>
  <si>
    <t xml:space="preserve">FBgn0011672</t>
  </si>
  <si>
    <t xml:space="preserve">Mvl</t>
  </si>
  <si>
    <t xml:space="preserve">Malvolio</t>
  </si>
  <si>
    <t xml:space="preserve">cation transporter activity | inferred from electronic annotation</t>
  </si>
  <si>
    <t xml:space="preserve">cation transport | inferred from electronic annotation</t>
  </si>
  <si>
    <t xml:space="preserve">F:GO:0005215:transporter activity;P:GO:0006810:transport;C:GO:0016020:membrane;C:GO:0016021:integral to membrane</t>
  </si>
  <si>
    <t xml:space="preserve">FBgn0015519</t>
  </si>
  <si>
    <t xml:space="preserve">nAcRalpha-7E</t>
  </si>
  <si>
    <t xml:space="preserve">nicotinic Acetylcholine Receptor alpha 7E</t>
  </si>
  <si>
    <t xml:space="preserve">nicotinic acetylcholine-activated cation-selective channel activity | inferred from sequence or structural similarity with EMBL:AJ000399; protein_id:CAA04056 nicotinic acetylcholine-activated cation-selective channel activity | inferred from sequence or structural similarity acetylcholine receptor activity | inferred from electronic annotation</t>
  </si>
  <si>
    <t xml:space="preserve">cation transport | inferred from electronic annotation muscle contraction | inferred from electronic annotation nerve-nerve synaptic transmission | inferred from electronic annotation neuromuscular synaptic transmission | inferred from electronic annotation</t>
  </si>
  <si>
    <t xml:space="preserve">F:GO:0004872:receptor activity;F:GO:0004889:nicotinic acetylcholine-activated cation-selective channel activity;F:GO:0005216:ion channel activity;F:GO:0005230:extracellular ligand-gated ion channel activity;P:GO:0006810:transport;P:GO:0006811:ion transport;P:GO:0007268:synaptic transmission;C:GO:0016020:membrane;C:GO:0016021:integral to membrane;F:GO:0030594:neurotransmitter receptor activity;C:GO:0045211:postsynaptic membrane</t>
  </si>
  <si>
    <t xml:space="preserve">FBgn0000036</t>
  </si>
  <si>
    <t xml:space="preserve">nAcRalpha-96Aa</t>
  </si>
  <si>
    <t xml:space="preserve">nicotinic Acetylcholine Receptor alpha 96Aa</t>
  </si>
  <si>
    <t xml:space="preserve">nicotinic acetylcholine-activated cation-selective channel activity | inferred from sequence or structural similarity acetylcholine receptor activity | inferred from electronic annotation</t>
  </si>
  <si>
    <t xml:space="preserve">amino acid transport | inferred from mutant phenotype cation transport | inferred from electronic annotation muscle contraction | inferred from electronic annotation nerve-nerve synaptic transmission | inferred from electronic annotation neuromuscular synaptic transmission | inferred from electronic annotation</t>
  </si>
  <si>
    <t xml:space="preserve">F:GO:0004872:receptor activity;F:GO:0004889:nicotinic acetylcholine-activated cation-selective channel activity;F:GO:0005216:ion channel activity;F:GO:0005230:extracellular ligand-gated ion channel activity;P:GO:0006810:transport;P:GO:0006811:ion transport;P:GO:0006865:amino acid transport;P:GO:0007268:synaptic transmission;C:GO:0016020:membrane;C:GO:0016021:integral to membrane;F:GO:0030594:neurotransmitter receptor activity;C:GO:0045211:postsynaptic membrane</t>
  </si>
  <si>
    <t xml:space="preserve">FBgn0036414</t>
  </si>
  <si>
    <t xml:space="preserve">nan</t>
  </si>
  <si>
    <t xml:space="preserve">nanchung</t>
  </si>
  <si>
    <t xml:space="preserve">calcium channel activity | inferred from sequence or structural similarity ion channel activity | non-traceable author statement</t>
  </si>
  <si>
    <t xml:space="preserve">calcium ion transport | inferred from sequence or structural similarity sensory perception of sound | inferred from mutant phenotype sensory perception of sound | non-traceable author statement sensory perception of pain | inferred from electronic annotation</t>
  </si>
  <si>
    <t xml:space="preserve">F:GO:0005216:ion channel activity;F:GO:0005261:cation channel activity;P:GO:0006810:transport;P:GO:0006811:ion transport;P:GO:0006812:cation transport;P:GO:0007600:sensory perception;P:GO:0007605:perception of sound;C:GO:0016020:membrane;C:GO:0016021:integral to membrane</t>
  </si>
  <si>
    <t xml:space="preserve">FBgn0010414</t>
  </si>
  <si>
    <t xml:space="preserve">SerT</t>
  </si>
  <si>
    <t xml:space="preserve">Serotonin transporter</t>
  </si>
  <si>
    <t xml:space="preserve">serotonin transporter activity | non-traceable author statement neurotransmitter:sodium symporter activity | inferred from electronic annotation</t>
  </si>
  <si>
    <t xml:space="preserve">extracellular transport | inferred from electronic annotation neurotransmitter transport | inferred from electronic annotation</t>
  </si>
  <si>
    <t xml:space="preserve">FBgn0003380</t>
  </si>
  <si>
    <t xml:space="preserve">Sh</t>
  </si>
  <si>
    <t xml:space="preserve">Shaker</t>
  </si>
  <si>
    <t xml:space="preserve">voltage-gated potassium channel activity | non-traceable author statement voltage-gated potassium channel activity | inferred from sequence or structural similarity with UniProt:Q09470 voltage-gated potassium channel activity | traceable author statement protein binding | inferred from electronic annotation</t>
  </si>
  <si>
    <t xml:space="preserve">flight behavior | inferred from mutant phenotype potassium ion transport | non-traceable author statement potassium ion transport | traceable author statement courtship behavior | traceable author statement behavioral response to ether | non-traceable author statement courtship behavior | non-traceable author statement learning and/or memory | non-traceable author statement sensory perception of taste | non-traceable author statement sleep | inferred from mutant phenotype proboscis extension reflex | inferred from mutant phenotype detection of visible light | inferred from mutant phenotype</t>
  </si>
  <si>
    <t xml:space="preserve">F:GO:0005216:ion channel activity;F:GO:0005244:voltage-gated ion channel activity;F:GO:0005249:voltage-gated potassium channel activity;F:GO:0005261:cation channel activity;F:GO:0005267:potassium channel activity;F:GO:0005515:protein binding;P:GO:0006810:transport;P:GO:0006811:ion transport;P:GO:0006812:cation transport;P:GO:0006813:potassium ion transport;P:GO:0007611:learning and/or memory;P:GO:0007619:courtship behavior;C:GO:0008076:voltage-gated potassium channel complex;C:GO:0016020:membrane;C:GO:0016021:integral to membrane;P:GO:0048150:behavioral response to ether;P:GO:0050909:perception of taste</t>
  </si>
  <si>
    <t xml:space="preserve">FBgn0004145</t>
  </si>
  <si>
    <t xml:space="preserve">Vha16</t>
  </si>
  <si>
    <t xml:space="preserve">Vacuolar H+ ATPase 16kD subunit</t>
  </si>
  <si>
    <t xml:space="preserve">hydrogen-exporting ATPase activity, phosphorylative mechanism | inferred from sequence or structural similarity with UniProt:P31403 hydrogen-exporting ATPase activity, phosphorylative mechanism | inferred from sequence or structural similarity with SGD_LOCUS:CUP5; SGD:S0000753 hydrogen-exporting ATPase activity, phosphorylative mechanism | non-traceable author statement hydrogen-transporting ATP synthase activity, rotational mechanism | inferred from electronic annotation hydrogen-transporting ATPase activity, rotational mechanism | inferred from electronic annotation</t>
  </si>
  <si>
    <t xml:space="preserve">proton transport | non-traceable author statement ATP synthesis coupled proton transport | inferred from electronic annotation</t>
  </si>
  <si>
    <t xml:space="preserve">P:GO:0006754:ATP biosynthesis;P:GO:0006810:transport;P:GO:0006811:ion transport;F:GO:0015078:hydrogen ion transporter activity;P:GO:0015986:ATP synthesis coupled proton transport;P:GO:0015992:proton transport;C:GO:0016020:membrane;C:GO:0016021:integral to membrane;C:GO:0016469:proton-transporting two-sector ATPase complex;F:GO:0016787:hydrolase activity;F:GO:0046933:hydrogen-transporting ATP synthase activity, rotational mechanism;F:GO:0046961:hydrogen-transporting ATPase activity, rotational mechanism</t>
  </si>
  <si>
    <t xml:space="preserve">FBgn0035294</t>
  </si>
  <si>
    <t xml:space="preserve">CG1017</t>
  </si>
  <si>
    <t xml:space="preserve">structural molecule activity | inferred from electronic annotation</t>
  </si>
  <si>
    <t xml:space="preserve">cytoskeleton organization and biogenesis | inferred from electronic annotation</t>
  </si>
  <si>
    <t xml:space="preserve">C:GO:0005576:extracellular region</t>
  </si>
  <si>
    <t xml:space="preserve">cytoskeleton</t>
  </si>
  <si>
    <t xml:space="preserve">FBgn0034451</t>
  </si>
  <si>
    <t xml:space="preserve">CG11242</t>
  </si>
  <si>
    <t xml:space="preserve">ATPase activity, coupled | inferred from electronic annotation structural constituent of cytoskeleton | inferred from electronic annotation</t>
  </si>
  <si>
    <t xml:space="preserve">cytoskeleton organization and biogenesis | inferred from electronic annotation protein folding | inferred from electronic annotation</t>
  </si>
  <si>
    <t xml:space="preserve">C:GO:0005856:cytoskeleton</t>
  </si>
  <si>
    <t xml:space="preserve">FBgn0039282</t>
  </si>
  <si>
    <t xml:space="preserve">CG11848</t>
  </si>
  <si>
    <t xml:space="preserve">F:GO:0005488:binding;C:GO:0005856:cytoskeleton</t>
  </si>
  <si>
    <t xml:space="preserve">FBgn0083919</t>
  </si>
  <si>
    <t xml:space="preserve">CG30084</t>
  </si>
  <si>
    <t xml:space="preserve">none</t>
  </si>
  <si>
    <t xml:space="preserve">actin binding, structural constituent of cytoskeleton, zinc ion binding,</t>
  </si>
  <si>
    <t xml:space="preserve">cell motility, cytoskeleton organization and biogenesis, muscle contraction</t>
  </si>
  <si>
    <t xml:space="preserve">F:GO:0005515:protein binding;C:GO:0005856:cytoskeleton;F:GO:0008270:zinc ion binding</t>
  </si>
  <si>
    <t xml:space="preserve">FBgn0053558</t>
  </si>
  <si>
    <t xml:space="preserve">CG33558</t>
  </si>
  <si>
    <t xml:space="preserve">actin binding | inferred from sequence or structural similarity with MGD:Mtss1; MGI:MGI:2384818</t>
  </si>
  <si>
    <t xml:space="preserve">actin filament organization | inferred from sequence or structural similarity with MGD:Mtss1; MGI:MGI:2384818</t>
  </si>
  <si>
    <t xml:space="preserve">actin binding, actin filament organization</t>
  </si>
  <si>
    <t xml:space="preserve">FBgn0032485</t>
  </si>
  <si>
    <t xml:space="preserve">CG9426</t>
  </si>
  <si>
    <t xml:space="preserve">actin binding | inferred from sequence or structural similarity structural constituent of cytoskeleton | inferred from electronic annotation</t>
  </si>
  <si>
    <t xml:space="preserve">cytoplasmic sequestering of transcription factor | inferred from sequence or structural similarity with UniProt:Q9Z2X8</t>
  </si>
  <si>
    <t xml:space="preserve">F:GO:0005515:protein binding;C:GO:0005856:cytoskeleton</t>
  </si>
  <si>
    <t xml:space="preserve">FBgn0000308</t>
  </si>
  <si>
    <t xml:space="preserve">chic</t>
  </si>
  <si>
    <t xml:space="preserve">chickadee</t>
  </si>
  <si>
    <t xml:space="preserve">actin binding | inferred from sequence or structural similarity actin binding | non-traceable author statement phosphatidylinositol-4,5-bisphosphate binding | non-traceable author statement structural constituent of cytoskeleton | inferred from electronic annotation</t>
  </si>
  <si>
    <t xml:space="preserve">nurse cell to oocyte transport (sensu Insecta) ; GO:0007300 | inferred from mutant phenotype spermatogenesis | inferred from mutant phenotype brain development | inferred from genetic interaction with cib central nervous system remodeling (sensu Insecta) ; GO:0035193 | inferred from genetic interaction with cib cytokinesis, contractile ring formation | traceable author statement actin filament organization | inferred from mutant phenotype cellular morphogenesis | inferred from mutant phenotype cytokinesis | inferred from mutant phenotype brain development | inferred from mutant phenotype actin polymerization and/or depolymerization | non-traceable author statement actin filament organization | traceable author statement pole plasm oskar mRNA localization | traceable author statement dorsal closure | traceable author statement actin filament polymerization | traceable author statement karyosome formation | inferred from mutant phenotype</t>
  </si>
  <si>
    <t xml:space="preserve">P:GO:0000915:cytokinesis, contractile ring formation;F:GO:0003779:actin binding;C:GO:0005856:cytoskeleton;P:GO:0007010:cytoskeleton organization and biogenesis;P:GO:0007015:actin filament organization;P:GO:0007283:spermatogenesis;P:GO:0007300:nurse cell to oocyte transport (sensu Insecta);P:GO:0007391:dorsal closure;C:GO:0015629:actin cytoskeleton;P:GO:0030036:actin cytoskeleton organization and biogenesis;P:GO:0030041:actin filament polymerization;P:GO:0045451:pole plasm oskar mRNA localization</t>
  </si>
  <si>
    <t xml:space="preserve">FBgn0000578</t>
  </si>
  <si>
    <t xml:space="preserve">ena</t>
  </si>
  <si>
    <t xml:space="preserve">enabled</t>
  </si>
  <si>
    <t xml:space="preserve">axon</t>
  </si>
  <si>
    <t xml:space="preserve">dendrite morphogenesis | inferred from mutant phenotype axon guidance | inferred from genetic interaction with robo axonogenesis | inferred from mutant phenotype actin filament organization | inferred from mutant phenotype regulation of cell shape | inferred from mutant phenotype axon guidance | inferred from mutant phenotype cytoskeleton organization and biogenesis | traceable author statement dorsal closure | traceable author statement regulation of actin polymerization and/or depolymerization | traceable author statement dendrite morphogenesis | traceable author statement intracellular transport | inferred from electronic annotation</t>
  </si>
  <si>
    <t xml:space="preserve">P:GO:0007010:cytoskeleton organization and biogenesis;P:GO:0007015:actin filament organization;P:GO:0007391:dorsal closure;P:GO:0007409:axonogenesis;P:GO:0007411:axon guidance;P:GO:0008064:regulation of actin polymerization and/or depolymerization;P:GO:0008360:regulation of cell shape;P:GO:0016358:dendrite morphogenesis</t>
  </si>
  <si>
    <t xml:space="preserve">FBgn0063485</t>
  </si>
  <si>
    <t xml:space="preserve">Lasp</t>
  </si>
  <si>
    <t xml:space="preserve">actin binding | inferred from electronic annotation structural constituent of cytoskeleton | inferred from electronic annotation zinc ion binding | inferred from electronic annotation</t>
  </si>
  <si>
    <t xml:space="preserve">muscle contraction | inferred from electronic annotation</t>
  </si>
  <si>
    <t xml:space="preserve">P:GO:0000004:biological process unknown;F:GO:0005554:molecular function unknown;F:GO:0008270:zinc ion binding;C:GO:0008372:cellular component unknown</t>
  </si>
  <si>
    <t xml:space="preserve">FBgn0000008</t>
  </si>
  <si>
    <t xml:space="preserve">a</t>
  </si>
  <si>
    <t xml:space="preserve">arc</t>
  </si>
  <si>
    <t xml:space="preserve">adherens junction</t>
  </si>
  <si>
    <t xml:space="preserve">protein binding | inferred from electronic annotation</t>
  </si>
  <si>
    <t xml:space="preserve">eye development (sensu Endopterygota) ; GO:0007456 | inferred from mutant phenotype</t>
  </si>
  <si>
    <t xml:space="preserve">F:GO:0005515:protein binding;C:GO:0005912:adherens junction;P:GO:0007456:eye morphogenesis (sensu Endopterygota);C:GO:0016324:apical plasma membrane</t>
  </si>
  <si>
    <t xml:space="preserve">development</t>
  </si>
  <si>
    <t xml:space="preserve">FBgn0000163</t>
  </si>
  <si>
    <t xml:space="preserve">baz</t>
  </si>
  <si>
    <t xml:space="preserve">bazooka</t>
  </si>
  <si>
    <t xml:space="preserve">cytoplasm | apicalmitotic metaphase cytoplasm | apical</t>
  </si>
  <si>
    <t xml:space="preserve">protein kinase C binding | inferred from sequence or structural similarity with EMBL:AB005549; protein_id:BAA34216 protein binding | inferred from sequence or structural similarity structural molecule activity | inferred from electronic annotation</t>
  </si>
  <si>
    <t xml:space="preserve">establishment and/or maintenance of polarity of embryonic epithelium | non-traceable author statement follicle cell adhesion (sensu Insecta) ; GO:0007299 | inferred from mutant phenotype establishment of apical/basal cell polarity | inferred from mutant phenotype morphogenesis of a polarized epithelium | traceable author statement zonula adherens assembly | traceable author statement cytokinesis | inferred from mutant phenotype synaptogenesis | inferred from mutant phenotype germ-band extension | inferred from mutant phenotype border follicle cell migration (sensu Insecta) ; GO:0007298 | inferred from mutant phenotype neuroblast division | inferred from mutant phenotype asymmetric cell division | traceable author statement asymmetric protein localization | traceable author statement establishment of mitotic spindle localization | traceable author statement basal protein localization | traceable author statement establishment and/or maintenance of epithelial cell polarity | non-traceable author statement morph</t>
  </si>
  <si>
    <t xml:space="preserve">P:GO:0000132:establishment of mitotic spindle orientation;P:GO:0000910:cytokinesis;P:GO:0001738:morphogenesis of a polarized epithelium;P:GO:0002009:morphogenesis of an epithelium;F:GO:0005515:protein binding;C:GO:0005737:cytoplasm;C:GO:0005938:cell cortex;P:GO:0007163:establishment and/or maintenance of cell polarity;P:GO:0007294:oocyte fate determination (sensu Insecta);P:GO:0007299:follicle cell adhesion (sensu Insecta);P:GO:0008104:protein localization;P:GO:0008105:asymmetric protein localization;P:GO:0008356:asymmetric cell division;C:GO:0016324:apical plasma membrane;C:GO:0016327:apicolateral plasma membrane;P:GO:0016332:establishment and/or maintenance of polarity of embryonic epithelium;P:GO:0016350:maintenance of oocyte identity (sensu Insecta);C:GO:0035003:subapical complex;P:GO:0035089:establishment of apical/basal cell polarity;P:GO:0045034:neuroblast division;P:GO:0045175:basal protein localization;P:GO:0045176:apical protein localization;C:GO:0045177:apical part of cell;C:GO:0045179:apical cortex;P:GO:0045186:zonula adherens assembly;P:GO:0045196:establishment and/or maintenance of neuroblast polarity;P:GO:0045197:establishment and/or maintenance of epithelial cell polarity</t>
  </si>
  <si>
    <t xml:space="preserve">FBgn0031114</t>
  </si>
  <si>
    <t xml:space="preserve">cactin</t>
  </si>
  <si>
    <t xml:space="preserve">dorsal/ventral axis specification | inferred from genetic interaction with cact defense response | non-traceable author statement signal transduction | non-traceable author statement</t>
  </si>
  <si>
    <t xml:space="preserve">P:GO:0009950:dorsal/ventral axis specification</t>
  </si>
  <si>
    <t xml:space="preserve">FBgn0036556</t>
  </si>
  <si>
    <t xml:space="preserve">CG5830</t>
  </si>
  <si>
    <t xml:space="preserve">phosphoric monoester hydrolase activity | inferred from electronic annotation</t>
  </si>
  <si>
    <t xml:space="preserve">development | inferred from electronic annotation mesoderm development | inferred from electronic annotation</t>
  </si>
  <si>
    <t xml:space="preserve">phosphoric monoester hydrolase activity , development, mesoderm development</t>
  </si>
  <si>
    <t xml:space="preserve">FBgn0011818</t>
  </si>
  <si>
    <t xml:space="preserve">oaf</t>
  </si>
  <si>
    <t xml:space="preserve">out at first</t>
  </si>
  <si>
    <t xml:space="preserve">eclosion | non-traceable author statement nervous system development | non-traceable author statement female meiosis chromosome segregation | inferred from mutant phenotype</t>
  </si>
  <si>
    <t xml:space="preserve">P:GO:0007275:development;P:GO:0016321:female meiosis chromosome segregation</t>
  </si>
  <si>
    <t xml:space="preserve">FBgn0003285</t>
  </si>
  <si>
    <t xml:space="preserve">rst</t>
  </si>
  <si>
    <t xml:space="preserve">roughest</t>
  </si>
  <si>
    <t xml:space="preserve">plasma membrane</t>
  </si>
  <si>
    <t xml:space="preserve">regulation of striated muscle development | inferred from mutant phenotype homophilic cell adhesion | traceable author statement retinal cell programmed cell death (sensu Endopterygota) ; GO:0046667 | traceable author statement myoblast fusion | traceable author statement retinal cell programmed cell death | traceable author statement eye development (sensu Endopterygota) ; GO:0007456 | inferred from mutant phenotype axonogenesis | non-traceable author statement retinal cell programmed cell death (sensu Endopterygota) ; GO:0046667 | non-traceable author statement apoptotic program | inferred from electronic annotation cell adhesion | inferred from electronic annotation ectoderm development | inferred from electronic annotation signal transduction | inferred from electronic annotation</t>
  </si>
  <si>
    <t xml:space="preserve">F:GO:0005515:protein binding;P:GO:0007155:cell adhesion;P:GO:0007156:homophilic cell adhesion;P:GO:0007456:eye morphogenesis (sensu Endopterygota);P:GO:0007520:myoblast fusion;C:GO:0016021:integral to membrane;P:GO:0016202:regulation of myogenesis;P:GO:0046666:retinal cell programmed cell death;P:GO:0046667:retinal programmed cell death (sensu Endopterygota)</t>
  </si>
  <si>
    <t xml:space="preserve">FBgn0082585</t>
  </si>
  <si>
    <t xml:space="preserve">sprt</t>
  </si>
  <si>
    <t xml:space="preserve">sprite</t>
  </si>
  <si>
    <t xml:space="preserve">larval heart development | inferred from mutant phenotype</t>
  </si>
  <si>
    <t xml:space="preserve">protein binding , larval heart development </t>
  </si>
  <si>
    <t xml:space="preserve">FBgn0004169</t>
  </si>
  <si>
    <t xml:space="preserve">up</t>
  </si>
  <si>
    <t xml:space="preserve">upheld</t>
  </si>
  <si>
    <t xml:space="preserve">tropomyosin binding | inferred from sequence or structural similarity with EMBL:L48993 tropomyosin binding | non-traceable author statement</t>
  </si>
  <si>
    <t xml:space="preserve">mesoderm development | inferred from expression pattern</t>
  </si>
  <si>
    <t xml:space="preserve">P:GO:0007498:mesoderm development;P:GO:0007517:muscle development</t>
  </si>
  <si>
    <t xml:space="preserve">FBgn0033073</t>
  </si>
  <si>
    <t xml:space="preserve">bin3</t>
  </si>
  <si>
    <t xml:space="preserve">bicoid-interacting protein 3</t>
  </si>
  <si>
    <t xml:space="preserve">methyltransferase activity | inferred from sequence or structural similarity protein binding | inferred from physical interaction with bcd S-adenosylmethionine-dependent methyltransferase activity | inferred from electronic annotation</t>
  </si>
  <si>
    <t xml:space="preserve">protein amino acid methylation | inferred from sequence or structural similarity regulation of transcription | inferred from direct assay</t>
  </si>
  <si>
    <t xml:space="preserve">F:GO:0008168:methyltransferase activity;F:GO:0008757:S-adenosylmethionine-dependent methyltransferase activity;F:GO:0016740:transferase activity</t>
  </si>
  <si>
    <t xml:space="preserve">enzyme</t>
  </si>
  <si>
    <t xml:space="preserve">FBgn0029980</t>
  </si>
  <si>
    <t xml:space="preserve">CG10778</t>
  </si>
  <si>
    <t xml:space="preserve">acyltransferase activity | inferred from electronic annotation</t>
  </si>
  <si>
    <t xml:space="preserve">metabolism | inferred from electronic annotation</t>
  </si>
  <si>
    <t xml:space="preserve">P:GO:0008152:metabolism;F:GO:0016740:transferase activity</t>
  </si>
  <si>
    <t xml:space="preserve">FBgn0029801</t>
  </si>
  <si>
    <t xml:space="preserve">CG15771</t>
  </si>
  <si>
    <t xml:space="preserve">F:GO:0003824:catalytic activity;P:GO:0005975:carbohydrate metabolism;P:GO:0008152:metabolism;F:GO:0008967:phosphoglycolate phosphatase activity;F:GO:0016787:hydrolase activity</t>
  </si>
  <si>
    <t xml:space="preserve">FBgn0052628</t>
  </si>
  <si>
    <t xml:space="preserve">CG32628</t>
  </si>
  <si>
    <t xml:space="preserve">catalytic activity | inferred from electronic annotation</t>
  </si>
  <si>
    <t xml:space="preserve">catalytic activity, metabolism</t>
  </si>
  <si>
    <t xml:space="preserve">FBgn0036620</t>
  </si>
  <si>
    <t xml:space="preserve">CG4842</t>
  </si>
  <si>
    <t xml:space="preserve">alcohol dehydrogenase activity | inferred from electronic annotation</t>
  </si>
  <si>
    <t xml:space="preserve">lipid metabolism | inferred from electronic annotation</t>
  </si>
  <si>
    <t xml:space="preserve">F:GO:0004022:alcohol dehydrogenase activity;P:GO:0008152:metabolism;F:GO:0016491:oxidoreductase activity</t>
  </si>
  <si>
    <t xml:space="preserve">FBgn0038049</t>
  </si>
  <si>
    <t xml:space="preserve">CG5844</t>
  </si>
  <si>
    <t xml:space="preserve">dodecenoyl-CoA delta-isomerase activity | inferred from sequence or structural similarity with UniProt:O35459 hydro-lyase activity | inferred from electronic annotation oxidoreductase activity | inferred from electronic annotation</t>
  </si>
  <si>
    <t xml:space="preserve">fatty acid beta-oxidation | inferred from electronic annotation</t>
  </si>
  <si>
    <t xml:space="preserve">F:GO:0003824:catalytic activity;P:GO:0008152:metabolism</t>
  </si>
  <si>
    <t xml:space="preserve">FBgn0036997</t>
  </si>
  <si>
    <t xml:space="preserve">CG5955</t>
  </si>
  <si>
    <t xml:space="preserve">UDP-glucose 4-epimerase activity | inferred from sequence or structural similarity with EMBL:AE000963 coenzyme binding | inferred from electronic annotation</t>
  </si>
  <si>
    <t xml:space="preserve">cellular metabolism | inferred from electronic annotation</t>
  </si>
  <si>
    <t xml:space="preserve">UDP-glucose 4-epimerase activity , coenzyme binding, cellular metabolism</t>
  </si>
  <si>
    <t xml:space="preserve">FBgn0036534</t>
  </si>
  <si>
    <t xml:space="preserve">CG6169</t>
  </si>
  <si>
    <t xml:space="preserve">F:GO:0000287:magnesium ion binding;F:GO:0016787:hydrolase activity;F:GO:0030145:manganese ion binding</t>
  </si>
  <si>
    <t xml:space="preserve">FBgn0034121</t>
  </si>
  <si>
    <t xml:space="preserve">CG6262</t>
  </si>
  <si>
    <t xml:space="preserve">trehalase activity | inferred from sequence or structural similarity with EMBL:AB000824; protein_id:BAA24381.1 hydrolase activity, hydrolyzing N-glycosyl compounds | inferred from electronic annotation alpha,alpha-trehalase activity | inferred from electronic annotation</t>
  </si>
  <si>
    <t xml:space="preserve">disaccharide metabolism | inferred from electronic annotation trehalose metabolism | inferred from electronic annotation</t>
  </si>
  <si>
    <t xml:space="preserve">F:GO:0004555:alpha,alpha-trehalase activity;P:GO:0005975:carbohydrate metabolism;P:GO:0005991:trehalose metabolism;F:GO:0016787:hydrolase activity;F:GO:0016798:hydrolase activity, acting on glycosyl bonds</t>
  </si>
  <si>
    <t xml:space="preserve">FBgn0027054</t>
  </si>
  <si>
    <t xml:space="preserve">CSN4</t>
  </si>
  <si>
    <t xml:space="preserve">COP9 complex homolog subunit 4</t>
  </si>
  <si>
    <t xml:space="preserve">NEDD8 activating enzyme activity | inferred from mutant phenotype</t>
  </si>
  <si>
    <t xml:space="preserve">protein deneddylation | inferred from mutant phenotype photoreceptor cell differentiation (sensu Endopterygota) ; GO:0007467 | inferred from mutant phenotype proteolysis | inferred from electronic annotation</t>
  </si>
  <si>
    <t xml:space="preserve">P:GO:0000338:protein deneddylation;C:GO:0005634:nucleus;P:GO:0007275:development;P:GO:0007467:photoreceptor cell differentiation (sensu Endopterygota);C:GO:0008180:signalosome complex;F:GO:0019781:NEDD8 activating enzyme activity;P:GO:0030154:cell differentiation</t>
  </si>
  <si>
    <t xml:space="preserve">FBgn0031464</t>
  </si>
  <si>
    <t xml:space="preserve">Duox</t>
  </si>
  <si>
    <t xml:space="preserve">Dual Oxidase</t>
  </si>
  <si>
    <t xml:space="preserve">peroxidase activity | inferred from direct assay superoxide-generating NADPH oxidase activity | inferred from sequence or structural similarity with EMBL:AF123275 peroxidase activity | inferred from electronic annotation FAD binding | inferred from electronic annotation calcium ion binding | inferred from electronic annotation iron ion binding | inferred from electronic annotation</t>
  </si>
  <si>
    <t xml:space="preserve">defense response to bacteria | inferred from mutant phenotype electron transport | inferred from electronic annotation immune response | inferred from electronic annotation oxygen and reactive oxygen species metabolism | inferred from electronic annotation</t>
  </si>
  <si>
    <t xml:space="preserve">F:GO:0004601:peroxidase activity;F:GO:0005509:calcium ion binding;P:GO:0006118:electron transport;C:GO:0016020:membrane;F:GO:0016491:oxidoreductase activity</t>
  </si>
  <si>
    <t xml:space="preserve">FBgn0001205</t>
  </si>
  <si>
    <t xml:space="preserve">Hmgcr</t>
  </si>
  <si>
    <t xml:space="preserve">HMG Coenzyme A reductase</t>
  </si>
  <si>
    <t xml:space="preserve">hydroxymethylglutaryl-CoA reductase (NADPH) activity | inferred from sequence or structural similarity hydroxymethylglutaryl-CoA reductase (NADPH) activity | non-traceable author statement hydroxymethylglutaryl-CoA reductase (NADPH) activity | inferred from sequence or structural similarity with MGD:Hmgcr; MGI:MGI:96159</t>
  </si>
  <si>
    <t xml:space="preserve">germ cell migration | inferred from mutant phenotype germ cell migration | traceable author statement germ cell attraction | traceable author statement pole cell migration | traceable author statement isoprenoid biosynthesis | traceable author statement gonad development | traceable author statement isoprenoid biosynthesis | non-traceable author statement cholesterol metabolism | inferred from electronic annotation</t>
  </si>
  <si>
    <t xml:space="preserve">F:GO:0004420:hydroxymethylglutaryl-CoA reductase (NADPH) activity;C:GO:0005622:intracellular;C:GO:0005783:endoplasmic reticulum;C:GO:0005789:endoplasmic reticulum membrane;P:GO:0006629:lipid metabolism;P:GO:0007280:pole cell migration;P:GO:0008299:isoprenoid biosynthesis;P:GO:0008354:germ cell migration;P:GO:0009058:biosynthesis;C:GO:0016021:integral to membrane;F:GO:0016491:oxidoreductase activity;P:GO:0035232:germ cell attraction</t>
  </si>
  <si>
    <t xml:space="preserve">FBgn0031016</t>
  </si>
  <si>
    <t xml:space="preserve">kek5</t>
  </si>
  <si>
    <t xml:space="preserve">kekkon5</t>
  </si>
  <si>
    <t xml:space="preserve">peroxidase activity | inferred from electronic annotation</t>
  </si>
  <si>
    <t xml:space="preserve">cell adhesion | inferred from electronic annotation defense response | inferred from electronic annotation oxygen and reactive oxygen species metabolism | inferred from electronic annotation transmission of nerve impulse | inferred from electronic annotation</t>
  </si>
  <si>
    <t xml:space="preserve">peroxidase activity , cell adhesion, defense response, oxygen and reactive oxygen species metabolism, transmission of nerve impulse</t>
  </si>
  <si>
    <t xml:space="preserve">FBgn0039862</t>
  </si>
  <si>
    <t xml:space="preserve">kek6</t>
  </si>
  <si>
    <t xml:space="preserve">defense response | inferred from electronic annotation oxygen and reactive oxygen species metabolism | inferred from electronic annotation</t>
  </si>
  <si>
    <t xml:space="preserve">peroxidase activity , defense response, oxygen and reative oxygen species metabolism</t>
  </si>
  <si>
    <t xml:space="preserve">FBgn0003204</t>
  </si>
  <si>
    <t xml:space="preserve">ras</t>
  </si>
  <si>
    <t xml:space="preserve">raspberry</t>
  </si>
  <si>
    <t xml:space="preserve">IMP dehydrogenase activity | non-traceable author statement IMP dehydrogenase activity | inferred from sequence or structural similarity with MGD:Impdh1; MGI:MGI:96567</t>
  </si>
  <si>
    <t xml:space="preserve">oogenesis (sensu Insecta) ; GO:0009993 | traceable author statement GMP biosynthesis | non-traceable author statement purine base metabolism | inferred from electronic annotation</t>
  </si>
  <si>
    <t xml:space="preserve">F:GO:0003824:catalytic activity;F:GO:0003938:IMP dehydrogenase activity;P:GO:0006164:purine nucleotide biosynthesis;P:GO:0006177:GMP biosynthesis;P:GO:0009993:oogenesis (sensu Insecta);F:GO:0016491:oxidoreductase activity</t>
  </si>
  <si>
    <t xml:space="preserve">FBgn0020615</t>
  </si>
  <si>
    <t xml:space="preserve">SelD</t>
  </si>
  <si>
    <t xml:space="preserve">selenide,water dikinase</t>
  </si>
  <si>
    <t xml:space="preserve">selenide, water dikinase activity | inferred from direct assay selenide, water dikinase activity | traceable author statement ATP binding | inferred from electronic annotation</t>
  </si>
  <si>
    <t xml:space="preserve">imaginal disc development | inferred from mutant phenotype cell proliferation | inferred from mutant phenotype selenocysteine biosynthesis | inferred from mutant phenotype selenocysteine biosynthesis | traceable author statement</t>
  </si>
  <si>
    <t xml:space="preserve">F:GO:0003824:catalytic activity;F:GO:0004756:selenide, water dikinase activity;F:GO:0005524:ATP binding;P:GO:0007049:cell cycle;P:GO:0007275:development;P:GO:0007444:imaginal disc development;P:GO:0008283:cell proliferation;P:GO:0016260:selenocysteine biosynthesis;F:GO:0016740:transferase activity</t>
  </si>
  <si>
    <t xml:space="preserve">FBgn0025639</t>
  </si>
  <si>
    <t xml:space="preserve">Suv4-20</t>
  </si>
  <si>
    <t xml:space="preserve">histone lysine N-methyltransferase activity (H4-K20 specific) ; GO:0042799 | inferred from direct assay</t>
  </si>
  <si>
    <t xml:space="preserve">histone methylation | inferred from direct assay AND inferred from mutant phenotype</t>
  </si>
  <si>
    <t xml:space="preserve">C:GO:0005634:nucleus</t>
  </si>
  <si>
    <t xml:space="preserve">FBgn0003738</t>
  </si>
  <si>
    <t xml:space="preserve">Tpi</t>
  </si>
  <si>
    <t xml:space="preserve">Triose phosphate isomerase</t>
  </si>
  <si>
    <t xml:space="preserve">triose-phosphate isomerase activity | inferred from sequence or structural similarity with UniProt:P30741 triose-phosphate isomerase activity | non-traceable author statement intramolecular transferase activity | inferred from electronic annotation</t>
  </si>
  <si>
    <t xml:space="preserve">gluconeogenesis | inferred from electronic annotation glycolysis | inferred from electronic annotation pentose-phosphate shunt | inferred from electronic annotation</t>
  </si>
  <si>
    <t xml:space="preserve">F:GO:0004807:triose-phosphate isomerase activity;P:GO:0006094:gluconeogenesis;P:GO:0006096:glycolysis;P:GO:0006098:pentose-phosphate shunt;P:GO:0006633:fatty acid biosynthesis;P:GO:0008152:metabolism;P:GO:0008610:lipid biosynthesis;F:GO:0016853:isomerase activity</t>
  </si>
  <si>
    <t xml:space="preserve">FBgn0019644</t>
  </si>
  <si>
    <t xml:space="preserve">ATPsyn-b</t>
  </si>
  <si>
    <t xml:space="preserve">ATP synthase, subunit b</t>
  </si>
  <si>
    <t xml:space="preserve">hydrogen-exporting ATPase activity, phosphorylative mechanism | non-traceable author statement hydrogen-exporting ATPase activity, phosphorylative mechanism | inferred from sequence or structural similarity with UniProt:P13619 hydrogen-exporting ATPase activity, phosphorylative mechanism | inferred from sequence or structural similarity with UniProt:P24539 hydrogen-transporting ATP synthase activity, rotational mechanism | inferred from electronic annotation hydrogen-transporting ATPase activity, rotational mechanism | inferred from electronic annotation</t>
  </si>
  <si>
    <t xml:space="preserve">proton transport | non-traceable author statement proton transport | inferred from sequence or structural similarity with UniProt:P24539 ATP synthesis coupled proton transport | inferred from electronic annotation</t>
  </si>
  <si>
    <t xml:space="preserve">C:GO:0005739:mitochondrion;P:GO:0006810:transport;P:GO:0006811:ion transport;F:GO:0015078:hydrogen ion transporter activity;P:GO:0015986:ATP synthesis coupled proton transport;P:GO:0015992:proton transport;C:GO:0016469:proton-transporting two-sector ATPase complex;F:GO:0046933:hydrogen-transporting ATP synthase activity, rotational mechanism;F:GO:0046961:hydrogen-transporting ATPase activity, rotational mechanism</t>
  </si>
  <si>
    <t xml:space="preserve">mitochondria</t>
  </si>
  <si>
    <t xml:space="preserve">FBgn0039576</t>
  </si>
  <si>
    <t xml:space="preserve">CG17856</t>
  </si>
  <si>
    <t xml:space="preserve">ubiquinol-cytochrome-c reductase activity | inferred from sequence or structural similarity with SGD_LOCUS:QCR7; SGD:S0002937 ubiquinol-cytochrome-c reductase activity | inferred from sequence or structural similarity with UniProt:P14927</t>
  </si>
  <si>
    <t xml:space="preserve">mitochondrial electron transport, ubiquinol to cytochrome c | inferred from sequence or structural similarity with UniProt:P14927</t>
  </si>
  <si>
    <t xml:space="preserve">P:GO:0006118:electron transport;P:GO:0006122:mitochondrial electron transport, ubiquinol to cytochrome c;F:GO:0008121:ubiquinol-cytochrome-c reductase activity</t>
  </si>
  <si>
    <t xml:space="preserve">FBgn0028868</t>
  </si>
  <si>
    <t xml:space="preserve">CG4701</t>
  </si>
  <si>
    <t xml:space="preserve">mitochondrial outer membrane</t>
  </si>
  <si>
    <t xml:space="preserve">ATPase activity | inferred from sequence or structural similarity ATP binding | inferred from sequence or structural similarity with InterPro:IPR003960</t>
  </si>
  <si>
    <t xml:space="preserve">intracellular protein transport | inferred from electronic annotation</t>
  </si>
  <si>
    <t xml:space="preserve">F:GO:0000166:nucleotide binding;F:GO:0005524:ATP binding;F:GO:0017111:nucleoside-triphosphatase activity</t>
  </si>
  <si>
    <t xml:space="preserve">FBgn0019960</t>
  </si>
  <si>
    <t xml:space="preserve">CG6455</t>
  </si>
  <si>
    <t xml:space="preserve">molecular function unknown | no biological data available</t>
  </si>
  <si>
    <t xml:space="preserve">biological process unknown | no biological data available</t>
  </si>
  <si>
    <t xml:space="preserve">P:GO:0000004:biological process unknown;F:GO:0005554:molecular function unknown;C:GO:0005739:mitochondrion;C:GO:0005743:mitochondrial inner membrane;C:GO:0016020:membrane;C:GO:0016021:integral to membrane;C:GO:0019866:inner membrane</t>
  </si>
  <si>
    <t xml:space="preserve">FBgn0036381</t>
  </si>
  <si>
    <t xml:space="preserve">CG8745</t>
  </si>
  <si>
    <t xml:space="preserve">ornithine-oxo-acid transaminase activity | inferred from sequence or structural similarity with NCBI_gi:1168056 pyridoxal phosphate binding | inferred from electronic annotation</t>
  </si>
  <si>
    <t xml:space="preserve">amino acid metabolism | inferred from electronic annotation</t>
  </si>
  <si>
    <t xml:space="preserve">C:GO:0005739:mitochondrion;F:GO:0008483:transaminase activity;F:GO:0016740:transferase activity;F:GO:0030170:pyridoxal phosphate binding</t>
  </si>
  <si>
    <t xml:space="preserve">FBgn0026708</t>
  </si>
  <si>
    <t xml:space="preserve">l(1)G0030</t>
  </si>
  <si>
    <t xml:space="preserve">citrate (Si)-synthase activity | inferred from sequence or structural similarity with NCBI_gi:4758076 AND inferred from sequence or structural similarity with UniProt:O75390 lyase activity | inferred from electronic annotation</t>
  </si>
  <si>
    <t xml:space="preserve">tricarboxylic acid cycle | inferred from sequence or structural similarity with UniProt:O75390</t>
  </si>
  <si>
    <t xml:space="preserve">F:GO:0004108:citrate (Si)-synthase activity;C:GO:0005737:cytoplasm;C:GO:0005739:mitochondrion;P:GO:0006092:main pathways of carbohydrate metabolism;P:GO:0006099:tricarboxylic acid cycle;F:GO:0016740:transferase activity;F:GO:0046912:transferase activity, transferring acyl groups, acyl groups converted into alkyl on transfer</t>
  </si>
  <si>
    <t xml:space="preserve">FBgn0029870</t>
  </si>
  <si>
    <t xml:space="preserve">Marf</t>
  </si>
  <si>
    <t xml:space="preserve">Mitochondrial assembly regulatory factor</t>
  </si>
  <si>
    <t xml:space="preserve">GTP binding | non-traceable author statement GTPase activity | inferred from sequence or structural similarity with UniProt:O18412 nucleotide phosphatase activity | inferred from electronic annotation</t>
  </si>
  <si>
    <t xml:space="preserve">mitochondrion organization and biogenesis | non-traceable author statement mitochondrial fusion | inferred from sequence or structural similarity with UniProt:O18412 protein targeting to mitochondrion | inferred from electronic annotation</t>
  </si>
  <si>
    <t xml:space="preserve">F:GO:0003924:GTPase activity;F:GO:0005525:GTP binding;C:GO:0005739:mitochondrion;C:GO:0005740:mitochondrial membrane;C:GO:0005741:mitochondrial outer membrane;P:GO:0008053:mitochondrial fusion;C:GO:0016020:membrane;C:GO:0016021:integral to membrane;F:GO:0016787:hydrolase activity;C:GO:0019867:outer membrane</t>
  </si>
  <si>
    <t xml:space="preserve">FBgn0038173</t>
  </si>
  <si>
    <t xml:space="preserve">Adgf-C</t>
  </si>
  <si>
    <t xml:space="preserve">Adenosine deaminase-related growth factor C</t>
  </si>
  <si>
    <t xml:space="preserve">adenosine deaminase activity | non-traceable author statement growth factor activity | non-traceable author statement growth factor activity | inferred from sequence or structural similarity with EMBL:D83125; protein_id:BAA11812</t>
  </si>
  <si>
    <t xml:space="preserve">purine ribonucleoside monophosphate biosynthesis | inferred from electronic annotation</t>
  </si>
  <si>
    <t xml:space="preserve">P:GO:0009168:purine ribonucleoside monophosphate biosynthesis;F:GO:0019239:deaminase activity</t>
  </si>
  <si>
    <t xml:space="preserve">nucleic acid</t>
  </si>
  <si>
    <t xml:space="preserve">nucleic acid metabolism</t>
  </si>
  <si>
    <t xml:space="preserve">FBgn0034731</t>
  </si>
  <si>
    <t xml:space="preserve">CG10384</t>
  </si>
  <si>
    <t xml:space="preserve">mRNA binding | inferred from electronic annotation nucleic acid binding | inferred from electronic annotation catalytic activity | inferred from electronic annotation</t>
  </si>
  <si>
    <t xml:space="preserve">apoptosis | inferred from electronic annotation cell proliferation | inferred from electronic annotation development | inferred from electronic annotation gametogenesis | inferred from electronic annotation nucleobase, nucleoside, nucleotide and nucleic acid metabolism | inferred from electronic annotation spermatogenesis | inferred from electronic annotation</t>
  </si>
  <si>
    <t xml:space="preserve">nucleic acid binding</t>
  </si>
  <si>
    <t xml:space="preserve">FBgn0053975</t>
  </si>
  <si>
    <t xml:space="preserve">CG11676</t>
  </si>
  <si>
    <t xml:space="preserve">nucleic acid binding, zinc ion binding</t>
  </si>
  <si>
    <t xml:space="preserve">F:GO:0003676:nucleic acid binding;C:GO:0005634:nucleus;F:GO:0008270:zinc ion binding</t>
  </si>
  <si>
    <t xml:space="preserve">FBgn0036099</t>
  </si>
  <si>
    <t xml:space="preserve">CG11811</t>
  </si>
  <si>
    <t xml:space="preserve">guanylate kinase activity | inferred from sequence or structural similarity with UniProt:P31006 oxidoreductase activity | inferred from electronic annotation</t>
  </si>
  <si>
    <t xml:space="preserve">purine base metabolism | inferred from electronic annotation</t>
  </si>
  <si>
    <t xml:space="preserve">F:GO:0005524:ATP binding;F:GO:0016301:kinase activity;F:GO:0016740:transferase activity</t>
  </si>
  <si>
    <t xml:space="preserve">FBgn0039808</t>
  </si>
  <si>
    <t xml:space="preserve">CG12071</t>
  </si>
  <si>
    <t xml:space="preserve">nucleic acid binding | inferred from electronic annotation zinc ion binding | inferred from electronic annotation</t>
  </si>
  <si>
    <t xml:space="preserve">FBgn0031071</t>
  </si>
  <si>
    <t xml:space="preserve">CG12701</t>
  </si>
  <si>
    <t xml:space="preserve">FBgn0024988</t>
  </si>
  <si>
    <t xml:space="preserve">CG14801</t>
  </si>
  <si>
    <t xml:space="preserve">exonuclease activity | inferred from sequence or structural similarity with NCBI_NP:499565 exoribonuclease activity | inferred from electronic annotation nucleic acid binding | inferred from electronic annotation</t>
  </si>
  <si>
    <t xml:space="preserve">nucleobase, nucleoside, nucleotide and nucleic acid metabolism | inferred from electronic annotation</t>
  </si>
  <si>
    <t xml:space="preserve">F:GO:0004527:exonuclease activity;C:GO:0005622:intracellular;F:GO:0016787:hydrolase activity</t>
  </si>
  <si>
    <t xml:space="preserve">FBgn0052133</t>
  </si>
  <si>
    <t xml:space="preserve">CG32133</t>
  </si>
  <si>
    <t xml:space="preserve">transcription factor binding | inferred from sequence or structural similarity with EMBL:AF104261; protein_id:AAD17923</t>
  </si>
  <si>
    <t xml:space="preserve">F:GO:0003677:DNA binding;C:GO:0005622:intracellular;C:GO:0005634:nucleus</t>
  </si>
  <si>
    <t xml:space="preserve">FBgn0053277</t>
  </si>
  <si>
    <t xml:space="preserve">CG33277</t>
  </si>
  <si>
    <t xml:space="preserve">mRNA binding | inferred from sequence or structural similarity mRNA binding | inferred from sequence or structural similarity with InterPro:IPR000504 nucleotide binding | inferred from electronic annotation</t>
  </si>
  <si>
    <t xml:space="preserve">mRNA binding, nucleotide binding</t>
  </si>
  <si>
    <t xml:space="preserve">FBgn0039078</t>
  </si>
  <si>
    <t xml:space="preserve">CG4374</t>
  </si>
  <si>
    <t xml:space="preserve">FBgn0035639</t>
  </si>
  <si>
    <t xml:space="preserve">CG5537</t>
  </si>
  <si>
    <t xml:space="preserve">uracil phosphoribosyltransferase activity | inferred from sequence or structural similarity with SGD_LOCUS:FUR1; SGD:S0001170 nucleotide kinase activity | inferred from electronic annotation</t>
  </si>
  <si>
    <t xml:space="preserve">nucleotide kinase activity ,  uracil phosphoribosyltransferase activity , nucleobase, nucleoside, nucleotide and nucleic acid metabolism </t>
  </si>
  <si>
    <t xml:space="preserve">FBgn0030878</t>
  </si>
  <si>
    <t xml:space="preserve">CG6769</t>
  </si>
  <si>
    <t xml:space="preserve">FBgn0036179</t>
  </si>
  <si>
    <t xml:space="preserve">CG7368</t>
  </si>
  <si>
    <t xml:space="preserve">FBgn0031977</t>
  </si>
  <si>
    <t xml:space="preserve">CG7380</t>
  </si>
  <si>
    <t xml:space="preserve">DNA binding | non-traceable author statement</t>
  </si>
  <si>
    <t xml:space="preserve">P:GO:0000004:biological process unknown;F:GO:0003677:DNA binding;C:GO:0005634:nucleus</t>
  </si>
  <si>
    <t xml:space="preserve">FBgn0030219</t>
  </si>
  <si>
    <t xml:space="preserve">CG9817</t>
  </si>
  <si>
    <t xml:space="preserve">FBgn0024191</t>
  </si>
  <si>
    <t xml:space="preserve">sip1</t>
  </si>
  <si>
    <t xml:space="preserve">septin interacting protein 1</t>
  </si>
  <si>
    <t xml:space="preserve">nucleic acid binding | inferred from electronic annotation</t>
  </si>
  <si>
    <t xml:space="preserve">mesoderm development | inferred from electronic annotation skeletal development | inferred from electronic annotation</t>
  </si>
  <si>
    <t xml:space="preserve">F:GO:0003676:nucleic acid binding;C:GO:0005622:intracellular</t>
  </si>
  <si>
    <t xml:space="preserve">FBgn0033958</t>
  </si>
  <si>
    <t xml:space="preserve">CG12858</t>
  </si>
  <si>
    <t xml:space="preserve">P:GO:0006810:transport;C:GO:0016021:integral to membrane</t>
  </si>
  <si>
    <t xml:space="preserve">others</t>
  </si>
  <si>
    <t xml:space="preserve">micellaneous</t>
  </si>
  <si>
    <t xml:space="preserve">FBgn0023516</t>
  </si>
  <si>
    <t xml:space="preserve">CG14815</t>
  </si>
  <si>
    <t xml:space="preserve">peroxisome targeting sequence binding | inferred from sequence or structural similarity peroxisome targeting sequence binding | inferred from sequence or structural similarity with UniProt:P50542</t>
  </si>
  <si>
    <t xml:space="preserve">protein targeting to peroxisome | inferred from electronic annotation</t>
  </si>
  <si>
    <t xml:space="preserve">F:GO:0005488:binding</t>
  </si>
  <si>
    <t xml:space="preserve">FBgn0052744</t>
  </si>
  <si>
    <t xml:space="preserve">CG32744</t>
  </si>
  <si>
    <t xml:space="preserve">protein metabolism | inferred from electronic annotation proteolysis | inferred from electronic annotation protein modification | inferred from electronic annotation</t>
  </si>
  <si>
    <t xml:space="preserve">C:GO:0005634:nucleus;P:GO:0006464:protein modification</t>
  </si>
  <si>
    <t xml:space="preserve">FBgn0030992</t>
  </si>
  <si>
    <t xml:space="preserve">CG33253</t>
  </si>
  <si>
    <t xml:space="preserve">C:GO:0016020:membrane;C:GO:0016021:integral to membrane</t>
  </si>
  <si>
    <t xml:space="preserve">FBgn0027526</t>
  </si>
  <si>
    <t xml:space="preserve">CG6697</t>
  </si>
  <si>
    <t xml:space="preserve">P:GO:0006464:protein modification</t>
  </si>
  <si>
    <t xml:space="preserve">FBgn0005585</t>
  </si>
  <si>
    <t xml:space="preserve">Crc</t>
  </si>
  <si>
    <t xml:space="preserve">Calreticulin</t>
  </si>
  <si>
    <t xml:space="preserve">calcium ion binding | inferred from sequence or structural similarity with UniProt:P15253 calcium ion binding | non-traceable author statement unfolded protein binding | inferred from electronic annotation</t>
  </si>
  <si>
    <t xml:space="preserve">central nervous system development | inferred from mutant phenotype peripheral nervous system development | traceable author statement olfactory behavior | inferred from mutant phenotype exocytosis | inferred from electronic annotation intracellular protein transport | inferred from electronic annotation protein folding | inferred from electronic annotation</t>
  </si>
  <si>
    <t xml:space="preserve">F:GO:0005509:calcium ion binding;F:GO:0005529:sugar binding;C:GO:0005783:endoplasmic reticulum;P:GO:0006457:protein folding;P:GO:0007417:central nervous system development;P:GO:0007422:peripheral nervous system development;F:GO:0051082:unfolded protein binding</t>
  </si>
  <si>
    <t xml:space="preserve">Others</t>
  </si>
  <si>
    <t xml:space="preserve">protein folding</t>
  </si>
  <si>
    <t xml:space="preserve">FBgn0010501</t>
  </si>
  <si>
    <t xml:space="preserve">Dcp-1</t>
  </si>
  <si>
    <t xml:space="preserve">Death caspase-1</t>
  </si>
  <si>
    <t xml:space="preserve">caspase activity | inferred from direct assay caspase activity | inferred from direct assay AND inferred from sequence or structural similarity caspase activity | traceable author statement caspase activity | non-traceable author statement caspase activity | inferred from sequence or structural similarity</t>
  </si>
  <si>
    <t xml:space="preserve">apoptosis | inferred from direct assay apoptotic program | inferred from direct assay embryonic development | inferred from mutant phenotype actin cytoskeleton organization and biogenesis | inferred from mutant phenotype apoptotic program | inferred from mutant phenotype cleavage of lamin | inferred from mutant phenotype nurse cell to oocyte transport (sensu Insecta) ; GO:0007300 | inferred from mutant phenotype actin filament organization | traceable author statement cytoplasmic transport, nurse cell to oocyte | traceable author statement nurse cell apoptosis | traceable author statement apoptosis | non-traceable author statement apoptosis | traceable author statement proteolysis | traceable author statement development | traceable author statement nurse cell to oocyte transport (sensu Insecta) ; GO:0007300 | traceable author statement autophagic cell death | inferred from expression pattern salivary gland cell autophagic cell death | inferred from expression pattern proteolysis | inferred from electronic an</t>
  </si>
  <si>
    <t xml:space="preserve">P:GO:0006508:proteolysis and peptidolysis;P:GO:0006915:apoptosis;P:GO:0006922:cleavage of lamin;P:GO:0007015:actin filament organization;P:GO:0007275:development;P:GO:0007300:nurse cell to oocyte transport (sensu Insecta);P:GO:0007303:cytoplasmic transport, nurse cell to oocyte;F:GO:0008233:peptidase activity;F:GO:0008234:cysteine-type peptidase activity;P:GO:0008632:apoptotic program;F:GO:0016787:hydrolase activity;P:GO:0030036:actin cytoskeleton organization and biogenesis;F:GO:0030693:caspase activity;P:GO:0035071:salivary gland cell death;P:GO:0045476:nurse cell apoptosis;P:GO:0048102:autophagic cell death</t>
  </si>
  <si>
    <t xml:space="preserve">apoptosis</t>
  </si>
  <si>
    <t xml:space="preserve">FBgn0027049</t>
  </si>
  <si>
    <t xml:space="preserve">DDB1</t>
  </si>
  <si>
    <t xml:space="preserve">damaged DNA binding | inferred from sequence or structural similarity with EMBL:U32986 NAD binding | inferred from electronic annotation glyceraldehyde-3-phosphate dehydrogenase (phosphorylating) activity | inferred from electronic annotation</t>
  </si>
  <si>
    <t xml:space="preserve">nucleotide-excision repair | non-traceable author statement nucleotide-excision repair | inferred from sequence or structural similarity with EMBL:U32986 nucleobase, nucleoside, nucleotide and nucleic acid metabolism | inferred from electronic annotation glycolysis | inferred from electronic annotation</t>
  </si>
  <si>
    <t xml:space="preserve">F:GO:0003676:nucleic acid binding;C:GO:0005634:nucleus</t>
  </si>
  <si>
    <t xml:space="preserve">DNA repair</t>
  </si>
  <si>
    <t xml:space="preserve">FBgn0026418</t>
  </si>
  <si>
    <t xml:space="preserve">Hsc70Cb</t>
  </si>
  <si>
    <t xml:space="preserve">chaperone binding | inferred from sequence or structural similarity with SGD_LOCUS:SSE1; SGD:S0006027 ATP binding | inferred from electronic annotation</t>
  </si>
  <si>
    <t xml:space="preserve">protein folding | inferred from sequence or structural similarity with SGD_LOCUS:SSE1; SGD:S0006027 defense response | inferred from electronic annotation response to stress | inferred from electronic annotation</t>
  </si>
  <si>
    <t xml:space="preserve">F:GO:0005524:ATP binding</t>
  </si>
  <si>
    <t xml:space="preserve">FBgn0036172</t>
  </si>
  <si>
    <t xml:space="preserve">Mob1</t>
  </si>
  <si>
    <t xml:space="preserve">learning and/or memory | inferred from mutant phenotype olfactory learning | inferred from mutant phenotype</t>
  </si>
  <si>
    <t xml:space="preserve">learning and/or memory , olfactory learning </t>
  </si>
  <si>
    <t xml:space="preserve">FBgn0041191</t>
  </si>
  <si>
    <t xml:space="preserve">Rheb</t>
  </si>
  <si>
    <t xml:space="preserve">GTPase activity | inferred from sequence or structural similarity GTPase activity | inferred from direct assay GTP binding | non-traceable author statement GTPase activity | non-traceable author statement</t>
  </si>
  <si>
    <t xml:space="preserve">imaginal disc growth | inferred from mutant phenotype response to starvation | inferred from expression pattern G1/S transition of mitotic cell cycle | inferred from mutant phenotype cell growth | inferred from mutant phenotype G-protein coupled receptor protein signaling pathway | inferred from electronic annotation cell proliferation | inferred from electronic annotation intracellular protein transport | inferred from electronic annotation receptor mediated endocytosis | inferred from electronic annotation regulation of exocytosis | inferred from electronic annotation positive regulation of cell growth | traceable author statement small GTPase mediated signal transduction | inferred from electronic annotation</t>
  </si>
  <si>
    <t xml:space="preserve">F:GO:0005525:GTP binding;P:GO:0007264:small GTPase mediated signal transduction;P:GO:0042594:response to starvation</t>
  </si>
  <si>
    <t xml:space="preserve">autophagy</t>
  </si>
  <si>
    <t xml:space="preserve">FBgn0052130</t>
  </si>
  <si>
    <t xml:space="preserve">stv</t>
  </si>
  <si>
    <t xml:space="preserve">starvin</t>
  </si>
  <si>
    <t xml:space="preserve">apoptosis | inferred from electronic annotation proteolysis | inferred from electronic annotation</t>
  </si>
  <si>
    <t xml:space="preserve">F:GO:0004263:chymotrypsin activity;F:GO:0004295:trypsin activity;F:GO:0005515:protein binding;P:GO:0006508:proteolysis and peptidolysis;P:GO:0006915:apoptosis</t>
  </si>
  <si>
    <t xml:space="preserve">FBgn0035713</t>
  </si>
  <si>
    <t xml:space="preserve">CG10107</t>
  </si>
  <si>
    <t xml:space="preserve">cysteine-type peptidase activity | inferred from sequence or structural similarity with SGD_LOCUS:ULP2; SGD:S0001293</t>
  </si>
  <si>
    <t xml:space="preserve">proteolysis | inferred by curator from GO:0008234</t>
  </si>
  <si>
    <t xml:space="preserve">P:GO:0006508:proteolysis and peptidolysis;F:GO:0008234:cysteine-type peptidase activity</t>
  </si>
  <si>
    <t xml:space="preserve">proteolysis</t>
  </si>
  <si>
    <t xml:space="preserve">FBgn0032213</t>
  </si>
  <si>
    <t xml:space="preserve">CG5390</t>
  </si>
  <si>
    <t xml:space="preserve">serine-type endopeptidase activity | non-traceable author statement</t>
  </si>
  <si>
    <t xml:space="preserve">proteolysis | inferred from electronic annotation</t>
  </si>
  <si>
    <t xml:space="preserve">F:GO:0004263:chymotrypsin activity;F:GO:0004295:trypsin activity;P:GO:0006508:proteolysis and peptidolysis</t>
  </si>
  <si>
    <t xml:space="preserve">FBgn0038285</t>
  </si>
  <si>
    <t xml:space="preserve">CG6974</t>
  </si>
  <si>
    <t xml:space="preserve">meprin A activity | inferred from sequence or structural similarity with UniProt:P28825 astacin activity | inferred from electronic annotation</t>
  </si>
  <si>
    <t xml:space="preserve">P:GO:0006508:proteolysis and peptidolysis;F:GO:0008233:peptidase activity;F:GO:0008237:metallopeptidase activity;F:GO:0008533:astacin activity;F:GO:0016787:hydrolase activity</t>
  </si>
  <si>
    <t xml:space="preserve">FBgn0033192</t>
  </si>
  <si>
    <t xml:space="preserve">Corin</t>
  </si>
  <si>
    <t xml:space="preserve">trypsin activity | non-traceable author statement scavenger receptor activity | inferred from electronic annotation structural molecule activity | inferred from electronic annotation</t>
  </si>
  <si>
    <t xml:space="preserve">proteolysis | non-traceable author statement defense response | inferred from electronic annotation microtubule-based movement | inferred from electronic annotation</t>
  </si>
  <si>
    <t xml:space="preserve">F:GO:0004263:chymotrypsin activity;F:GO:0004295:trypsin activity;F:GO:0004888:transmembrane receptor activity;F:GO:0005044:scavenger receptor activity;P:GO:0006508:proteolysis and peptidolysis;P:GO:0007275:development;C:GO:0016020:membrane</t>
  </si>
  <si>
    <t xml:space="preserve">FBgn0041188</t>
  </si>
  <si>
    <t xml:space="preserve">Atx2</t>
  </si>
  <si>
    <t xml:space="preserve">Ataxin-2</t>
  </si>
  <si>
    <t xml:space="preserve">mRNA binding | inferred from electronic annotation</t>
  </si>
  <si>
    <t xml:space="preserve">actin filament organization | inferred from direct assay transmission of nerve impulse | inferred from electronic annotation</t>
  </si>
  <si>
    <t xml:space="preserve">mRNA binding , actin filament organization , transmission of nerve impulse</t>
  </si>
  <si>
    <t xml:space="preserve">RNA processing</t>
  </si>
  <si>
    <t xml:space="preserve">FBgn0037434</t>
  </si>
  <si>
    <t xml:space="preserve">CG1249</t>
  </si>
  <si>
    <t xml:space="preserve">RNA splicing factor activity, transesterification mechanism | inferred from sequence or structural similarity with SGD_LOCUS:SMD2; SGD:S0004265</t>
  </si>
  <si>
    <t xml:space="preserve">nuclear mRNA splicing, via spliceosome | inferred from sequence or structural similarity with NCBI_NP:004588 AND inferred from sequence or structural similarity with SGD_LOCUS:SMD2; SGD:S0004265 nuclear mRNA splicing, via spliceosome | inferred from sequence or structural similarity with UniProt:Q02260</t>
  </si>
  <si>
    <t xml:space="preserve">P:GO:0000398:nuclear mRNA splicing, via spliceosome;C:GO:0005634:nucleus;C:GO:0005732:small nucleolar ribonucleoprotein complex;P:GO:0006397:mRNA processing;C:GO:0030529:ribonucleoprotein complex;C:GO:0030532:small nuclear ribonucleoprotein complex</t>
  </si>
  <si>
    <t xml:space="preserve">splicing</t>
  </si>
  <si>
    <t xml:space="preserve">FBgn0035162</t>
  </si>
  <si>
    <t xml:space="preserve">CG13900</t>
  </si>
  <si>
    <t xml:space="preserve">damaged DNA binding | inferred from sequence or structural similarity with EMBL:AF159853; protein_id:AAD42230.1 poly(A) binding | inferred from electronic annotation</t>
  </si>
  <si>
    <t xml:space="preserve">nuclear mRNA splicing, via spliceosome | inferred from sequence or structural similarity with SGD_LOCUS:RSE1; SGD:S0004513 AND inferred from sequence or structural similarity with protein_id:CAB56791 DNA repair | inferred from electronic annotation mRNA polyadenylylation | inferred from electronic annotation</t>
  </si>
  <si>
    <t xml:space="preserve">FBgn0039626</t>
  </si>
  <si>
    <t xml:space="preserve">CG1420</t>
  </si>
  <si>
    <t xml:space="preserve">nuclear mRNA splicing, via spliceosome | inferred from sequence or structural similarity with EMBL:AF101074; protein_id:AAD13774.1 nuclear mRNA splicing, via spliceosome | inferred from sequence or structural similarity with NCBI_NP:006416 AND inferred from sequence or structural similarity with SGD_LOCUS:SLU7; SGD:S0002495</t>
  </si>
  <si>
    <t xml:space="preserve">FBgn0037220</t>
  </si>
  <si>
    <t xml:space="preserve">CG14641</t>
  </si>
  <si>
    <t xml:space="preserve">mRNA binding | inferred from sequence or structural similarity nucleotide binding | inferred from electronic annotation zinc ion binding | inferred from electronic annotation</t>
  </si>
  <si>
    <t xml:space="preserve">regulation of alternative nuclear mRNA splicing, via spliceosome | inferred from mutant phenotype</t>
  </si>
  <si>
    <t xml:space="preserve">FBgn0038464</t>
  </si>
  <si>
    <t xml:space="preserve">CG16941</t>
  </si>
  <si>
    <t xml:space="preserve">RNA binding | inferred from electronic annotation</t>
  </si>
  <si>
    <t xml:space="preserve">regulation of alternative nuclear mRNA splicing, via spliceosome | inferred from mutant phenotype nuclear mRNA splicing, via spliceosome | inferred from sequence or structural similarity with NCBI_gi:5032087 nuclear mRNA splicing, via spliceosome | inferred from sequence or structural similarity with NCBI_NP:005868 AND inferred from sequence or structural similarity with SGD_LOCUS:PRP21; SGD:S0003739 protein modification | inferred from electronic annotation</t>
  </si>
  <si>
    <t xml:space="preserve">F:GO:0003723:RNA binding;P:GO:0006396:RNA processing;P:GO:0006464:protein modification</t>
  </si>
  <si>
    <t xml:space="preserve">FBgn0031266</t>
  </si>
  <si>
    <t xml:space="preserve">CG2807</t>
  </si>
  <si>
    <t xml:space="preserve">binding | inferred from electronic annotation</t>
  </si>
  <si>
    <t xml:space="preserve">nuclear mRNA splicing, via spliceosome | inferred from sequence or structural similarity with EMBL:AF054284 nuclear mRNA splicing, via spliceosome | inferred from sequence or structural similarity with NCBI_NP:036565 AND inferred from sequence or structural similarity with SGD_LOCUS:HSH155; SGD:S0004901</t>
  </si>
  <si>
    <t xml:space="preserve">F:GO:0005488:binding;P:GO:0007076:mitotic chromosome condensation</t>
  </si>
  <si>
    <t xml:space="preserve">FBgn0031493</t>
  </si>
  <si>
    <t xml:space="preserve">CG3605</t>
  </si>
  <si>
    <t xml:space="preserve">nuclear mRNA splicing, via spliceosome | inferred from sequence or structural similarity with UniProt:Q13435 nuclear mRNA splicing, via spliceosome | inferred from sequence or structural similarity with NCBI_NP:006833 AND inferred from sequence or structural similarity with SGD_LOCUS:CUS1; SGD:S0004853</t>
  </si>
  <si>
    <t xml:space="preserve">C:GO:0005634:nucleus;P:GO:0006397:mRNA processing</t>
  </si>
  <si>
    <t xml:space="preserve">FBgn0035987</t>
  </si>
  <si>
    <t xml:space="preserve">CG3689</t>
  </si>
  <si>
    <t xml:space="preserve">mRNA cleavage | inferred from sequence or structural similarity with EMBL:AJ001810; protein_id:CAA05026.1 mRNA cleavage | inferred from sequence or structural similarity with NCBI_NP:008937 nuclear mRNA splicing, via spliceosome | inferred from electronic annotation</t>
  </si>
  <si>
    <t xml:space="preserve">F:GO:0030145:manganese ion binding</t>
  </si>
  <si>
    <t xml:space="preserve">FBgn0036548</t>
  </si>
  <si>
    <t xml:space="preserve">CG5931</t>
  </si>
  <si>
    <t xml:space="preserve">RNA helicase activity | inferred from sequence or structural similarity ATP-dependent RNA helicase activity | inferred from sequence or structural similarity with SGD_LOCUS:BRR2; SGD:S0000974 ATP-dependent RNA helicase activity | inferred from sequence or structural similarity with UniProt:O75643 ATP binding | inferred from electronic annotation calcium ion binding | inferred from electronic annotation nucleic acid binding | inferred from electronic annotation</t>
  </si>
  <si>
    <t xml:space="preserve">RNA splicing | inferred from sequence or structural similarity regulation of alternative nuclear mRNA splicing, via spliceosome | inferred from mutant phenotype nuclear mRNA splicing, via spliceosome | inferred from electronic annotation RNA splicing | inferred from sequence or structural similarity with UniProt:O75643</t>
  </si>
  <si>
    <t xml:space="preserve">P:GO:0000398:nuclear mRNA splicing, via spliceosome;F:GO:0003676:nucleic acid binding;F:GO:0004004:ATP-dependent RNA helicase activity;F:GO:0004386:helicase activity;F:GO:0005524:ATP binding;C:GO:0005634:nucleus;C:GO:0005681:spliceosome complex;P:GO:0006397:mRNA processing;F:GO:0008026:ATP-dependent helicase activity;P:GO:0008380:RNA splicing;F:GO:0016787:hydrolase activity</t>
  </si>
  <si>
    <t xml:space="preserve">FBgn0038927</t>
  </si>
  <si>
    <t xml:space="preserve">CG6015</t>
  </si>
  <si>
    <t xml:space="preserve">RNA splicing factor activity, transesterification mechanism | inferred from sequence or structural similarity with SGD_LOCUS:CDC40; SGD:S0002772</t>
  </si>
  <si>
    <t xml:space="preserve">nuclear mRNA splicing, via spliceosome | inferred from sequence or structural similarity with EMBL:AF038392 nuclear mRNA splicing, via spliceosome | inferred from sequence or structural similarity with SGD_LOCUS:CDC40; SGD:S0002772 AND inferred from sequence or structural similarity with protein_id:AAC39730</t>
  </si>
  <si>
    <t xml:space="preserve">RNA splicing factor activity, transesterification mechanism, nuclear mRNA splicing, via spliceosome 
</t>
  </si>
  <si>
    <t xml:space="preserve">FBgn0035872</t>
  </si>
  <si>
    <t xml:space="preserve">CG7185</t>
  </si>
  <si>
    <t xml:space="preserve">mRNA binding | inferred from sequence or structural similarity nucleotide binding | inferred from electronic annotation</t>
  </si>
  <si>
    <t xml:space="preserve">regulation of alternative nuclear mRNA splicing, via spliceosome | inferred from mutant phenotype mRNA cleavage | inferred from sequence or structural similarity with NCBI_NP:008938</t>
  </si>
  <si>
    <t xml:space="preserve">FBgn0038636</t>
  </si>
  <si>
    <t xml:space="preserve">CG7698</t>
  </si>
  <si>
    <t xml:space="preserve">endoribonuclease activity | inferred from electronic annotation poly(A) binding | inferred from electronic annotation</t>
  </si>
  <si>
    <t xml:space="preserve">mRNA cleavage | inferred from sequence or structural similarity with EMBL:X95906; protein_id:CAA65151 mRNA cleavage | inferred from sequence or structural similarity with protein_id:AAB70268 mRNA polyadenylylation | inferred from sequence or structural similarity with protein_id:AAB70268 histone mRNA 3'-end processing | inferred from electronic annotation</t>
  </si>
  <si>
    <t xml:space="preserve">endoribonuclease activity , poly(A) binding , histon mRNA 3'-end processing, mRNA cleavage, mRNA polyadenylation</t>
  </si>
  <si>
    <t xml:space="preserve">FBgn0035235</t>
  </si>
  <si>
    <t xml:space="preserve">CG7879</t>
  </si>
  <si>
    <t xml:space="preserve">FBgn0033898</t>
  </si>
  <si>
    <t xml:space="preserve">CG8241</t>
  </si>
  <si>
    <t xml:space="preserve">F:GO:0003676:nucleic acid binding;F:GO:0003723:RNA binding;F:GO:0004386:helicase activity;F:GO:0005524:ATP binding;F:GO:0008026:ATP-dependent helicase activity</t>
  </si>
  <si>
    <t xml:space="preserve">FBgn0015621</t>
  </si>
  <si>
    <t xml:space="preserve">Clp</t>
  </si>
  <si>
    <t xml:space="preserve">Clipper</t>
  </si>
  <si>
    <t xml:space="preserve">endoribonuclease activity | inferred from direct assay nucleic acid binding | inferred from electronic annotation zinc ion binding | inferred from electronic annotation</t>
  </si>
  <si>
    <t xml:space="preserve">mRNA cleavage | inferred from sequence or structural similarity mRNA cleavage | inferred from sequence or structural similarity with protein_id:AAD00321 mRNA polyadenylylation | inferred from sequence or structural similarity with protein_id:AAD00321</t>
  </si>
  <si>
    <t xml:space="preserve">F:GO:0003676:nucleic acid binding;F:GO:0004521:endoribonuclease activity</t>
  </si>
  <si>
    <t xml:space="preserve">FBgn0000377</t>
  </si>
  <si>
    <t xml:space="preserve">crn</t>
  </si>
  <si>
    <t xml:space="preserve">crooked neck</t>
  </si>
  <si>
    <t xml:space="preserve">nuclear mRNA splicing, via spliceosome | inferred from sequence or structural similarity with NCBI_NP:013218 Malpighian tubule morphogenesis | inferred from mutant phenotype central nervous system development | non-traceable author statement neuroblast proliferation | non-traceable author statement neuron lineage restriction | non-traceable author statement peripheral nervous system development | non-traceable author statement regulation of alternative nuclear mRNA splicing, via spliceosome | inferred from mutant phenotype</t>
  </si>
  <si>
    <t xml:space="preserve">Malpighian tubule morphogenesis,central nervous system development , neuroblast proliferation, neuron lineage restriction, nuclear mRNA splicing via spliceosome, peripheral nervouse system development, regulation of alternative nuclear mRNA splicing, via spliceosome</t>
  </si>
  <si>
    <t xml:space="preserve">FBgn0014189</t>
  </si>
  <si>
    <t xml:space="preserve">Hel25E</t>
  </si>
  <si>
    <t xml:space="preserve">Helicase at 25E</t>
  </si>
  <si>
    <t xml:space="preserve">nucleuspolytene chromosome</t>
  </si>
  <si>
    <t xml:space="preserve">RNA helicase activity | inferred from sequence or structural similarity with NCBI_NP:004631 RNA splicing factor activity, transesterification mechanism | inferred from sequence or structural similarity with SGD_LOCUS:SUB2; SGD:S0002242 ATP-dependent RNA helicase activity | inferred from sequence or structural similarity with EMBL:AF063447 ATP-dependent RNA helicase activity | non-traceable author statement ATP-dependent RNA helicase activity | inferred from sequence or structural similarity with SGD_LOCUS:SUB2; SGD:S0002242 ATP binding | inferred from electronic annotation</t>
  </si>
  <si>
    <t xml:space="preserve">nuclear mRNA splicing, via spliceosome | inferred from sequence or structural similarity with NCBI_NP:004631 AND inferred from sequence or structural similarity with SGD_LOCUS:SUB2; SGD:S0002242 mRNA export from nucleus | inferred from mutant phenotype regulation of alternative nuclear mRNA splicing, via spliceosome | inferred from mutant phenotype</t>
  </si>
  <si>
    <t xml:space="preserve">P:GO:0000398:nuclear mRNA splicing, via spliceosome;F:GO:0003676:nucleic acid binding;F:GO:0003723:RNA binding;F:GO:0004386:helicase activity;F:GO:0005524:ATP binding;C:GO:0005634:nucleus;C:GO:0005681:spliceosome complex;P:GO:0006397:mRNA processing;F:GO:0008026:ATP-dependent helicase activity;F:GO:0016787:hydrolase activity</t>
  </si>
  <si>
    <t xml:space="preserve">FBgn0015393</t>
  </si>
  <si>
    <t xml:space="preserve">hoip</t>
  </si>
  <si>
    <t xml:space="preserve">hoi-polloi</t>
  </si>
  <si>
    <t xml:space="preserve">mRNA binding | inferred from sequence or structural similarity with HUGO:NHP2L1; OMIM:601304 structural constituent of ribosome | inferred from electronic annotation</t>
  </si>
  <si>
    <t xml:space="preserve">nuclear mRNA splicing, via spliceosome | inferred from sequence or structural similarity with NCBI_NP:004999 AND inferred from sequence or structural similarity with SGD_LOCUS:SNU13; SGD:S0000752 nervous system development | inferred from mutant phenotype nuclear mRNA splicing, via spliceosome | inferred from sequence or structural similarity with HUGO:NHP2L1; OMIM:601304 peripheral nervous system development | traceable author statement ribosome biogenesis and assembly | inferred from electronic annotation</t>
  </si>
  <si>
    <t xml:space="preserve">F:GO:0003735:structural constituent of ribosome;C:GO:0005634:nucleus;C:GO:0005840:ribosome;P:GO:0006412:protein biosynthesis;P:GO:0007399:neurogenesis;P:GO:0007422:peripheral nervous system development</t>
  </si>
  <si>
    <t xml:space="preserve">FBgn0014366</t>
  </si>
  <si>
    <t xml:space="preserve">noi</t>
  </si>
  <si>
    <t xml:space="preserve">noisette</t>
  </si>
  <si>
    <t xml:space="preserve">nuclear mRNA splicing, via spliceosome | inferred from sequence or structural similarity fertilization | inferred from mutant phenotype nuclear mRNA splicing, via spliceosome | inferred from sequence or structural similarity with NCBI_gi:1082798 nuclear mRNA splicing, via spliceosome | inferred from sequence or structural similarity with NCBI_NP:006793 AND inferred from sequence or structural similarity with SGD_LOCUS:PRP9; SGD:S0002188 nuclear mRNA splicing, via spliceosome | inferred from sequence or structural similarity with UniProt:Q12874</t>
  </si>
  <si>
    <t xml:space="preserve">P:GO:0000398:nuclear mRNA splicing, via spliceosome;F:GO:0003676:nucleic acid binding;C:GO:0005634:nucleus;C:GO:0005681:spliceosome complex;P:GO:0006397:mRNA processing;F:GO:0008270:zinc ion binding;P:GO:0009566:fertilization</t>
  </si>
  <si>
    <t xml:space="preserve">FBgn0005648</t>
  </si>
  <si>
    <t xml:space="preserve">Pabp2</t>
  </si>
  <si>
    <t xml:space="preserve">nucleuscytoplasm</t>
  </si>
  <si>
    <t xml:space="preserve">poly(A) binding | inferred from sequence or structural similarity with EMBL:U93050 poly(A) binding | inferred from sequence or structural similarity mRNA binding | inferred from sequence or structural similarity poly(A) binding | inferred from sequence or structural similarity with SGD_LOCUS:SGN1; SGD:S0005075 nucleotide binding | inferred from electronic annotation</t>
  </si>
  <si>
    <t xml:space="preserve">mRNA polyadenylylation | inferred from sequence or structural similarity</t>
  </si>
  <si>
    <t xml:space="preserve">FBgn0022063</t>
  </si>
  <si>
    <t xml:space="preserve">Pcf11</t>
  </si>
  <si>
    <t xml:space="preserve">RNA binding | inferred from direct assay negative transcription elongation factor activity | inferred from direct assay</t>
  </si>
  <si>
    <t xml:space="preserve">mRNA cleavage | inferred from sequence or structural similarity with NCBI_NP:010514</t>
  </si>
  <si>
    <t xml:space="preserve">RNA binding , negative transcription elongation factor activity, mRNA cleavage</t>
  </si>
  <si>
    <t xml:space="preserve">FBgn0027784</t>
  </si>
  <si>
    <t xml:space="preserve">Prp18</t>
  </si>
  <si>
    <t xml:space="preserve">poly(U) binding | non-traceable author statement RNA splicing factor activity, transesterification mechanism | inferred from sequence or structural similarity with SGD_LOCUS:PRP18; SGD:S0003238</t>
  </si>
  <si>
    <t xml:space="preserve">nuclear mRNA splicing, via spliceosome | non-traceable author statement nuclear mRNA splicing, via spliceosome | inferred from sequence or structural similarity with NCBI_NP:003666 AND inferred from sequence or structural similarity with SGD_LOCUS:PRP18; SGD:S0003238</t>
  </si>
  <si>
    <t xml:space="preserve">C:GO:0005681:spliceosome complex;P:GO:0008380:RNA splicing</t>
  </si>
  <si>
    <t xml:space="preserve">FBgn0033688</t>
  </si>
  <si>
    <t xml:space="preserve">prp8</t>
  </si>
  <si>
    <t xml:space="preserve">RNA splicing factor activity, transesterification mechanism | inferred from sequence or structural similarity with SGD_LOCUS:PRP8; SGD:S0001208</t>
  </si>
  <si>
    <t xml:space="preserve">nuclear mRNA splicing, via spliceosome | inferred from sequence or structural similarity with NCBI_NP:006436 AND inferred from sequence or structural similarity with SGD_LOCUS:PRP8; SGD:S0001208 nuclear mRNA splicing, via spliceosome | inferred from sequence or structural similarity with SGD_LOCUS:PRP8; SGD:S0001208</t>
  </si>
  <si>
    <t xml:space="preserve">C:GO:0008180:signalosome complex</t>
  </si>
  <si>
    <t xml:space="preserve">FBgn0038269</t>
  </si>
  <si>
    <t xml:space="preserve">Rrp6</t>
  </si>
  <si>
    <t xml:space="preserve">3'-5' exonuclease activity | inferred from electronic annotation nucleic acid binding | inferred from electronic annotation</t>
  </si>
  <si>
    <t xml:space="preserve">rRNA metabolism | inferred from electronic annotation</t>
  </si>
  <si>
    <t xml:space="preserve">C:GO:0000176:nuclear exosome (RNase complex);F:GO:0003676:nucleic acid binding;C:GO:0005622:intracellular;F:GO:0008408:3`-5` exonuclease activity</t>
  </si>
  <si>
    <t xml:space="preserve">FBgn0020909</t>
  </si>
  <si>
    <t xml:space="preserve">Rtc1</t>
  </si>
  <si>
    <t xml:space="preserve">RNA-3'-phosphate cyclase activity | inferred from sequence or structural similarity with UniProt:Q08096 mRNA binding | inferred from electronic annotation phosphorus-oxygen lyase activity | inferred from electronic annotation</t>
  </si>
  <si>
    <t xml:space="preserve">nuclear mRNA splicing, via spliceosome | inferred from electronic annotation</t>
  </si>
  <si>
    <t xml:space="preserve">F:GO:0003963:RNA-3`-phosphate cyclase activity;C:GO:0005634:nucleus</t>
  </si>
  <si>
    <t xml:space="preserve">FBgn0053522</t>
  </si>
  <si>
    <t xml:space="preserve">scaf6</t>
  </si>
  <si>
    <t xml:space="preserve">mRNA binding | inferred from sequence or structural similarity with EMBL:AF536542 mRNA binding | non-traceable author statement</t>
  </si>
  <si>
    <t xml:space="preserve">nuclear mRNA splicing, via spliceosome | inferred from sequence or structural similarity with EMBL:AF536542 nuclear mRNA splicing, via spliceosome | non-traceable author statement</t>
  </si>
  <si>
    <t xml:space="preserve">mRNA binding , nuclear mRNA splicing, via spliceosome </t>
  </si>
  <si>
    <t xml:space="preserve">FBgn0023167</t>
  </si>
  <si>
    <t xml:space="preserve">SmD3</t>
  </si>
  <si>
    <t xml:space="preserve">Small ribonucleoprotein Sm D3</t>
  </si>
  <si>
    <t xml:space="preserve">central nervous system development | inferred from mutant phenotype lymph gland development (sensu Arthropoda) ; GO:0048542 | inferred from mutant phenotype peripheral nervous system development | inferred from mutant phenotype muscle development | inferred from mutant phenotype neuron differentiation | inferred from mutant phenotype nuclear mRNA splicing, via spliceosome | inferred from sequence or structural similarity with NCBI_NP:004166 AND inferred from sequence or structural similarity with SGD_LOCUS:SMD3; SGD:S0004137 peripheral nervous system development | non-traceable author statement</t>
  </si>
  <si>
    <t xml:space="preserve">FBgn0024285</t>
  </si>
  <si>
    <t xml:space="preserve">Srp54</t>
  </si>
  <si>
    <t xml:space="preserve">mRNA binding | inferred from sequence or structural similarity with HUGO:SRP54; OMIM:604857 poly-pyrimidine tract binding | inferred from direct assay mRNA binding | non-traceable author statement nucleotide binding | inferred from electronic annotation</t>
  </si>
  <si>
    <t xml:space="preserve">nuclear mRNA splicing, via spliceosome | inferred from sequence or structural similarity with HUGO:SRP54; OMIM:604857 nuclear mRNA splicing, via spliceosome | non-traceable author statement mRNA splice site selection | inferred from sequence or structural similarity with NCBI_NP:004759 nuclear mRNA splicing, via spliceosome | inferred from sequence or structural similarity with NCBI_NP:004759 regulation of alternative nuclear mRNA splicing, via spliceosome | inferred from mutant phenotype</t>
  </si>
  <si>
    <t xml:space="preserve">FBgn0011837</t>
  </si>
  <si>
    <t xml:space="preserve">Tis11</t>
  </si>
  <si>
    <t xml:space="preserve">Tis11 homolog</t>
  </si>
  <si>
    <t xml:space="preserve">DNA binding | non-traceable author statement mRNA binding | inferred from electronic annotation zinc ion binding | inferred from electronic annotation</t>
  </si>
  <si>
    <t xml:space="preserve">RNA catabolism | inferred from electronic annotation intracellular signaling cascade | inferred from electronic annotation</t>
  </si>
  <si>
    <t xml:space="preserve">F:GO:0003676:nucleic acid binding;F:GO:0003677:DNA binding;C:GO:0005634:nucleus</t>
  </si>
  <si>
    <t xml:space="preserve">FBgn0004168</t>
  </si>
  <si>
    <t xml:space="preserve">5-HT1A</t>
  </si>
  <si>
    <t xml:space="preserve">Serotonin receptor 1A</t>
  </si>
  <si>
    <t xml:space="preserve">serotonin receptor activity | inferred from sequence or structural similarity with MGD:Htr1a; MGI:MGI:96273 5-HT1 receptor activity | non-traceable author statement serotonin receptor activity | traceable author statement G-protein coupled serotonin receptor activity | non-traceable author statement G-protein coupled serotonin receptor activity | inferred from sequence or structural similarity amine receptor activity | inferred from sequence or structural similarity</t>
  </si>
  <si>
    <t xml:space="preserve">serotonin receptor, adenylate cyclase inhibiting pathway | inferred from direct assay serotonin receptor, phospholipase C activating pathway | inferred from direct assay serotonin receptor signaling pathway | inferred by curator from GO:0004993 serotonin receptor, adenylate cyclase inhibiting pathway | traceable author statement serotonin receptor, phospholipase C activating pathway | traceable author statement serotonin receptor, adenylate cyclase inhibiting pathway | non-traceable author statement serotonin receptor signaling pathway | inferred from sequence or structural similarity transmission of nerve impulse | inferred from electronic annotation</t>
  </si>
  <si>
    <t xml:space="preserve">F:GO:0001584:rhodopsin-like receptor activity;F:GO:0001586:5-HT1 receptor activity;F:GO:0004871:signal transducer activity;F:GO:0004872:receptor activity;F:GO:0004930:G-protein coupled receptor activity;F:GO:0004993:serotonin receptor activity;P:GO:0007165:signal transduction;P:GO:0007186:G-protein coupled receptor protein signaling pathway;P:GO:0007198:serotonin receptor, adenylate cyclase inhibiting pathway;P:GO:0007208:serotonin receptor, phospholipase C activating pathway;C:GO:0016021:integral to membrane</t>
  </si>
  <si>
    <t xml:space="preserve">signalling</t>
  </si>
  <si>
    <t xml:space="preserve">FBgn0014135</t>
  </si>
  <si>
    <t xml:space="preserve">bnl</t>
  </si>
  <si>
    <t xml:space="preserve">branchless</t>
  </si>
  <si>
    <t xml:space="preserve">fibroblast growth factor receptor binding | non-traceable author statement fibroblast growth factor receptor binding | inferred from sequence or structural similarity with MGD:Fgf10; MGI:MGI:1099809 fibroblast growth factor receptor binding | traceable author statement growth factor activity | inferred from electronic annotation</t>
  </si>
  <si>
    <t xml:space="preserve">positive chemotaxis | inferred from direct assay cytoneme biogenesis | inferred from direct assay tracheal epithelial cell migration (sensu Insecta) ; GO:0007427 | traceable author statement fibroblast growth factor receptor signaling pathway | traceable author statement positive chemotaxis | traceable author statement chemotaxis | traceable author statement tracheal system development (sensu Insecta) ; GO:0007424 | non-traceable author statement morphogenesis of a branching structure | traceable author statement fibroblast growth factor receptor signaling pathway | non-traceable author statement genital disc development | inferred from expression pattern filopodium formation | inferred from mutant phenotype tracheal system development (sensu Insecta) ; GO:0007424 | traceable author statement primary tracheal branching (sensu Insecta) ; GO:0007428 | traceable author statement regulation of tracheal tube architecture | traceable author statement secondary tracheal branching (sensu Insecta) ; GO:0007429 | trace</t>
  </si>
  <si>
    <t xml:space="preserve">P:GO:0001763:branching morphogenesis;F:GO:0005104:fibroblast growth factor receptor binding;P:GO:0006935:chemotaxis;P:GO:0007424:tracheal system development (sensu Insecta);P:GO:0007426:tracheal outgrowth (sensu Insecta);P:GO:0007427:tracheal epithelial cell migration (sensu Insecta);P:GO:0007428:primary tracheal branching (sensu Insecta);P:GO:0007429:secondary tracheal branching (sensu Insecta);P:GO:0007430:terminal branching of trachea, cytoplasmic projection extension (sensu Insecta);F:GO:0008083:growth factor activity;P:GO:0008543:fibroblast growth factor receptor signaling pathway;P:GO:0035152:regulation of tracheal tube architecture;P:GO:0035215:genital disc development;P:GO:0046847:filopodium formation;P:GO:0050918:positive chemotaxis</t>
  </si>
  <si>
    <t xml:space="preserve">FBgn0003502</t>
  </si>
  <si>
    <t xml:space="preserve">Btk29A</t>
  </si>
  <si>
    <t xml:space="preserve">Btk family kinase at 29A</t>
  </si>
  <si>
    <t xml:space="preserve">protein-tyrosine kinase activity | inferred from sequence or structural similarity with UniProt:Q06187 protein-tyrosine kinase activity | inferred from direct assay protein-tyrosine kinase activity | non-traceable author statement protein-tyrosine kinase activity | inferred from sequence or structural similarity with UniProt:P42680 non-membrane spanning protein tyrosine kinase activity | inferred from electronic annotation ATP binding | inferred from electronic annotation</t>
  </si>
  <si>
    <t xml:space="preserve">protein amino acid phosphorylation | inferred from sequence or structural similarity with UniProt:Q06187 head involution | inferred from mutant phenotype ovarian ring canal formation | inferred from mutant phenotype ovarian ring canal formation | inferred from expression pattern determination of adult life span | inferred from mutant phenotype male genitalia development (sensu Endopterygota) ; GO:0007485 | inferred from direct assay AND inferred from mutant phenotype protein amino acid phosphorylation | non-traceable author statement copulation | non-traceable author statement cellularization | inferred from mutant phenotype actin cytoskeleton organization and biogenesis | inferred from mutant phenotype karyosome formation | inferred from mutant phenotype nurse cell to oocyte transport (sensu Insecta) ; GO:0007300 | inferred from mutant phenotype oogenesis (sensu Insecta) ; GO:0009993 | inferred from mutant phenotype ovarian fusome organization and biogenesis | inferred from mutant phenotype DNA endoreduplica</t>
  </si>
  <si>
    <t xml:space="preserve">F:GO:0004672:protein kinase activity;F:GO:0004713:protein-tyrosine kinase activity;F:GO:0005524:ATP binding;C:GO:0005737:cytoplasm;C:GO:0005886:plasma membrane;P:GO:0006468:protein amino acid phosphorylation;P:GO:0007242:intracellular signaling cascade;P:GO:0007254:JNK cascade;P:GO:0007301:ovarian ring canal formation;P:GO:0007391:dorsal closure;P:GO:0007485:male genitalia morphogenesis (sensu Endopterygota);P:GO:0007619:courtship behavior;P:GO:0007620:copulation;P:GO:0008258:head involution;P:GO:0008340:determination of adult life span;F:GO:0016301:kinase activity;F:GO:0016740:transferase activity;C:GO:0045172:ring canal (sensu Insecta)</t>
  </si>
  <si>
    <t xml:space="preserve">FBgn0026145</t>
  </si>
  <si>
    <t xml:space="preserve">C3G</t>
  </si>
  <si>
    <t xml:space="preserve">Ras guanyl-nucleotide exchange factor activity | inferred from mutant phenotype Ras guanyl-nucleotide exchange factor activity | inferred from sequence or structural similarity with SGD_LOCUS:CDC25; SGD:S0004301</t>
  </si>
  <si>
    <t xml:space="preserve">Ras protein signal transduction | inferred from mutant phenotype transmembrane receptor protein tyrosine kinase signaling pathway | inferred from electronic annotation regulation of small GTPase mediated signal transduction | inferred from electronic annotation</t>
  </si>
  <si>
    <t xml:space="preserve">F:GO:0005085:guanyl-nucleotide exchange factor activity;F:GO:0005088:Ras guanyl-nucleotide exchange factor activity;P:GO:0007242:intracellular signaling cascade;P:GO:0007264:small GTPase mediated signal transduction;P:GO:0007265:Ras protein signal transduction;P:GO:0007275:development;C:GO:0008372:cellular component unknown</t>
  </si>
  <si>
    <t xml:space="preserve">FBgn0021742</t>
  </si>
  <si>
    <t xml:space="preserve">C901</t>
  </si>
  <si>
    <t xml:space="preserve">receptor binding | inferred from electronic annotation</t>
  </si>
  <si>
    <t xml:space="preserve">cell communication | inferred from electronic annotation cell-cell signaling | inferred from electronic annotation development | inferred from electronic annotation ectoderm development | inferred from electronic annotation nervous system development | inferred from electronic annotation signal transduction | inferred from electronic annotation transmission of nerve impulse | inferred from electronic annotation</t>
  </si>
  <si>
    <t xml:space="preserve">P:GO:0007154:cell communication;C:GO:0016020:membrane</t>
  </si>
  <si>
    <t xml:space="preserve">FBgn0010015</t>
  </si>
  <si>
    <t xml:space="preserve">CanA1</t>
  </si>
  <si>
    <t xml:space="preserve">Calcineurin A1</t>
  </si>
  <si>
    <t xml:space="preserve">protein serine/threonine phosphatase activity | inferred from sequence or structural similarity calcium-dependent protein serine/threonine phosphatase activity | inferred from sequence or structural similarity calcium-dependent protein serine/threonine phosphatase activity | non-traceable author statement protein serine/threonine phosphatase activity | non-traceable author statement</t>
  </si>
  <si>
    <t xml:space="preserve">protein amino acid dephosphorylation | inferred from sequence or structural similarity neurotransmitter secretion | non-traceable author statement vesicle-mediated transport | non-traceable author statement protein amino acid dephosphorylation | non-traceable author statement</t>
  </si>
  <si>
    <t xml:space="preserve">F:GO:0004721:phosphoprotein phosphatase activity;F:GO:0005516:calmodulin binding;P:GO:0007269:neurotransmitter secretion;C:GO:0008021:synaptic vesicle;P:GO:0016192:vesicle-mediated transport;F:GO:0016787:hydrolase activity</t>
  </si>
  <si>
    <t xml:space="preserve">FBgn0032702</t>
  </si>
  <si>
    <t xml:space="preserve">CG10376</t>
  </si>
  <si>
    <t xml:space="preserve">protein serine/threonine phosphatase activity | non-traceable author statement phosphoric monoester hydrolase activity | inferred from electronic annotation</t>
  </si>
  <si>
    <t xml:space="preserve">protein amino acid dephosphorylation | non-traceable author statement MAPKKK cascade | inferred from electronic annotation protein amino acid phosphorylation | inferred from electronic annotation</t>
  </si>
  <si>
    <t xml:space="preserve">F:GO:0003824:catalytic activity</t>
  </si>
  <si>
    <t xml:space="preserve">FBgn0030281</t>
  </si>
  <si>
    <t xml:space="preserve">CG11105</t>
  </si>
  <si>
    <t xml:space="preserve">calcium ion binding | inferred from sequence or structural similarity with EMBL:AF120102; protein_id:AAD20350 calmodulin binding | inferred from electronic annotation</t>
  </si>
  <si>
    <t xml:space="preserve">calcium-mediated signaling | inferred from electronic annotation synaptic transmission | inferred from electronic annotation</t>
  </si>
  <si>
    <t xml:space="preserve">F:GO:0005509:calcium ion binding</t>
  </si>
  <si>
    <t xml:space="preserve">FBgn0031696</t>
  </si>
  <si>
    <t xml:space="preserve">CG14030</t>
  </si>
  <si>
    <t xml:space="preserve">protein kinase activity | non-traceable author statement protein serine/threonine kinase activity | inferred from sequence or structural similarity with EMBL:AF002823 receptor signaling protein serine/threonine kinase activity | inferred from electronic annotation ATP binding | inferred from electronic annotation</t>
  </si>
  <si>
    <t xml:space="preserve">protein amino acid phosphorylation | non-traceable author statement mitotic spindle checkpoint | inferred from direct assay chromosome segregation | inferred from electronic annotation mitosis | inferred from electronic annotation regulation of progression through cell cycle | inferred from electronic annotation</t>
  </si>
  <si>
    <t xml:space="preserve">F:GO:0004672:protein kinase activity;F:GO:0004674:protein serine/threonine kinase activity;F:GO:0005524:ATP binding;P:GO:0006468:protein amino acid phosphorylation;F:GO:0016301:kinase activity;F:GO:0016740:transferase activity</t>
  </si>
  <si>
    <t xml:space="preserve">FBgn0031349</t>
  </si>
  <si>
    <t xml:space="preserve">CG14351</t>
  </si>
  <si>
    <t xml:space="preserve">cell adhesion | inferred from electronic annotation cell communication | inferred from electronic annotation cell-cell adhesion | inferred from electronic annotation cell-cell signaling | inferred from electronic annotation development | inferred from electronic annotation ectoderm development | inferred from electronic annotation nervous system development | inferred from electronic annotation signal transduction | inferred from electronic annotation transmission of nerve impulse | inferred from electronic annotation</t>
  </si>
  <si>
    <t xml:space="preserve">receptor binding , cell adhesion , cell communication, cell-cell adhesion, development, ectoderm development, nervous system development, signal transduction, transmission of nerve impulse, </t>
  </si>
  <si>
    <t xml:space="preserve">FBgn0039692</t>
  </si>
  <si>
    <t xml:space="preserve">CG1973</t>
  </si>
  <si>
    <t xml:space="preserve">protein kinase activity | non-traceable author statement ATP binding | inferred from electronic annotation</t>
  </si>
  <si>
    <t xml:space="preserve">protein amino acid phosphorylation | inferred from electronic annotation</t>
  </si>
  <si>
    <t xml:space="preserve">F:GO:0004672:protein kinase activity;F:GO:0005488:binding;F:GO:0005524:ATP binding;P:GO:0006468:protein amino acid phosphorylation;P:GO:0007076:mitotic chromosome condensation;F:GO:0016301:kinase activity;F:GO:0016740:transferase activity</t>
  </si>
  <si>
    <t xml:space="preserve">FBgn0050417</t>
  </si>
  <si>
    <t xml:space="preserve">CG30417</t>
  </si>
  <si>
    <t xml:space="preserve">kinase activity | inferred from electronic annotation nucleic acid binding | inferred from electronic annotation single-stranded DNA binding | inferred from electronic annotation</t>
  </si>
  <si>
    <t xml:space="preserve">MAPKKK cascade | inferred from electronic annotation development | inferred from electronic annotation intracellular signaling cascade | inferred from electronic annotation signal transduction | inferred from electronic annotation</t>
  </si>
  <si>
    <t xml:space="preserve">F:GO:0003677:DNA binding;C:GO:0005634:nucleus;P:GO:0006355:regulation of transcription, DNA-dependent;P:GO:0007049:cell cycle</t>
  </si>
  <si>
    <t xml:space="preserve">FBgn0052758</t>
  </si>
  <si>
    <t xml:space="preserve">CG32758</t>
  </si>
  <si>
    <t xml:space="preserve">phosphoinositide binding | inferred from electronic annotation protein binding | inferred from electronic annotation</t>
  </si>
  <si>
    <t xml:space="preserve">intracellular signaling cascade | inferred from electronic annotation</t>
  </si>
  <si>
    <t xml:space="preserve">F:GO:0005515:protein binding;P:GO:0006810:transport;P:GO:0007165:signal transduction;P:GO:0007242:intracellular signaling cascade;P:GO:0015031:protein transport</t>
  </si>
  <si>
    <t xml:space="preserve">FBgn0038473</t>
  </si>
  <si>
    <t xml:space="preserve">CG3983</t>
  </si>
  <si>
    <t xml:space="preserve">hormone activity | inferred from electronic annotation receptor binding | inferred from electronic annotation GTP binding | inferred from electronic annotation</t>
  </si>
  <si>
    <t xml:space="preserve">cell surface receptor linked signal transduction | inferred from electronic annotation intracellular protein transport | inferred from electronic annotation intracellular signaling cascade | inferred from electronic annotation nucleobase, nucleoside, nucleotide and nucleic acid metabolism | inferred from electronic annotation nucleobase, nucleoside, nucleotide and nucleic acid transport | inferred from electronic annotation protein metabolism | inferred from electronic annotation regulation of translation | inferred from electronic annotation signal transduction | inferred from electronic annotation transport | inferred from electronic annotation</t>
  </si>
  <si>
    <t xml:space="preserve">GTP binding, hormone activity, receptor binding, cell surface receptor linked signal transduction, intracellular protein transport , intracellular signaling cascade ,nucleobase, nucleoside, nucleotide and nucleic acid metabolism , nucleobase, nucleoside, nucleotide and nucleic acid transport , protein metabolism , regulation of translation , signal transduction, transport </t>
  </si>
  <si>
    <t xml:space="preserve">FBgn0028487</t>
  </si>
  <si>
    <t xml:space="preserve">CG9611</t>
  </si>
  <si>
    <t xml:space="preserve">receptor binding | inferred from electronic annotation structural molecule activity | inferred from electronic annotation</t>
  </si>
  <si>
    <t xml:space="preserve">Ras protein signal transduction | inferred from sequence or structural similarity with SGD_LOCUS:CYR1; SGD:S0003542</t>
  </si>
  <si>
    <t xml:space="preserve">receptor binding ,structural molecule activity , Ras protein signal transduction</t>
  </si>
  <si>
    <t xml:space="preserve">FBgn0044323</t>
  </si>
  <si>
    <t xml:space="preserve">Cka</t>
  </si>
  <si>
    <t xml:space="preserve">Connector of kinase to AP-1</t>
  </si>
  <si>
    <t xml:space="preserve">protein binding | inferred from physical interaction with Jra AND inferred from physical interaction with bsk AND inferred from physical interaction with hep AND inferred from physical interaction with kay</t>
  </si>
  <si>
    <t xml:space="preserve">JNK cascade | non-traceable author statement dorsal closure | non-traceable author statement eye photoreceptor development (sensu Endopterygota) ; GO:0042051 | inferred from mutant phenotype dorsal closure | inferred from mutant phenotype positive regulation of JNK cascade | inferred from direct assay AND inferred from genetic interaction with kay, bsk, hep, Jra JNK cascade | traceable author statement dorsal closure | traceable author statement</t>
  </si>
  <si>
    <t xml:space="preserve">P:GO:0007254:JNK cascade;P:GO:0007391:dorsal closure</t>
  </si>
  <si>
    <t xml:space="preserve">FBgn0000340</t>
  </si>
  <si>
    <t xml:space="preserve">cno</t>
  </si>
  <si>
    <t xml:space="preserve">canoe</t>
  </si>
  <si>
    <t xml:space="preserve">actin binding | inferred from sequence or structural similarity with EMBL:U83231 structural constituent of cytoskeleton | inferred from electronic annotation motor activity | inferred from electronic annotation</t>
  </si>
  <si>
    <t xml:space="preserve">JNK cascade | non-traceable author statement dorsal closure | traceable author statement dorsal closure | inferred from mutant phenotype regulation of JNK cascade | inferred from genetic interaction with bsk AND inferred from mutant phenotype ommatidial rotation | inferred from mutant phenotype Notch signaling pathway | traceable author statement Ras protein signal transduction | traceable author statement dorsal closure, elongation of leading edge cells | non-traceable author statement regulation of JNK cascade | non-traceable author statement establishment and/or maintenance of cell polarity | non-traceable author statement</t>
  </si>
  <si>
    <t xml:space="preserve">F:GO:0003774:motor activity;F:GO:0005515:protein binding;C:GO:0005912:adherens junction;C:GO:0005915:zonula adherens;P:GO:0007163:establishment and/or maintenance of cell polarity;P:GO:0007165:signal transduction;P:GO:0007219:Notch signaling pathway;P:GO:0007254:JNK cascade;P:GO:0007265:Ras protein signal transduction;P:GO:0007391:dorsal closure;P:GO:0007394:dorsal closure, elongation of leading edge cells;P:GO:0016318:ommatidial rotation;C:GO:0016459:myosin;P:GO:0046328:regulation of JNK cascade</t>
  </si>
  <si>
    <t xml:space="preserve">FBgn0037925</t>
  </si>
  <si>
    <t xml:space="preserve">Csk</t>
  </si>
  <si>
    <t xml:space="preserve">C-terminal Src kinase</t>
  </si>
  <si>
    <t xml:space="preserve">protein-tyrosine kinase activity | non-traceable author statement protein-tyrosine kinase activity | inferred from direct assay protein-tyrosine kinase activity | inferred from sequence or structural similarity with UniProt:P32577 non-membrane spanning protein tyrosine kinase activity | inferred from electronic annotation ATP binding | inferred from electronic annotation</t>
  </si>
  <si>
    <t xml:space="preserve">protein amino acid phosphorylation | non-traceable author statement negative regulation of growth | inferred from mutant phenotype negative regulation of growth | inferred from genetic interaction with Src42A AND inferred from genetic interaction with Src64B negative regulation of cell proliferation | inferred from mutant phenotype intracellular signaling cascade | inferred from electronic annotation</t>
  </si>
  <si>
    <t xml:space="preserve">F:GO:0004672:protein kinase activity;F:GO:0004674:protein serine/threonine kinase activity;F:GO:0004713:protein-tyrosine kinase activity;F:GO:0005524:ATP binding;P:GO:0006468:protein amino acid phosphorylation;P:GO:0007242:intracellular signaling cascade</t>
  </si>
  <si>
    <t xml:space="preserve">FBgn0015925</t>
  </si>
  <si>
    <t xml:space="preserve">csul</t>
  </si>
  <si>
    <t xml:space="preserve">capsuleen</t>
  </si>
  <si>
    <t xml:space="preserve">protein methyltransferase activity | non-traceable author statement receptor binding | inferred from electronic annotation</t>
  </si>
  <si>
    <t xml:space="preserve">mitosis | non-traceable author statement pole plasm assembly | non-traceable author statement MAPKKK cascade | inferred from electronic annotation</t>
  </si>
  <si>
    <t xml:space="preserve">protein methyltransferase activity , receptor binding , MAPKKK cascade, mitosis, pole plasm assembly</t>
  </si>
  <si>
    <t xml:space="preserve">FBgn0000711</t>
  </si>
  <si>
    <t xml:space="preserve">flw</t>
  </si>
  <si>
    <t xml:space="preserve">flap wing</t>
  </si>
  <si>
    <t xml:space="preserve">protein phosphatase type 1 activity | inferred from sequence or structural similarity with EMBL:X14832; protein_id:CAA32941.1 protein serine/threonine phosphatase activity | non-traceable author statement myosin phosphatase activity | inferred from direct assay protein phosphatase type 1 activity | inferred from sequence or structural similarity with EMBL:U25809; protein_id:AAC99814.1</t>
  </si>
  <si>
    <t xml:space="preserve">protein amino acid dephosphorylation | inferred from sequence or structural similarity protein amino acid dephosphorylation | non-traceable author statement nurse cell to oocyte transport (sensu Insecta) ; GO:0007300 | inferred from mutant phenotype ovarian ring canal formation | inferred from mutant phenotype wing morphogenesis | inferred from mutant phenotype cell adhesion | non-traceable author statement larval development (sensu Insecta) ; GO:0002168 | non-traceable author statement muscle attachment | non-traceable author statement mesoderm development | non-traceable author statement</t>
  </si>
  <si>
    <t xml:space="preserve">F:GO:0004721:phosphoprotein phosphatase activity;F:GO:0005515:protein binding;P:GO:0007155:cell adhesion;P:GO:0007498:mesoderm development;F:GO:0016787:hydrolase activity;F:GO:0030145:manganese ion binding</t>
  </si>
  <si>
    <t xml:space="preserve">FBgn0023083</t>
  </si>
  <si>
    <t xml:space="preserve">fray</t>
  </si>
  <si>
    <t xml:space="preserve">frayed</t>
  </si>
  <si>
    <t xml:space="preserve">protein serine/threonine kinase activity | inferred from sequence or structural similarity receptor signaling protein serine/threonine kinase activity | non-traceable author statement ATP binding | inferred from electronic annotation</t>
  </si>
  <si>
    <t xml:space="preserve">embryonic cuticle biosynthesis (sensu Insecta) ; GO:0008362 | inferred from mutant phenotype establishment of blood-nerve barrier | inferred from mutant phenotype axonal fasciculation | inferred from mutant phenotype protein amino acid phosphorylation | non-traceable author statement nerve ensheathment | inferred from mutant phenotype protein amino acid phosphorylation | inferred from sequence or structural similarity MAPKKK cascade | inferred from electronic annotation cell proliferation | inferred from electronic annotation induction of apoptosis | inferred from electronic annotation</t>
  </si>
  <si>
    <t xml:space="preserve">F:GO:0004672:protein kinase activity;F:GO:0004674:protein serine/threonine kinase activity;F:GO:0004713:protein-tyrosine kinase activity;F:GO:0005524:ATP binding;P:GO:0006468:protein amino acid phosphorylation;P:GO:0008065:establishment of blood-nerve barrier;P:GO:0008362:embryonic cuticle biosynthesis (sensu Insecta);P:GO:0008366:nerve ensheathment;F:GO:0016301:kinase activity</t>
  </si>
  <si>
    <t xml:space="preserve">FBgn0034004</t>
  </si>
  <si>
    <t xml:space="preserve">Fs</t>
  </si>
  <si>
    <t xml:space="preserve">activin inhibitor activity | non-traceable author statement</t>
  </si>
  <si>
    <t xml:space="preserve">cell homeostasis | inferred from electronic annotation</t>
  </si>
  <si>
    <t xml:space="preserve">activin inhibitor activity , cell homeostasis</t>
  </si>
  <si>
    <t xml:space="preserve">FBgn0010303</t>
  </si>
  <si>
    <t xml:space="preserve">hep</t>
  </si>
  <si>
    <t xml:space="preserve">hemipterous</t>
  </si>
  <si>
    <t xml:space="preserve">JUN kinase kinase activity | inferred from sequence or structural similarity protein kinase activity | inferred from direct assay receptor signaling protein serine/threonine kinase activity | non-traceable author statement JUN kinase kinase activity | traceable author statement protein binding | inferred from physical interaction with Cka MAP kinase kinase activity | inferred from sequence or structural similarity with NCBI_gi:4826946 MAP kinase kinase activity | non-traceable author statement MAP kinase kinase activity | traceable author statement ATP binding | inferred from electronic annotation</t>
  </si>
  <si>
    <t xml:space="preserve">dorsal closure, spreading of leading edge cells | inferred from mutant phenotype JNK cascade | traceable author statement dorsal closure | traceable author statement protein amino acid phosphorylation | non-traceable author statement dorsal appendage formation | inferred from mutant phenotype eggshell pattern formation (sensu Insecta) ; GO:0030381 | inferred from mutant phenotype micropyle formation | inferred from mutant phenotype actin cable formation | inferred from mutant phenotype dorsal closure | inferred from mutant phenotype filopodium formation | inferred from mutant phenotype lamellipodium biogenesis | inferred from mutant phenotype wound healing | inferred from mutant phenotype protein amino acid phosphorylation | traceable author statement dorsal closure | non-traceable author statement regulation of transcription from RNA polymerase II promoter | non-traceable author statement ovarian follicle cell development (sensu Insecta) ; GO:0030707 | traceable author statement MAPKKK cascade | non-traceabl</t>
  </si>
  <si>
    <t xml:space="preserve">P:GO:0000165:MAPKKK cascade;P:GO:0001736:establishment of planar polarity;F:GO:0004672:protein kinase activity;F:GO:0004674:protein serine/threonine kinase activity;F:GO:0004708:MAP kinase kinase activity;F:GO:0004713:protein-tyrosine kinase activity;F:GO:0005078:MAP-kinase scaffold activity;F:GO:0005524:ATP binding;P:GO:0006468:protein amino acid phosphorylation;P:GO:0007254:JNK cascade;P:GO:0007275:development;P:GO:0007391:dorsal closure;P:GO:0007395:dorsal closure, spreading of leading edge cells;F:GO:0008545:JUN kinase kinase activity;F:GO:0016301:kinase activity;F:GO:0016740:transferase activity;F:GO:0019901:protein kinase binding;P:GO:0030032:lamellipodium biogenesis;P:GO:0030381:eggshell pattern formation (sensu Insecta);P:GO:0030707:ovarian follicle cell development (sensu Insecta);P:GO:0045011:actin cable formation;P:GO:0046529:imaginal disc fusion, thorax closure;P:GO:0046843:dorsal appendage formation;P:GO:0046844:micropyle formation;P:GO:0046847:filopodium formation</t>
  </si>
  <si>
    <t xml:space="preserve">FBgn0001250</t>
  </si>
  <si>
    <t xml:space="preserve">if</t>
  </si>
  <si>
    <t xml:space="preserve">inflated</t>
  </si>
  <si>
    <t xml:space="preserve">cell adhesion molecule binding | inferred from direct assay receptor activity | inferred from direct assay protein binding | traceable author statement cell adhesion molecule binding | inferred from sequence or structural similarity receptor activity | inferred from sequence or structural similarity</t>
  </si>
  <si>
    <t xml:space="preserve">cell adhesion | inferred from direct assay wing morphogenesis | inferred from expression pattern AND inferred from mutant phenotype cell migration | traceable author statement cell-cell adhesion | traceable author statement midgut development | traceable author statement wing morphogenesis | traceable author statement cell-matrix adhesion | inferred from sequence or structural similarity heterophilic cell adhesion | traceable author statement maintenance of protein localization | inferred from mutant phenotype muscle attachment | inferred from mutant phenotype myofibril assembly | inferred from mutant phenotype salivary gland development | traceable author statement apposition of dorsal and ventral wing surfaces | non-traceable author statement cell adhesion | inferred from mutant phenotype regulation of cell shape | inferred from mutant phenotype axon guidance | inferred from mutant phenotype tracheal epithelial cell migration (sensu Insecta) ; GO:0007427 | traceable author statement tracheal outgrowth (sens</t>
  </si>
  <si>
    <t xml:space="preserve">F:GO:0004872:receptor activity;F:GO:0005515:protein binding;P:GO:0007155:cell adhesion;P:GO:0007157:heterophilic cell adhesion;P:GO:0007160:cell-matrix adhesion;P:GO:0007229:integrin-mediated signaling pathway;P:GO:0007426:tracheal outgrowth (sensu Insecta);P:GO:0007427:tracheal epithelial cell migration (sensu Insecta);P:GO:0007431:salivary gland development;P:GO:0007475:apposition of dorsal and ventral wing surfaces;P:GO:0007476:wing morphogenesis;P:GO:0007494:midgut development;C:GO:0008305:integrin complex;P:GO:0008360:regulation of cell shape;C:GO:0016021:integral to membrane;P:GO:0016203:muscle attachment;P:GO:0016337:cell-cell adhesion;P:GO:0016477:cell migration;P:GO:0030239:myofibril assembly;C:GO:0030484:muscle fiber;P:GO:0045185:maintenance of protein localization;F:GO:0050839:cell adhesion molecule binding</t>
  </si>
  <si>
    <t xml:space="preserve">FBgn0028360</t>
  </si>
  <si>
    <t xml:space="preserve">l(1)G0148</t>
  </si>
  <si>
    <t xml:space="preserve">receptor signaling protein serine/threonine kinase activity | non-traceable author statement ATP binding | inferred from electronic annotation</t>
  </si>
  <si>
    <t xml:space="preserve">protein amino acid phosphorylation | non-traceable author statement autophagic cell death | inferred from expression pattern salivary gland cell autophagic cell death | inferred from expression pattern</t>
  </si>
  <si>
    <t xml:space="preserve">F:GO:0004672:protein kinase activity;F:GO:0004674:protein serine/threonine kinase activity;F:GO:0005524:ATP binding;P:GO:0006468:protein amino acid phosphorylation;F:GO:0016301:kinase activity;F:GO:0016740:transferase activity;P:GO:0035071:salivary gland cell death;P:GO:0048102:autophagic cell death</t>
  </si>
  <si>
    <t xml:space="preserve">FBgn0028274</t>
  </si>
  <si>
    <t xml:space="preserve">l(1)G0431</t>
  </si>
  <si>
    <t xml:space="preserve">nucleic acid binding | inferred from electronic annotation receptor binding | inferred from electronic annotation GTP binding | inferred from electronic annotation</t>
  </si>
  <si>
    <t xml:space="preserve">cell surface receptor linked signal transduction | inferred from electronic annotation intracellular protein transport | inferred from electronic annotation intracellular signaling cascade | inferred from electronic annotation signal transduction | inferred from electronic annotation</t>
  </si>
  <si>
    <t xml:space="preserve">F:GO:0005525:GTP binding</t>
  </si>
  <si>
    <t xml:space="preserve">FBgn0004177</t>
  </si>
  <si>
    <t xml:space="preserve">mts</t>
  </si>
  <si>
    <t xml:space="preserve">microtubule star</t>
  </si>
  <si>
    <t xml:space="preserve">cytoplasm</t>
  </si>
  <si>
    <t xml:space="preserve">protein phosphatase type 2A activity | inferred from sequence or structural similarity protein phosphatase type 2A activity | inferred from mutant phenotype protein serine/threonine phosphatase activity | non-traceable author statement protein phosphatase type 2A activity | non-traceable author statement</t>
  </si>
  <si>
    <t xml:space="preserve">R7 cell fate commitment | inferred from genetic interaction with Ras85D oogenesis (sensu Insecta) ; GO:0009993 | inferred from mutant phenotype mitosis | inferred from mutant phenotype protein amino acid dephosphorylation | inferred from mutant phenotype spindle organization and biogenesis | inferred from mutant phenotype protein amino acid dephosphorylation | non-traceable author statement actin filament organization | inferred from mutant phenotype cell adhesion | inferred from mutant phenotype regulation of cell shape | inferred from mutant phenotype</t>
  </si>
  <si>
    <t xml:space="preserve">F:GO:0000158:protein phosphatase type 2A activity;F:GO:0004721:phosphoprotein phosphatase activity;P:GO:0006470:protein amino acid dephosphorylation;P:GO:0007015:actin filament organization;P:GO:0007051:spindle organization and biogenesis;P:GO:0007067:mitosis;P:GO:0007155:cell adhesion;P:GO:0007465:R7 cell fate commitment;P:GO:0008360:regulation of cell shape;P:GO:0009993:oogenesis (sensu Insecta);F:GO:0016787:hydrolase activity;F:GO:0030145:manganese ion binding</t>
  </si>
  <si>
    <t xml:space="preserve">FBgn0053526</t>
  </si>
  <si>
    <t xml:space="preserve">PNUTS</t>
  </si>
  <si>
    <t xml:space="preserve">protein phosphatase regulator activity | inferred from sequence or structural similarity with HUGO:PPP1R10; OMIM:603771 protein phosphatase regulator activity | non-traceable author statement nucleic acid binding | inferred from electronic annotation zinc ion binding | inferred from electronic annotation</t>
  </si>
  <si>
    <t xml:space="preserve">protein targeting | inferred from sequence or structural similarity with HUGO:PPP1R10; OMIM:603771 regulation of catalytic activity | inferred from sequence or structural similarity with HUGO:PPP1R10; OMIM:603771 regulation of protein amino acid dephosphorylation | inferred from sequence or structural similarity with HUGO:PPP1R10; OMIM:603771 regulation of protein amino acid dephosphorylation | non-traceable author statement</t>
  </si>
  <si>
    <t xml:space="preserve">nucleic acid binding , protein phosphatase regulator activity , zinc ion binding, protein targeting, regulation of catalytic activity, regulation of protein amino acid dephosphorylation</t>
  </si>
  <si>
    <t xml:space="preserve">FBgn0026379</t>
  </si>
  <si>
    <t xml:space="preserve">Pten</t>
  </si>
  <si>
    <t xml:space="preserve">non-membrane spanning protein tyrosine phosphatase activity | inferred from sequence or structural similarity phosphoprotein phosphatase activity | inferred from mutant phenotype protein tyrosine/serine/threonine phosphatase activity | inferred from sequence or structural similarity phosphatidylinositol-3,4,5-trisphosphate 3-phosphatase activity | inferred from genetic interaction with Pi3K92E AND inferred from sequence or structural similarity with HUGO:PTEN; OMIM:601728 phosphoprotein phosphatase activity | inferred from sequence or structural similarity with HUGO:PTEN; OMIM:601728 protein tyrosine/serine/threonine phosphatase activity | non-traceable author statement actin binding | inferred from sequence or structural similarity protein tyrosine phosphatase activity | inferred from sequence or structural similarity with HUGO:PTEN; OMIM:601728 serine-type endopeptidase inhibitor activity | inferred from electronic annotation</t>
  </si>
  <si>
    <t xml:space="preserve">apoptosis | inferred from mutant phenotype insulin receptor signaling pathway | inferred from genetic interaction with Pi3K92E AND inferred from genetic interaction with chico regulation of cell size | inferred from mutant phenotype cell proliferation | inferred from mutant phenotype cytoskeleton organization and biogenesis | inferred from mutant phenotype protein amino acid dephosphorylation | inferred from sequence or structural similarity with HUGO:PTEN; OMIM:601728 regulation of cell shape | inferred from mutant phenotype negative regulation of cell size | traceable author statement negative regulation of organ size | non-traceable author statement cellular physiological process | inferred from mutant phenotype organ morphogenesis | inferred from mutant phenotype tissue development | inferred from mutant phenotype protein amino acid dephosphorylation | non-traceable author statement negative regulation of body size | inferred from mutant phenotype response to starvation | inferred from mutant phenotype ne</t>
  </si>
  <si>
    <t xml:space="preserve">F:GO:0004721:phosphoprotein phosphatase activity;F:GO:0004725:protein tyrosine phosphatase activity;P:GO:0006470:protein amino acid dephosphorylation;P:GO:0006915:apoptosis;P:GO:0007010:cytoskeleton organization and biogenesis;P:GO:0007015:actin filament organization;P:GO:0007155:cell adhesion;P:GO:0007425:tracheal epithelial cell fate determination (sensu Insecta);P:GO:0008283:cell proliferation;P:GO:0008286:insulin receptor signaling pathway;P:GO:0008360:regulation of cell shape;P:GO:0008361:regulation of cell size;P:GO:0009887:organogenesis;P:GO:0009888:histogenesis;F:GO:0016314:phosphatidylinositol-3,4,5-trisphosphate 3-phosphatase activity;P:GO:0030308:negative regulation of cell growth;P:GO:0040015:negative regulation of body size;P:GO:0042594:response to starvation;P:GO:0045792:negative regulation of cell size;P:GO:0045926:negative regulation of growth;P:GO:0046621:negative regulation of organ size;P:GO:0046627:negative regulation of insulin receptor signaling pathway;P:GO:0046856:phosphoinositide dephosphorylation</t>
  </si>
  <si>
    <t xml:space="preserve">FBgn0004210</t>
  </si>
  <si>
    <t xml:space="preserve">puc</t>
  </si>
  <si>
    <t xml:space="preserve">puckered</t>
  </si>
  <si>
    <t xml:space="preserve">MAP kinase phosphatase activity | non-traceable author statement JUN kinase phosphatase activity | inferred from mutant phenotype phosphoprotein phosphatase activity | inferred from direct assay protein tyrosine phosphatase activity | inferred from sequence or structural similarity protein tyrosine/serine/threonine phosphatase activity | inferred from sequence or structural similarity JUN kinase phosphatase activity | non-traceable author statement JUN kinase phosphatase activity | traceable author statement protein tyrosine/serine/threonine phosphatase activity | non-traceable author statement MAP kinase phosphatase activity | traceable author statement kinase inhibitor activity | inferred from electronic annotation</t>
  </si>
  <si>
    <t xml:space="preserve">dorsal closure | inferred from mutant phenotype epidermis development | inferred from mutant phenotype peripheral nervous system development | traceable author statement JNK cascade | non-traceable author statement suture of dorsal opening | non-traceable author statement JNK cascade | inferred from mutant phenotype actin cytoskeleton organization and biogenesis | inferred from mutant phenotype protein amino acid dephosphorylation | inferred from direct assay AND inferred from sequence or structural similarity protein amino acid dephosphorylation | non-traceable author statement JNK cascade | traceable author statement dorsal closure | traceable author statement wound healing | inferred from expression pattern negative regulation of JNK cascade | traceable author statement actin filament organization | inferred from mutant phenotype regulation of cell shape | inferred from mutant phenotype determination of adult life span | inferred from mutant phenotype response to oxidative stress | inferred from mutant phe</t>
  </si>
  <si>
    <t xml:space="preserve">P:GO:0001736:establishment of planar polarity;F:GO:0004721:phosphoprotein phosphatase activity;P:GO:0006470:protein amino acid dephosphorylation;P:GO:0007015:actin filament organization;P:GO:0007254:JNK cascade;P:GO:0007391:dorsal closure;P:GO:0007396:suture of dorsal opening;P:GO:0007422:peripheral nervous system development;F:GO:0008138:protein tyrosine/serine/threonine phosphatase activity;P:GO:0008360:regulation of cell shape;P:GO:0008544:epidermis development;F:GO:0008579:JUN kinase phosphatase activity;P:GO:0016318:ommatidial rotation;F:GO:0016787:hydrolase activity;F:GO:0017017:MAP kinase phosphatase activity;P:GO:0030036:actin cytoskeleton organization and biogenesis;P:GO:0030707:ovarian follicle cell development (sensu Insecta);P:GO:0042060:wound healing;P:GO:0046329:negative regulation of JNK cascade;P:GO:0046843:dorsal appendage formation;P:GO:0046844:micropyle formation</t>
  </si>
  <si>
    <t xml:space="preserve">FBgn0029840</t>
  </si>
  <si>
    <t xml:space="preserve">raptor</t>
  </si>
  <si>
    <t xml:space="preserve">positive regulation of protein amino acid phosphorylation | inferred from mutant phenotype</t>
  </si>
  <si>
    <t xml:space="preserve">binding , positive regulation of protein amino acid phosphorylation </t>
  </si>
  <si>
    <t xml:space="preserve">FBgn0030986</t>
  </si>
  <si>
    <t xml:space="preserve">RhoGAP18B</t>
  </si>
  <si>
    <t xml:space="preserve">GTPase activator activity | inferred from sequence or structural similarity with NCBI_NP:064656 small GTPase regulator activity | inferred from electronic annotation</t>
  </si>
  <si>
    <t xml:space="preserve">actin filament organization | inferred from mutant phenotype intracellular signaling cascade | inferred from electronic annotation</t>
  </si>
  <si>
    <t xml:space="preserve">F:GO:0005096:GTPase activator activity;P:GO:0007015:actin filament organization</t>
  </si>
  <si>
    <t xml:space="preserve">FBgn0015778</t>
  </si>
  <si>
    <t xml:space="preserve">rin</t>
  </si>
  <si>
    <t xml:space="preserve">rasputin</t>
  </si>
  <si>
    <t xml:space="preserve">mRNA binding | inferred from sequence or structural similarity protein binding | inferred from sequence or structural similarity with EMBL:AF053535; protein_id:AAC95292.1 AND inferred from sequence or structural similarity with EMBL:U32519; protein_id:AAB07787.1 SH3 domain binding | inferred from sequence or structural similarity with EMBL:U65313 receptor binding | inferred from electronic annotation nucleotide binding | inferred from electronic annotation</t>
  </si>
  <si>
    <t xml:space="preserve">Ras protein signal transduction | inferred from genetic interaction with Rho1 ommatidial rotation | inferred from mutant phenotype photoreceptor fate commitment (sensu Endopterygota) ; GO:0007459 | inferred from mutant phenotype regulation of translation | inferred from electronic annotation</t>
  </si>
  <si>
    <t xml:space="preserve">F:GO:0003676:nucleic acid binding;C:GO:0005622:intracellular;C:GO:0005634:nucleus;C:GO:0005829:cytosol;P:GO:0006606:protein-nucleus import;P:GO:0007265:Ras protein signal transduction;P:GO:0007459:photoreceptor fate commitment (sensu Endopterygota);F:GO:0008565:protein transporter activity;P:GO:0016318:ommatidial rotation</t>
  </si>
  <si>
    <t xml:space="preserve">FBgn0024941</t>
  </si>
  <si>
    <t xml:space="preserve">RSG7</t>
  </si>
  <si>
    <t xml:space="preserve">Regulator of G-protein signaling 7</t>
  </si>
  <si>
    <t xml:space="preserve">regulator of G-protein signaling activity | inferred from sequence or structural similarity with UniProt:O54829 small GTPase regulator activity | inferred from electronic annotation</t>
  </si>
  <si>
    <t xml:space="preserve">regulation of G-protein coupled receptor protein signaling pathway | inferred from sequence or structural similarity with UniProt:O54829 regulation of G-protein coupled receptor protein signaling pathway | inferred from sequence or structural similarity with dsh AND inferred from sequence or structural similarity with HUGO:DVL3; OMIM:601368 AND inferred from sequence or structural similarity with WB:egl-10; WP:CE24928 intracellular signaling cascade | inferred from electronic annotation</t>
  </si>
  <si>
    <t xml:space="preserve">F:GO:0004871:signal transducer activity;C:GO:0005834:heterotrimeric G-protein complex;P:GO:0007186:G-protein coupled receptor protein signaling pathway;P:GO:0007242:intracellular signaling cascade</t>
  </si>
  <si>
    <t xml:space="preserve">FBgn0014388</t>
  </si>
  <si>
    <t xml:space="preserve">sty</t>
  </si>
  <si>
    <t xml:space="preserve">sprouty</t>
  </si>
  <si>
    <t xml:space="preserve">negative regulation of epidermal growth factor receptor signaling pathway | traceable author statement negative regulation of fibroblast growth factor receptor signaling pathway | traceable author statement negative regulation of terminal cell fate specification | traceable author statement terminal branching of trachea, cytoplasmic projection extension (sensu Insecta) ; GO:0007430 | traceable author statement negative regulation of Ras protein signal transduction | traceable author statement secondary tracheal branching (sensu Insecta) ; GO:0007429 | traceable author statement morphogenesis of a branching structure | traceable author statement negative regulation of signal transduction | traceable author statement tracheal system development (sensu Insecta) ; GO:0007424 | traceable author statement transmembrane receptor protein tyrosine kinase signaling pathway | traceable author statement determination of anterior/posterior axis, embryo | traceable author statement torso signaling pathway | non-traceable a</t>
  </si>
  <si>
    <t xml:space="preserve">C:GO:0005622:intracellular;P:GO:0007275:development;P:GO:0007429:secondary tracheal branching (sensu Insecta);P:GO:0007430:terminal branching of trachea, cytoplasmic projection extension (sensu Insecta);P:GO:0008293:torso signaling pathway;P:GO:0008595:determination of anterior/posterior axis, embryo;P:GO:0009966:regulation of signal transduction;C:GO:0016020:membrane;P:GO:0030707:ovarian follicle cell development (sensu Insecta);P:GO:0035155:negative regulation of terminal cell fate specification;P:GO:0040037:negative regulation of fibroblast growth factor receptor signaling pathway;P:GO:0042059:negative regulation of epidermal growth factor receptor signaling pathway;P:GO:0046580:negative regulation of Ras protein signal transduction</t>
  </si>
  <si>
    <t xml:space="preserve">FBgn0030748</t>
  </si>
  <si>
    <t xml:space="preserve">Traf3</t>
  </si>
  <si>
    <t xml:space="preserve">defense response | inferred from sequence or structural similarity with EMBL:U33840 signal transduction | inferred from sequence or structural similarity with EMBL:U33840</t>
  </si>
  <si>
    <t xml:space="preserve">defense response, signal transduction</t>
  </si>
  <si>
    <t xml:space="preserve">FBgn0003984</t>
  </si>
  <si>
    <t xml:space="preserve">vn</t>
  </si>
  <si>
    <t xml:space="preserve">vein</t>
  </si>
  <si>
    <t xml:space="preserve">epidermal growth factor receptor binding | inferred from mutant phenotype epidermal growth factor receptor binding | traceable author statement epidermal growth factor receptor binding | non-traceable author statement</t>
  </si>
  <si>
    <t xml:space="preserve">epidermal growth factor receptor signaling pathway | inferred from mutant phenotype notum cell fate specification | inferred from mutant phenotype notum development | inferred from mutant phenotype wing morphogenesis | inferred from mutant phenotype brain development | inferred from mutant phenotype wing vein morphogenesis | inferred from mutant phenotype epidermal growth factor receptor signaling pathway | traceable author statement positive regulation of epidermal growth factor receptor signaling pathway | non-traceable author statement cell-cell signaling | traceable author statement wing vein specification | traceable author statement epidermal growth factor receptor signaling pathway | non-traceable author statement anti-apoptosis | traceable author statement leg disc proximal/distal pattern formation | traceable author statement cell projection biogenesis | inferred from mutant phenotype muscle attachment | traceable author statement peripheral nervous system development | inferred from mutant phenotype</t>
  </si>
  <si>
    <t xml:space="preserve">F:GO:0005154:epidermal growth factor receptor binding;C:GO:0005576:extracellular region;P:GO:0006916:anti-apoptosis;P:GO:0007173:epidermal growth factor receptor signaling pathway;P:GO:0007275:development;P:GO:0007420:brain development;P:GO:0007474:wing vein specification;P:GO:0007476:wing morphogenesis;P:GO:0007477:notum morphogenesis;P:GO:0007479:leg disc proximal/distal pattern formation;F:GO:0008083:growth factor activity;P:GO:0016203:muscle attachment;P:GO:0030031:cell projection biogenesis;P:GO:0045742:positive regulation of epidermal growth factor receptor signaling pathway</t>
  </si>
  <si>
    <t xml:space="preserve">FBgn0010453</t>
  </si>
  <si>
    <t xml:space="preserve">Wnt4</t>
  </si>
  <si>
    <t xml:space="preserve">Wnt oncogene analog 4</t>
  </si>
  <si>
    <t xml:space="preserve">signal transducer activity | non-traceable author statement signal transducer activity | inferred from sequence or structural similarity with EMBL:AF070988 receptor binding | inferred from sequence or structural similarity with EMBL:AF469004; protein_id:AAL82385 receptor binding | non-traceable author statement</t>
  </si>
  <si>
    <t xml:space="preserve">Wnt receptor signaling pathway | non-traceable author statement frizzled-2 signaling pathway | inferred from sequence or structural similarity with EMBL:AF070988 cell migration | inferred from mutant phenotype cell motility | inferred from mutant phenotype female gonad development | inferred from mutant phenotype cell motility | traceable author statement focal adhesion formation | traceable author statement cell motility | non-traceable author statement blastoderm segmentation | non-traceable author statement</t>
  </si>
  <si>
    <t xml:space="preserve">F:GO:0004871:signal transducer activity;C:GO:0005576:extracellular region;P:GO:0006928:cell motility;P:GO:0007223:frizzled-2 signaling pathway;P:GO:0007275:development;P:GO:0008585:female gonad development;P:GO:0016055:Wnt receptor signaling pathway;P:GO:0016477:cell migration;P:GO:0048041:focal adhesion formation</t>
  </si>
  <si>
    <t xml:space="preserve">FBgn0011739</t>
  </si>
  <si>
    <t xml:space="preserve">wts</t>
  </si>
  <si>
    <t xml:space="preserve">warts</t>
  </si>
  <si>
    <t xml:space="preserve">protein serine/threonine kinase activity | inferred from sequence or structural similarity protein serine/threonine kinase activity | non-traceable author statement receptor signaling protein serine/threonine kinase activity | inferred from electronic annotation protein binding | traceable author statement ATP binding | inferred from electronic annotation</t>
  </si>
  <si>
    <t xml:space="preserve">terminal branching of trachea, cytoplasmic projection extension (sensu Insecta) ; GO:0007430 | non-traceable author statement imaginal disc growth | inferred from mutant phenotype negative regulation of cell proliferation | inferred from mutant phenotype regulation of cell shape | inferred from mutant phenotype protein amino acid phosphorylation | non-traceable author statement negative regulation of cell proliferation | traceable author statement negative regulation of organ size | traceable author statement cellular physiological process | inferred from mutant phenotype G1/S transition of mitotic cell cycle | inferred from mutant phenotype eye development (sensu Endopterygota) ; GO:0007456 | inferred from mutant phenotype cytokinesis | inferred from electronic annotation intracellular signaling cascade | inferred from electronic annotation mitosis | inferred from electronic annotation regulation of progression through cell cycle | inferred from electronic annotation regulation of cell proliferation | tracea</t>
  </si>
  <si>
    <t xml:space="preserve">F:GO:0004672:protein kinase activity;F:GO:0004674:protein serine/threonine kinase activity;F:GO:0005515:protein binding;F:GO:0005524:ATP binding;P:GO:0006468:protein amino acid phosphorylation;P:GO:0007446:imaginal disc growth;P:GO:0008285:negative regulation of cell proliferation;P:GO:0008360:regulation of cell shape;F:GO:0016301:kinase activity;F:GO:0016740:transferase activity;P:GO:0042127:regulation of cell proliferation;P:GO:0045570:regulation of imaginal disc growth;P:GO:0046621:negative regulation of organ size</t>
  </si>
  <si>
    <t xml:space="preserve">FBgn0000014</t>
  </si>
  <si>
    <t xml:space="preserve">abd-A</t>
  </si>
  <si>
    <t xml:space="preserve">abdominal A</t>
  </si>
  <si>
    <t xml:space="preserve">specific RNA polymerase II transcription factor activity | non-traceable author statement sequence-specific DNA binding | inferred from electronic annotation transcription factor activity | inferred from electronic annotation</t>
  </si>
  <si>
    <t xml:space="preserve">peripheral nervous system development | traceable author statement germ cell migration | inferred from mutant phenotype gonadal mesoderm development | inferred from mutant phenotype oenocyte development | inferred from mutant phenotype heart development | inferred from mutant phenotype mesodermal cell fate specification | inferred from mutant phenotype heart proper cell fate commitment (sensu Insecta) ; GO:0035053 | inferred from mutant phenotype heart proper cell fate commitment (sensu Insecta) ; GO:0035053 | inferred from expression pattern AND inferred from mutant phenotype apoptosis | inferred from mutant phenotype nervous system development | inferred from mutant phenotype cellular physiological process | inferred from mutant phenotype neuroblast fate determination (sensu Nematoda and Protostomia) ; GO:0043347 | inferred from mutant phenotype determination of genital disc primordium | inferred from mutant phenotype cardiac muscle development | inferred from mutant phenotype cardioblast differentiation |</t>
  </si>
  <si>
    <t xml:space="preserve">F:GO:0003677:DNA binding;F:GO:0003700:transcription factor activity;C:GO:0005634:nucleus;P:GO:0006355:regulation of transcription, DNA-dependent;P:GO:0006915:apoptosis;P:GO:0007275:development;P:GO:0007399:neurogenesis;P:GO:0007422:peripheral nervous system development;P:GO:0007438:oenocyte development;P:GO:0007494:midgut development;P:GO:0007501:mesodermal cell fate specification;P:GO:0007507:heart development;P:GO:0035053:heart proper cell fate commitment (sensu Insecta);P:GO:0045449:regulation of transcription</t>
  </si>
  <si>
    <t xml:space="preserve">transcription</t>
  </si>
  <si>
    <t xml:space="preserve">transcription factor</t>
  </si>
  <si>
    <t xml:space="preserve">FBgn0000022</t>
  </si>
  <si>
    <t xml:space="preserve">ac</t>
  </si>
  <si>
    <t xml:space="preserve">achaete</t>
  </si>
  <si>
    <t xml:space="preserve">specific RNA polymerase II transcription factor activity | non-traceable author statement DNA binding | traceable author statement transcriptional activator activity | traceable author statement transcription factor activity | non-traceable author statement</t>
  </si>
  <si>
    <t xml:space="preserve">oogenesis (sensu Insecta) ; GO:0009993 | traceable author statement bristle morphogenesis | inferred from mutant phenotype peripheral nervous system development | inferred from mutant phenotype nervous system development | traceable author statement positive regulation of transcription | traceable author statement central nervous system development | non-traceable author statement peripheral nervous system development | non-traceable author statement bristle morphogenesis | non-traceable author statement regulation of transcription, DNA-dependent | non-traceable author statement central nervous system development | traceable author statement peripheral nervous system development | traceable author statement neuroblast fate determination | traceable author statement ventral cord development | non-traceable author statement regulation of progression through mitotic cell cycle | traceable author statement</t>
  </si>
  <si>
    <t xml:space="preserve">F:GO:0003677:DNA binding;P:GO:0006355:regulation of transcription, DNA-dependent;P:GO:0007275:development;P:GO:0007346:regulation of mitotic cell cycle;P:GO:0007399:neurogenesis;P:GO:0007400:neuroblast fate determination;P:GO:0007417:central nervous system development;P:GO:0007419:ventral cord development;P:GO:0007422:peripheral nervous system development;P:GO:0008407:bristle morphogenesis;P:GO:0009993:oogenesis (sensu Insecta);P:GO:0030154:cell differentiation</t>
  </si>
  <si>
    <t xml:space="preserve">FBgn0015904</t>
  </si>
  <si>
    <t xml:space="preserve">ara</t>
  </si>
  <si>
    <t xml:space="preserve">araucan</t>
  </si>
  <si>
    <t xml:space="preserve">DNA binding | inferred from direct assay transcription factor activity | inferred from sequence or structural similarity with exd DNA binding | inferred from sequence or structural similarity with InterPro:IPR001356 transcription factor activity | inferred from sequence or structural similarity with InterPro:IPR001356 specific RNA polymerase II transcription factor activity | non-traceable author statement transcription regulator activity | non-traceable author statement sequence-specific DNA binding | inferred from electronic annotation</t>
  </si>
  <si>
    <t xml:space="preserve">wing morphogenesis | inferred from mutant phenotype wing vein specification | inferred from genetic interaction with rho positive regulation of transcription, DNA-dependent | non-traceable author statement regulation of transcription, DNA-dependent | inferred from sequence or structural similarity with InterPro:IPR001356 transcription initiation | non-traceable author statement notum cell fate specification | inferred from mutant phenotype equator specification | traceable author statement ectoderm development | inferred from electronic annotation nervous system development | inferred from electronic annotation regulation of transcription from RNA polymerase II promoter | inferred from electronic annotation compound eye morphogenesis (sensu Endopterygota) ; GO:0001745 | inferred from mutant phenotype</t>
  </si>
  <si>
    <t xml:space="preserve">F:GO:0003677:DNA binding;F:GO:0003700:transcription factor activity;C:GO:0005634:nucleus;P:GO:0006350:transcription;P:GO:0006355:regulation of transcription, DNA-dependent;P:GO:0007275:development;P:GO:0007474:wing vein specification;P:GO:0007476:wing morphogenesis;P:GO:0045317:equator specification;P:GO:0045449:regulation of transcription;P:GO:0045893:positive regulation of transcription, DNA-dependent</t>
  </si>
  <si>
    <t xml:space="preserve">FBgn0005386</t>
  </si>
  <si>
    <t xml:space="preserve">ash1</t>
  </si>
  <si>
    <t xml:space="preserve">absent, small, or homeotic discs 1</t>
  </si>
  <si>
    <t xml:space="preserve">histone methyltransferase activity | inferred from direct assay histone lysine N-methyltransferase activity (H3-K4 specific) ; GO:0042800 | inferred from direct assay AND inferred from mutant phenotype histone lysine N-methyltransferase activity (H3-K4 specific) ; GO:0042800 | non-traceable author statement histone lysine N-methyltransferase activity (H3-K9 specific) ; GO:0046974 | non-traceable author statement histone lysine N-methyltransferase activity (H4-K20 specific) ; GO:0042799 | non-traceable author statement histone methyltransferase activity | inferred from sequence or structural similarity with SGD_LOCUS:SET1; SGD:S0001161 transcription regulator activity | inferred from electronic annotation histone lysine N-methyltransferase activity (H3-K4 specific) ; GO:0042800 | traceable author statement histone lysine N-methyltransferase activity (H3-K9 specific) ; GO:0046974 | traceable author statement histone lysine N-methyltransferase activity (H4-K20 specific) ; GO:0042799 | traceable author statement</t>
  </si>
  <si>
    <t xml:space="preserve">embryonic development (sensu Insecta) ; GO:0001700 | inferred from mutant phenotype oogenesis (sensu Insecta) ; GO:0009993 | inferred from mutant phenotype oviposition | inferred from mutant phenotype chromatin-mediated maintenance of transcription | inferred from mutant phenotype histone methylation | inferred from sequence or structural similarity with SGD_LOCUS:SET1; SGD:S0001161 regulation of transcription from RNA polymerase II promoter | inferred from electronic annotation histone methylation | traceable author statement</t>
  </si>
  <si>
    <t xml:space="preserve">P:GO:0001700:embryonic development (sensu Insecta);F:GO:0003677:DNA binding;C:GO:0005634:nucleus;P:GO:0006355:regulation of transcription, DNA-dependent;P:GO:0009993:oogenesis (sensu Insecta);P:GO:0018991:oviposition;F:GO:0042054:histone methyltransferase activity;P:GO:0048096:chromatin-mediated maintenance of transcription</t>
  </si>
  <si>
    <t xml:space="preserve">FBgn0011758</t>
  </si>
  <si>
    <t xml:space="preserve">B-H1</t>
  </si>
  <si>
    <t xml:space="preserve">BarH1</t>
  </si>
  <si>
    <t xml:space="preserve">specific RNA polymerase II transcription factor activity | non-traceable author statement DNA binding | non-traceable author statement transcription factor activity | non-traceable author statement sequence-specific DNA binding | inferred from electronic annotation</t>
  </si>
  <si>
    <t xml:space="preserve">sensory organ determination | inferred from mutant phenotype eye pigment granule organization and biogenesis | inferred from mutant phenotype photoreceptor cell differentiation (sensu Endopterygota) ; GO:0007467 | inferred from mutant phenotype bristle morphogenesis | inferred from mutant phenotype eye-antennal disc morphogenesis | inferred from mutant phenotype leg disc proximal/distal pattern formation | inferred from mutant phenotype regulation of transcription, DNA-dependent | non-traceable author statement</t>
  </si>
  <si>
    <t xml:space="preserve">F:GO:0003677:DNA binding;F:GO:0003700:transcription factor activity;C:GO:0005634:nucleus;P:GO:0006355:regulation of transcription, DNA-dependent;P:GO:0007275:development;P:GO:0007455:eye-antennal disc metamorphosis;P:GO:0007467:photoreceptor cell differentiation (sensu Endopterygota);P:GO:0007479:leg disc proximal/distal pattern formation;P:GO:0007600:sensory perception;P:GO:0007601:visual perception;P:GO:0008052:sensory organ determination;P:GO:0008057:eye pigment granule morphogenesis (sensu Endopterygota);P:GO:0008407:bristle morphogenesis;P:GO:0045449:regulation of transcription</t>
  </si>
  <si>
    <t xml:space="preserve">FBgn0004854</t>
  </si>
  <si>
    <t xml:space="preserve">B-H2</t>
  </si>
  <si>
    <t xml:space="preserve">BarH2</t>
  </si>
  <si>
    <t xml:space="preserve">F:GO:0003677:DNA binding;F:GO:0003700:transcription factor activity;C:GO:0005634:nucleus;P:GO:0006355:regulation of transcription, DNA-dependent;P:GO:0007275:development;P:GO:0007455:eye-antennal disc metamorphosis;P:GO:0007467:photoreceptor cell differentiation (sensu Endopterygota);P:GO:0007479:leg disc proximal/distal pattern formation;P:GO:0007600:sensory perception;P:GO:0007601:visual perception;P:GO:0008052:sensory organ determination;P:GO:0008057:eye pigment granule morphogenesis (sensu Endopterygota);P:GO:0008407:bristle morphogenesis;P:GO:0016055:Wnt receptor signaling pathway;P:GO:0045449:regulation of transcription</t>
  </si>
  <si>
    <t xml:space="preserve">FBgn0000212</t>
  </si>
  <si>
    <t xml:space="preserve">brm</t>
  </si>
  <si>
    <t xml:space="preserve">brahma</t>
  </si>
  <si>
    <t xml:space="preserve">DNA-dependent ATPase activity | non-traceable author statement general RNA polymerase II transcription factor activity | inferred from sequence or structural similarity with SGD_LOCUS:SNF2; SGD:S0005816 transcription coactivator activity | inferred from sequence or structural similarity with SGD_LOCUS:SNF2; SGD:S0005816 transcription coactivator activity | non-traceable author statement protein binding | inferred from physical interaction with mor DNA helicase activity | inferred from electronic annotation nucleic acid binding | inferred from electronic annotation ATP binding | inferred from electronic annotation ATP-dependent helicase activity | inferred from electronic annotation DNA binding | inferred from electronic annotation</t>
  </si>
  <si>
    <t xml:space="preserve">wing vein specification | inferred from mutant phenotype chromatin-mediated maintenance of transcription | non-traceable author statement oogenesis (sensu Insecta) ; GO:0009993 | traceable author statement regulation of transcription from RNA polymerase II promoter | inferred from electronic annotation hemocyte proliferation (sensu Arthropoda) ; GO:0035172 | traceable author statement</t>
  </si>
  <si>
    <t xml:space="preserve">F:GO:0003676:nucleic acid binding;F:GO:0003677:DNA binding;F:GO:0004386:helicase activity;F:GO:0005524:ATP binding;C:GO:0005634:nucleus;P:GO:0006350:transcription;P:GO:0006355:regulation of transcription, DNA-dependent;P:GO:0007275:development;P:GO:0007474:wing vein specification;P:GO:0016568:chromatin modification;F:GO:0016787:hydrolase activity;P:GO:0035172:hemocyte proliferation (sensu Arthropoda)</t>
  </si>
  <si>
    <t xml:space="preserve">FBgn0000242</t>
  </si>
  <si>
    <t xml:space="preserve">Bx</t>
  </si>
  <si>
    <t xml:space="preserve">Beadex</t>
  </si>
  <si>
    <t xml:space="preserve">transcription regulator activity | inferred from electronic annotation zinc ion binding | inferred from electronic annotation</t>
  </si>
  <si>
    <t xml:space="preserve">wing morphogenesis | inferred from genetic interaction with ap AND inferred from mutant phenotype leg disc development | inferred from mutant phenotype leg segmentation | inferred from mutant phenotype locomotor rhythm | inferred from mutant phenotype response to cocaine | inferred from mutant phenotype cell proliferation | inferred from electronic annotation ectoderm development | inferred from electronic annotation hemopoiesis | inferred from electronic annotation mesoderm development | inferred from electronic annotation nervous system development | inferred from electronic annotation regulation of transcription from RNA polymerase II promoter | inferred from electronic annotation</t>
  </si>
  <si>
    <t xml:space="preserve">C:GO:0005634:nucleus;P:GO:0007476:wing morphogenesis;F:GO:0008270:zinc ion binding</t>
  </si>
  <si>
    <t xml:space="preserve">FBgn0004856</t>
  </si>
  <si>
    <t xml:space="preserve">Bx42</t>
  </si>
  <si>
    <t xml:space="preserve">nucleusinterphase chromosome</t>
  </si>
  <si>
    <t xml:space="preserve">embryonic development (sensu Insecta) ; GO:0001700 | inferred from mutant phenotype eye-antennal disc development | inferred from mutant phenotype transcription from RNA polymerase II promoter | inferred from electronic annotation</t>
  </si>
  <si>
    <t xml:space="preserve">F:GO:0003677:DNA binding;C:GO:0005634:nucleus</t>
  </si>
  <si>
    <t xml:space="preserve">general</t>
  </si>
  <si>
    <t xml:space="preserve">FBgn0033417</t>
  </si>
  <si>
    <t xml:space="preserve">Camta</t>
  </si>
  <si>
    <t xml:space="preserve">Calmodulin-binding transcription activator</t>
  </si>
  <si>
    <t xml:space="preserve">DNA binding | inferred from sequence or structural similarity calmodulin binding | inferred from sequence or structural similarity transcription factor activity | inferred from sequence or structural similarity</t>
  </si>
  <si>
    <t xml:space="preserve">positive regulation of transcription | inferred from sequence or structural similarity</t>
  </si>
  <si>
    <t xml:space="preserve">DNA binding , calmodulin binding , transcription factor activity , positive regulation of transcription </t>
  </si>
  <si>
    <t xml:space="preserve">FBgn0024249</t>
  </si>
  <si>
    <t xml:space="preserve">cato</t>
  </si>
  <si>
    <t xml:space="preserve">cousin of atonal</t>
  </si>
  <si>
    <t xml:space="preserve">transcription factor activity | inferred from sequence or structural similarity with UniProt:P48985</t>
  </si>
  <si>
    <t xml:space="preserve">regulation of transcription, DNA-dependent | inferred from sequence or structural similarity with UniProt:P48985 sensory organ development | traceable author statement</t>
  </si>
  <si>
    <t xml:space="preserve">P:GO:0007423:sensory organ development</t>
  </si>
  <si>
    <t xml:space="preserve">FBgn0015919</t>
  </si>
  <si>
    <t xml:space="preserve">caup</t>
  </si>
  <si>
    <t xml:space="preserve">caupolican</t>
  </si>
  <si>
    <t xml:space="preserve">specific RNA polymerase II transcription factor activity | non-traceable author statement transcription regulator activity | non-traceable author statement sequence-specific DNA binding | inferred from electronic annotation transcription factor activity | inferred from electronic annotation</t>
  </si>
  <si>
    <t xml:space="preserve">equator specification | traceable author statement regulation of transcription from RNA polymerase II promoter | non-traceable author statement ectoderm development | inferred from electronic annotation nervous system development | inferred from electronic annotation compound eye morphogenesis (sensu Endopterygota) ; GO:0001745 | inferred from mutant phenotype</t>
  </si>
  <si>
    <t xml:space="preserve">F:GO:0003677:DNA binding;F:GO:0003700:transcription factor activity;C:GO:0005634:nucleus;P:GO:0006350:transcription;P:GO:0006355:regulation of transcription, DNA-dependent;P:GO:0007275:development;P:GO:0045317:equator specification;P:GO:0045449:regulation of transcription</t>
  </si>
  <si>
    <t xml:space="preserve">FBgn0035292</t>
  </si>
  <si>
    <t xml:space="preserve">CG12361</t>
  </si>
  <si>
    <t xml:space="preserve">transcription factor activity | inferred from sequence or structural similarity with InterPro:IPR001356 sequence-specific DNA binding | inferred from electronic annotation</t>
  </si>
  <si>
    <t xml:space="preserve">regulation of transcription, DNA-dependent | inferred from sequence or structural similarity with InterPro:IPR001356 ectoderm development | inferred from electronic annotation hemopoiesis | inferred from electronic annotation mesoderm development | inferred from electronic annotation nervous system development | inferred from electronic annotation regulation of transcription from RNA polymerase II promoter | inferred from electronic annotation</t>
  </si>
  <si>
    <t xml:space="preserve">F:GO:0003677:DNA binding;F:GO:0003700:transcription factor activity;C:GO:0005634:nucleus;P:GO:0006355:regulation of transcription, DNA-dependent;P:GO:0045449:regulation of transcription</t>
  </si>
  <si>
    <t xml:space="preserve">FBgn0083981</t>
  </si>
  <si>
    <t xml:space="preserve">CG1379</t>
  </si>
  <si>
    <t xml:space="preserve">nucleic acid binding, transcription factor activity,</t>
  </si>
  <si>
    <t xml:space="preserve">regulation of transcription from RNA polymerase II promoter</t>
  </si>
  <si>
    <t xml:space="preserve">F:GO:0003677:DNA binding;F:GO:0005524:ATP binding;C:GO:0005634:nucleus;P:GO:0006355:regulation of transcription, DNA-dependent;P:GO:0007275:development</t>
  </si>
  <si>
    <t xml:space="preserve">FBgn0028879</t>
  </si>
  <si>
    <t xml:space="preserve">CG15270</t>
  </si>
  <si>
    <t xml:space="preserve">F:GO:0003700:transcription factor activity;P:GO:0006355:regulation of transcription, DNA-dependent</t>
  </si>
  <si>
    <t xml:space="preserve">FBgn0037698</t>
  </si>
  <si>
    <t xml:space="preserve">CG16779</t>
  </si>
  <si>
    <t xml:space="preserve">ATP binding | inferred from electronic annotation DNA binding | inferred from electronic annotation zinc ion binding | inferred from electronic annotation</t>
  </si>
  <si>
    <t xml:space="preserve">regulation of transcription | inferred from electronic annotation</t>
  </si>
  <si>
    <t xml:space="preserve">F:GO:0003676:nucleic acid binding;F:GO:0003677:DNA binding;C:GO:0005634:nucleus;P:GO:0006355:regulation of transcription, DNA-dependent;P:GO:0007275:development;F:GO:0008270:zinc ion binding</t>
  </si>
  <si>
    <t xml:space="preserve">FBgn0030687</t>
  </si>
  <si>
    <t xml:space="preserve">CG17209</t>
  </si>
  <si>
    <t xml:space="preserve">DNA-directed RNA polymerase activity | inferred from sequence or structural similarity with UniProt:O14802 nucleic acid binding | inferred from electronic annotation DNA binding | inferred from electronic annotation</t>
  </si>
  <si>
    <t xml:space="preserve">transcription from RNA polymerase III promoter | inferred from sequence or structural similarity with UniProt:O14802 mRNA transcription | inferred from electronic annotation transcription from RNA polymerase II promoter | inferred from electronic annotation</t>
  </si>
  <si>
    <t xml:space="preserve">F:GO:0003677:DNA binding;F:GO:0003899:DNA-directed RNA polymerase activity;C:GO:0005634:nucleus;P:GO:0006350:transcription;F:GO:0016740:transferase activity</t>
  </si>
  <si>
    <t xml:space="preserve">FBgn0034606</t>
  </si>
  <si>
    <t xml:space="preserve">CG18375</t>
  </si>
  <si>
    <t xml:space="preserve">transcription cofactor activity | inferred from electronic annotation transcription regulator activity | inferred from electronic annotation</t>
  </si>
  <si>
    <t xml:space="preserve">apoptosis | inferred from electronic annotation cell cycle | inferred from electronic annotation regulation of progression through cell cycle | inferred from electronic annotation</t>
  </si>
  <si>
    <t xml:space="preserve">transcription cofactor activity, transcription regulator activity , apoptosis , cell cycle , regulation of progression through cell cycle  </t>
  </si>
  <si>
    <t xml:space="preserve">FBgn0038592</t>
  </si>
  <si>
    <t xml:space="preserve">CG18599</t>
  </si>
  <si>
    <t xml:space="preserve">FBgn0039905</t>
  </si>
  <si>
    <t xml:space="preserve">CG2052</t>
  </si>
  <si>
    <t xml:space="preserve">transcription regulator activity | inferred from electronic annotation nucleic acid binding | inferred from electronic annotation zinc ion binding | inferred from electronic annotation</t>
  </si>
  <si>
    <t xml:space="preserve">cell proliferation | inferred from electronic annotation nucleobase, nucleoside, nucleotide and nucleic acid metabolism | inferred from electronic annotation regulation of transcription from RNA polymerase II promoter | inferred from electronic annotation transcription from RNA polymerase II promoter | inferred from electronic annotation</t>
  </si>
  <si>
    <t xml:space="preserve">FBgn0052105</t>
  </si>
  <si>
    <t xml:space="preserve">CG32105</t>
  </si>
  <si>
    <t xml:space="preserve">transcription factor activity | inferred from sequence or structural similarity with UniProt:Q04650 protein binding | inferred from electronic annotation sequence-specific DNA binding | inferred from electronic annotation zinc ion binding | inferred from electronic annotation</t>
  </si>
  <si>
    <t xml:space="preserve">regulation of transcription | inferred from sequence or structural similarity with UniProt:Q04650 regulation of transcription from RNA polymerase II promoter | inferred from electronic annotation</t>
  </si>
  <si>
    <t xml:space="preserve">F:GO:0003677:DNA binding;F:GO:0003700:transcription factor activity;C:GO:0005634:nucleus;P:GO:0006355:regulation of transcription, DNA-dependent;P:GO:0007275:development;F:GO:0008270:zinc ion binding;P:GO:0045449:regulation of transcription</t>
  </si>
  <si>
    <t xml:space="preserve">FBgn0052778</t>
  </si>
  <si>
    <t xml:space="preserve">CG32778</t>
  </si>
  <si>
    <t xml:space="preserve">transcription factor activity | inferred from sequence or structural similarity with UniProt:P97500 ATP binding | inferred from electronic annotation hydrogen-transporting ATP synthase activity, rotational mechanism | inferred from electronic annotation hydrogen-transporting ATPase activity, rotational mechanism | inferred from electronic annotation zinc ion binding | inferred from electronic annotation</t>
  </si>
  <si>
    <t xml:space="preserve">regulation of transcription, DNA-dependent | inferred from sequence or structural similarity with UniProt:P97500 regulation of transcription from RNA polymerase II promoter | inferred from electronic annotation ATP synthesis coupled proton transport | inferred from electronic annotation</t>
  </si>
  <si>
    <t xml:space="preserve">F:GO:0003700:transcription factor activity;C:GO:0005634:nucleus;P:GO:0006355:regulation of transcription, DNA-dependent</t>
  </si>
  <si>
    <t xml:space="preserve">FBgn0035993</t>
  </si>
  <si>
    <t xml:space="preserve">CG3891</t>
  </si>
  <si>
    <t xml:space="preserve">transcription factor activity | inferred from sequence or structural similarity with UniProt:P23708</t>
  </si>
  <si>
    <t xml:space="preserve">regulation of transcription from RNA polymerase II promoter | inferred from electronic annotation</t>
  </si>
  <si>
    <t xml:space="preserve">FBgn0036274</t>
  </si>
  <si>
    <t xml:space="preserve">CG4328</t>
  </si>
  <si>
    <t xml:space="preserve">transcription factor activity | inferred from sequence or structural similarity with EMBL:AF078166 sequence-specific DNA binding | inferred from electronic annotation zinc ion binding | inferred from electronic annotation</t>
  </si>
  <si>
    <t xml:space="preserve">F:GO:0003677:DNA binding;F:GO:0003700:transcription factor activity;C:GO:0005634:nucleus;P:GO:0006355:regulation of transcription, DNA-dependent;F:GO:0008270:zinc ion binding;P:GO:0045449:regulation of transcription</t>
  </si>
  <si>
    <t xml:space="preserve">FBgn0032207</t>
  </si>
  <si>
    <t xml:space="preserve">CG5640</t>
  </si>
  <si>
    <t xml:space="preserve">transcriptional repressor activity | inferred from sequence or structural similarity with SGD_LOCUS:CYC8; SGD:S0000316 binding | inferred from electronic annotation</t>
  </si>
  <si>
    <t xml:space="preserve">FBgn0036398</t>
  </si>
  <si>
    <t xml:space="preserve">CG9007</t>
  </si>
  <si>
    <t xml:space="preserve">protein binding | inferred from electronic annotation zinc ion binding | inferred from electronic annotation</t>
  </si>
  <si>
    <t xml:space="preserve">regulation of transcription, DNA-dependent | inferred from electronic annotation</t>
  </si>
  <si>
    <t xml:space="preserve">F:GO:0003677:DNA binding;P:GO:0006355:regulation of transcription, DNA-dependent</t>
  </si>
  <si>
    <t xml:space="preserve">FBgn0029939</t>
  </si>
  <si>
    <t xml:space="preserve">CG9650</t>
  </si>
  <si>
    <t xml:space="preserve">development | inferred from electronic annotation hemopoiesis | inferred from electronic annotation mesoderm development | inferred from electronic annotation nucleobase, nucleoside, nucleotide and nucleic acid metabolism | inferred from electronic annotation regulation of transcription from RNA polymerase II promoter | inferred from electronic annotation transcription from RNA polymerase II promoter | inferred from electronic annotation</t>
  </si>
  <si>
    <t xml:space="preserve">FBgn0029504</t>
  </si>
  <si>
    <t xml:space="preserve">CHES-1-like</t>
  </si>
  <si>
    <t xml:space="preserve">Checkpoint suppressor homologue</t>
  </si>
  <si>
    <t xml:space="preserve">transcription factor activity | inferred from sequence or structural similarity with EMBL:Y11741 sequence-specific DNA binding | inferred from electronic annotation</t>
  </si>
  <si>
    <t xml:space="preserve">regulation of transcription, DNA-dependent | inferred from sequence or structural similarity with EMBL:Y11741 regulation of progression through cell cycle | inferred from electronic annotation transcription from RNA polymerase II promoter | inferred from electronic annotation</t>
  </si>
  <si>
    <t xml:space="preserve">F:GO:0003677:DNA binding;F:GO:0003700:transcription factor activity;C:GO:0005634:nucleus;P:GO:0006355:regulation of transcription, DNA-dependent;P:GO:0007275:development</t>
  </si>
  <si>
    <t xml:space="preserve">FBgn0013764</t>
  </si>
  <si>
    <t xml:space="preserve">Chi</t>
  </si>
  <si>
    <t xml:space="preserve">Chip</t>
  </si>
  <si>
    <t xml:space="preserve">nucleuschromosome</t>
  </si>
  <si>
    <t xml:space="preserve">transcription cofactor activity | inferred from electronic annotation</t>
  </si>
  <si>
    <t xml:space="preserve">axon guidance | inferred from mutant phenotype blastoderm segmentation | traceable author statement nervous system development | inferred from mutant phenotype transcription | inferred from mutant phenotype wing morphogenesis | inferred from mutant phenotype regulation of transcription from RNA polymerase II promoter | inferred from electronic annotation</t>
  </si>
  <si>
    <t xml:space="preserve">F:GO:0003712:transcription cofactor activity;C:GO:0005634:nucleus;P:GO:0006350:transcription;P:GO:0007275:development;P:GO:0007350:blastoderm segmentation;P:GO:0007399:neurogenesis;P:GO:0007411:axon guidance;P:GO:0007476:wing morphogenesis</t>
  </si>
  <si>
    <t xml:space="preserve">FBgn0023076</t>
  </si>
  <si>
    <t xml:space="preserve">Clk</t>
  </si>
  <si>
    <t xml:space="preserve">Clock</t>
  </si>
  <si>
    <t xml:space="preserve">DNA binding | non-traceable author statement protein heterodimerization activity | non-traceable author statement RNA polymerase II transcription factor activity | non-traceable author statement RNA polymerase II transcription factor activity | traceable author statement signal transducer activity | inferred from electronic annotation transcription factor activity | inferred from electronic annotation</t>
  </si>
  <si>
    <t xml:space="preserve">circadian rhythm | inferred from mutant phenotype positive regulation of transcription, DNA-dependent | inferred from genetic interaction with per AND inferred from genetic interaction with tim circadian rhythm | non-traceable author statement circadian rhythm | traceable author statement positive regulation of transcription, DNA-dependent | non-traceable author statement behavioral response to cocaine | traceable author statement positive regulation of transcription, DNA-dependent | traceable author statement locomotor rhythm | inferred from mutant phenotype negative regulation of transcription from RNA polymerase II promoter | non-traceable author statement positive regulation of transcription from RNA polymerase II promoter | non-traceable author statement behavioral response to cocaine | non-traceable author statement eclosion rhythm | non-traceable author statement locomotor rhythm | non-traceable author statement regulation of circadian sleep/wake cycle, sleep | inferred from mutant phenotype eclosion r</t>
  </si>
  <si>
    <t xml:space="preserve">F:GO:0003677:DNA binding;F:GO:0003700:transcription factor activity;F:GO:0003702:RNA polymerase II transcription factor activity;F:GO:0004871:signal transducer activity;C:GO:0005634:nucleus;P:GO:0006350:transcription;P:GO:0006355:regulation of transcription, DNA-dependent;P:GO:0007165:signal transduction;P:GO:0007622:rhythmic behavior;P:GO:0007623:circadian rhythm;P:GO:0008062:eclosion rhythm;P:GO:0045187:regulation of circadian sleep/wake cycle, sleep;P:GO:0045475:locomotor rhythm;P:GO:0045893:positive regulation of transcription, DNA-dependent;P:GO:0045944:positive regulation of transcription from RNA polymerase II promoter;P:GO:0048148:behavioral response to cocaine;P:GO:0048511:rhythmic process</t>
  </si>
  <si>
    <t xml:space="preserve">FBgn0000413</t>
  </si>
  <si>
    <t xml:space="preserve">da</t>
  </si>
  <si>
    <t xml:space="preserve">daughterless</t>
  </si>
  <si>
    <t xml:space="preserve">specific RNA polymerase II transcription factor activity | inferred from sequence or structural similarity with UniProt:P15923 DNA binding | traceable author statement transcriptional activator activity | traceable author statement transcription factor activity | non-traceable author statement cysteine-type endopeptidase activity | inferred from electronic annotation peroxidase activity | inferred from electronic annotation</t>
  </si>
  <si>
    <t xml:space="preserve">regulation of transcription, DNA-dependent | inferred from sequence or structural similarity with UniProt:P15923 oogenesis (sensu Insecta) ; GO:0009993 | inferred from mutant phenotype bristle morphogenesis | inferred from mutant phenotype nervous system development | traceable author statement sex determination | traceable author statement peripheral nervous system development | traceable author statement positive regulation of transcription | traceable author statement nervous system development | non-traceable author statement sex determination | non-traceable author statement sex determination, primary response to X:A ratio | traceable author statement ovarian follicle cell development (sensu Insecta) ; GO:0030707 | traceable author statement second mitotic wave (sensu Endopterygota) ; GO:0016330 | traceable author statement R8 cell fate specification | non-traceable author statement peripheral nervous system development | non-traceable author statement regulation of transcription from RNA polymerase II p</t>
  </si>
  <si>
    <t xml:space="preserve">F:GO:0003677:DNA binding;C:GO:0005634:nucleus;P:GO:0006350:transcription;P:GO:0006355:regulation of transcription, DNA-dependent;P:GO:0007275:development;P:GO:0007399:neurogenesis;P:GO:0007422:peripheral nervous system development;P:GO:0007530:sex determination;P:GO:0007541:sex determination, primary response to X:A ratio;P:GO:0009993:oogenesis (sensu Insecta);P:GO:0016330:second mitotic wave (sensu Endopterygota);F:GO:0016563:transcriptional activator activity;P:GO:0030154:cell differentiation;P:GO:0030707:ovarian follicle cell development (sensu Insecta);P:GO:0045464:R8 cell fate specification</t>
  </si>
  <si>
    <t xml:space="preserve">FBgn0000462</t>
  </si>
  <si>
    <t xml:space="preserve">dl</t>
  </si>
  <si>
    <t xml:space="preserve">dorsal</t>
  </si>
  <si>
    <t xml:space="preserve">nucleus nucleuscytoplasm cytoplasmnucleus</t>
  </si>
  <si>
    <t xml:space="preserve">transcription factor activity | inferred from sequence or structural similarity with MGD:Rel; MGI:MGI:97897 DNA binding | non-traceable author statement morphogen activity | non-traceable author statement protein binding | inferred from physical interaction with Dip3 AND inferred from physical interaction with lwr AND inferred from physical interaction with smt3 transcription factor activity | non-traceable author statement RNA polymerase II transcription factor activity | traceable author statement transcriptional repressor activity | traceable author statement transcriptional activator activity | traceable author statement protein binding | inferred from physical interaction with tamo</t>
  </si>
  <si>
    <t xml:space="preserve">immune response | inferred from expression pattern plasmatocyte differentiation | inferred from mutant phenotype maternal determination of anterior/posterior axis, embryo | inferred from mutant phenotype defense response | traceable author statement regulation of transcription, DNA-dependent | inferred from sequence or structural similarity with MGD:Rel; MGI:MGI:97897 anterior/posterior pattern formation | traceable author statement germ cell migration | traceable author statement gastrulation | non-traceable author statement immune response | non-traceable author statement dorsal/ventral axis specification | traceable author statement dorsal/ventral pattern formation | non-traceable author statement ectodermal cell fate specification | traceable author statement immune response | traceable author statement mesodermal cell fate specification | traceable author statement Toll signaling pathway | non-traceable author statement defense response | non-traceable author statement Toll signaling pathway | traceable</t>
  </si>
  <si>
    <t xml:space="preserve">P:GO:0000122:negative regulation of transcription from RNA polymerase II promoter;P:GO:0001715:ectoderm cell fate specification;F:GO:0003677:DNA binding;F:GO:0003700:transcription factor activity;F:GO:0003702:RNA polymerase II transcription factor activity;F:GO:0005515:protein binding;C:GO:0005634:nucleus;C:GO:0005737:cytoplasm;P:GO:0006350:transcription;P:GO:0006355:regulation of transcription, DNA-dependent;P:GO:0006952:defense response;P:GO:0006955:immune response;P:GO:0007275:development;P:GO:0007369:gastrulation;P:GO:0007398:ectoderm development;P:GO:0007419:ventral cord development;P:GO:0007498:mesoderm development;P:GO:0007501:mesodermal cell fate specification;P:GO:0008063:Toll signaling pathway;P:GO:0009950:dorsal/ventral axis specification;P:GO:0009953:dorsal/ventral pattern formation;P:GO:0016481:negative regulation of transcription;F:GO:0016564:transcriptional repressor activity;P:GO:0045449:regulation of transcription</t>
  </si>
  <si>
    <t xml:space="preserve">FBgn0039683</t>
  </si>
  <si>
    <t xml:space="preserve">dmrt99B</t>
  </si>
  <si>
    <t xml:space="preserve">doublesex-Mab related 99B</t>
  </si>
  <si>
    <t xml:space="preserve">transcription factor activity | inferred from sequence or structural similarity with EMBL:AF130729; protein_id:AAD40475.1</t>
  </si>
  <si>
    <t xml:space="preserve">mesoderm development | inferred from electronic annotation muscle development | inferred from electronic annotation skeletal development | inferred from electronic annotation regulation of transcription, DNA-dependent | inferred from electronic annotation sex differentiation | inferred from electronic annotation</t>
  </si>
  <si>
    <t xml:space="preserve">F:GO:0003677:DNA binding;F:GO:0003700:transcription factor activity;C:GO:0005634:nucleus;P:GO:0006355:regulation of transcription, DNA-dependent;P:GO:0007548:sex differentiation</t>
  </si>
  <si>
    <t xml:space="preserve">FBgn0011763</t>
  </si>
  <si>
    <t xml:space="preserve">Dp</t>
  </si>
  <si>
    <t xml:space="preserve">DP transcription factor</t>
  </si>
  <si>
    <t xml:space="preserve">DNA binding | inferred from direct assay protein binding | inferred from physical interaction with Rbf RNA polymerase II transcription factor activity | non-traceable author statement specific RNA polymerase II transcription factor activity | non-traceable author statement transcription factor activity | inferred from electronic annotation</t>
  </si>
  <si>
    <t xml:space="preserve">regulation of progression through cell cycle | inferred from mutant phenotype regulation of progression through cell cycle | non-traceable author statement dorsal/ventral axis determination, follicular epithelium (sensu Insecta) ; GO:0008069 | inferred from mutant phenotype oogenesis (sensu Insecta) ; GO:0009993 | inferred from mutant phenotype positive regulation of nurse cell apoptosis | inferred from mutant phenotype chorion gene amplification | traceable author statement endomitotic cell cycle | traceable author statement nurse cell apoptosis | traceable author statement cell cycle | inferred from mutant phenotype regulation of transcription from RNA polymerase II promoter | non-traceable author statement</t>
  </si>
  <si>
    <t xml:space="preserve">P:GO:0000074:regulation of cell cycle;F:GO:0003677:DNA binding;F:GO:0003700:transcription factor activity;C:GO:0005634:nucleus;C:GO:0005667:transcription factor complex;P:GO:0006350:transcription;P:GO:0006355:regulation of transcription, DNA-dependent;P:GO:0007049:cell cycle;P:GO:0007113:endomitotic cell cycle;P:GO:0007307:chorion gene amplification;P:GO:0008069:dorsal/ventral axis determination, follicular epithelium (sensu Insecta);P:GO:0009993:oogenesis (sensu Insecta);P:GO:0045476:nurse cell apoptosis;P:GO:0045850:positive regulation of nurse cell apoptosis</t>
  </si>
  <si>
    <t xml:space="preserve">FBgn0015381</t>
  </si>
  <si>
    <t xml:space="preserve">dsf</t>
  </si>
  <si>
    <t xml:space="preserve">dissatisfaction</t>
  </si>
  <si>
    <t xml:space="preserve">ligand-dependent nuclear receptor activity | inferred from sequence or structural similarity with UniProt:P70052 transcription factor activity | traceable author statement ligand-dependent nuclear receptor activity | traceable author statement ligand-dependent nuclear receptor activity | non-traceable author statement steroid hormone receptor activity | non-traceable author statement sequence-specific DNA binding | inferred from electronic annotation zinc ion binding | inferred from electronic annotation</t>
  </si>
  <si>
    <t xml:space="preserve">somatic sex determination | non-traceable author statement courtship behavior | non-traceable author statement sex determination | traceable author statement mating behavior | non-traceable author statement copulation | non-traceable author statement oviposition | non-traceable author statement male courtship behavior | traceable author statement oviposition | traceable author statement regulation of female receptivity | non-traceable author statement courtship behavior | traceable author statement mating behavior, sex discrimination | traceable author statement intracellular signaling cascade | inferred from electronic annotation regulation of transcription from RNA polymerase II promoter | inferred from electronic annotation</t>
  </si>
  <si>
    <t xml:space="preserve">F:GO:0003677:DNA binding;F:GO:0003700:transcription factor activity;F:GO:0003707:steroid hormone receptor activity;F:GO:0004879:ligand-dependent nuclear receptor activity;C:GO:0005634:nucleus;P:GO:0006355:regulation of transcription, DNA-dependent;P:GO:0007530:sex determination;P:GO:0007619:courtship behavior;P:GO:0007620:copulation;P:GO:0008049:male courtship behavior;P:GO:0018991:oviposition;P:GO:0018993:somatic sex determination;P:GO:0045924:regulation of female receptivity;P:GO:0048047:mating behavior, sex discrimination</t>
  </si>
  <si>
    <t xml:space="preserve">FBgn0000541</t>
  </si>
  <si>
    <t xml:space="preserve">E(bx)</t>
  </si>
  <si>
    <t xml:space="preserve">Enhancer of bithorax</t>
  </si>
  <si>
    <t xml:space="preserve">ligand-dependent nuclear receptor binding | inferred from physical interaction with EcR acetyltransferase activity | inferred from electronic annotation transcription regulator activity | inferred from electronic annotation protein binding | inferred from electronic annotation zinc ion binding | inferred from electronic annotation</t>
  </si>
  <si>
    <t xml:space="preserve">nucleosome mobilization | inferred from direct assay transcription | inferred from direct assay nucleosome assembly | non-traceable author statement chromatin remodeling | inferred from mutant phenotype hemopoiesis | inferred from mutant phenotype transcription | inferred from mutant phenotype nucleosome mobilization | traceable author statement ecdysone receptor-mediated signaling pathway | inferred from genetic interaction with EcR pupariation | inferred from mutant phenotype regulation of transcription from RNA polymerase II promoter | inferred from electronic annotation</t>
  </si>
  <si>
    <t xml:space="preserve">F:GO:0003677:DNA binding;P:GO:0006338:chromatin remodeling;P:GO:0006350:transcription;P:GO:0006355:regulation of transcription, DNA-dependent;C:GO:0016589:NURF complex;P:GO:0030097:hemopoiesis;P:GO:0042766:nucleosome mobilization</t>
  </si>
  <si>
    <t xml:space="preserve">FBgn0000567</t>
  </si>
  <si>
    <t xml:space="preserve">Eip74EF</t>
  </si>
  <si>
    <t xml:space="preserve">Ecdysone-induced protein 74EF</t>
  </si>
  <si>
    <t xml:space="preserve">transcription factor activity | traceable author statement specific RNA polymerase II transcription factor activity | inferred from sequence or structural similarity with UniProt:Q15725 sequence-specific DNA binding | inferred from electronic annotation</t>
  </si>
  <si>
    <t xml:space="preserve">salivary gland cell autophagic cell death | non-traceable author statement salivary gland cell autophagic cell death | inferred from mutant phenotype autophagy | inferred from mutant phenotype cell death | traceable author statement regulation of transcription | non-traceable author statement oogenesis (sensu Insecta) ; GO:0009993 | non-traceable author statement regulation of development, heterochronic | traceable author statement cellular physiological process | inferred from mutant phenotype regulation of transcription, DNA-dependent | inferred from sequence or structural similarity with UniProt:Q15725 mesoderm development | inferred from electronic annotation regulation of transcription from RNA polymerase II promoter | inferred from electronic annotation</t>
  </si>
  <si>
    <t xml:space="preserve">F:GO:0003677:DNA binding;F:GO:0003700:transcription factor activity;C:GO:0005634:nucleus;P:GO:0006350:transcription;P:GO:0006355:regulation of transcription, DNA-dependent;P:GO:0006914:autophagy;P:GO:0007275:development;P:GO:0008219:cell death;P:GO:0035071:salivary gland cell death</t>
  </si>
  <si>
    <t xml:space="preserve">FBgn0004865</t>
  </si>
  <si>
    <t xml:space="preserve">Eip78C</t>
  </si>
  <si>
    <t xml:space="preserve">Ecdysone-induced protein 78C</t>
  </si>
  <si>
    <t xml:space="preserve">ligand-dependent nuclear receptor activity | inferred from sequence or structural similarity with UniProt:Q63503 specific RNA polymerase II transcription factor activity | inferred from sequence or structural similarity with UniProt:Q63503 ligand-dependent nuclear receptor activity | non-traceable author statement sequence-specific DNA binding | inferred from electronic annotation steroid hormone receptor activity | inferred from electronic annotation transcription factor activity | inferred from electronic annotation zinc ion binding | inferred from electronic annotation</t>
  </si>
  <si>
    <t xml:space="preserve">larval or pupal development (sensu Insecta) ; GO:0002165 | non-traceable author statement intracellular signaling cascade | inferred from electronic annotation regulation of transcription from RNA polymerase II promoter | inferred from electronic annotation</t>
  </si>
  <si>
    <t xml:space="preserve">F:GO:0003677:DNA binding;F:GO:0003700:transcription factor activity;F:GO:0003707:steroid hormone receptor activity;F:GO:0004872:receptor activity;F:GO:0004879:ligand-dependent nuclear receptor activity;C:GO:0005634:nucleus;P:GO:0006350:transcription;P:GO:0006355:regulation of transcription, DNA-dependent</t>
  </si>
  <si>
    <t xml:space="preserve">FBgn0000625</t>
  </si>
  <si>
    <t xml:space="preserve">eyg</t>
  </si>
  <si>
    <t xml:space="preserve">eyegone</t>
  </si>
  <si>
    <t xml:space="preserve">transcriptional repressor activity | inferred from mutant phenotype transcription factor activity | inferred from sequence or structural similarity with MGD:Pax3; MGI:MGI:97487 transcription factor activity | non-traceable author statement sequence-specific DNA binding | inferred from electronic annotation</t>
  </si>
  <si>
    <t xml:space="preserve">eye development | inferred from mutant phenotype compound eye morphogenesis (sensu Endopterygota) ; GO:0001745 | inferred from mutant phenotype salivary gland morphogenesis | traceable author statement cell proliferation | inferred from electronic annotation ectoderm development | inferred from electronic annotation nervous system development | inferred from electronic annotation regulation of transcription from RNA polymerase II promoter | inferred from electronic annotation</t>
  </si>
  <si>
    <t xml:space="preserve">P:GO:0001654:eye development;F:GO:0003677:DNA binding;F:GO:0003700:transcription factor activity;C:GO:0005634:nucleus;P:GO:0006355:regulation of transcription, DNA-dependent;P:GO:0007275:development;P:GO:0007435:salivary gland morphogenesis;P:GO:0045449:regulation of transcription</t>
  </si>
  <si>
    <t xml:space="preserve">FBgn0004656</t>
  </si>
  <si>
    <t xml:space="preserve">fs(1)h</t>
  </si>
  <si>
    <t xml:space="preserve">female sterile (1) homoeotic</t>
  </si>
  <si>
    <t xml:space="preserve">DNA binding | non-traceable author statement protein kinase activity | non-traceable author statement chromatin binding | inferred from electronic annotation single-stranded DNA binding | inferred from electronic annotation</t>
  </si>
  <si>
    <t xml:space="preserve">regulation of transcription from RNA polymerase II promoter | non-traceable author statement MAPKKK cascade | inferred from electronic annotation chromatin assembly or disassembly | inferred from electronic annotation spermatogenesis | inferred from electronic annotation</t>
  </si>
  <si>
    <t xml:space="preserve">P:GO:0007275:development;C:GO:0016021:integral to membrane</t>
  </si>
  <si>
    <t xml:space="preserve">FBgn0001078</t>
  </si>
  <si>
    <t xml:space="preserve">ftz-f1</t>
  </si>
  <si>
    <t xml:space="preserve">ftz transcription factor 1</t>
  </si>
  <si>
    <t xml:space="preserve">DNA binding | inferred from direct assay ligand-dependent nuclear receptor activity | inferred from sequence or structural similarity with UniProt:O00482 transcription factor activity | inferred from sequence or structural similarity with UniProt:O00482 ligand-dependent nuclear receptor activity | non-traceable author statement DNA binding | non-traceable author statement transcription cofactor activity | non-traceable author statement sequence-specific DNA binding | inferred from electronic annotation steroid hormone receptor activity | inferred from electronic annotation zinc ion binding | inferred from electronic annotation</t>
  </si>
  <si>
    <t xml:space="preserve">periodic partitioning | inferred from mutant phenotype salivary gland cell autophagic cell death | non-traceable author statement response to ecdysone | traceable author statement cell death | traceable author statement response to hormone stimulus | traceable author statement metamorphosis (sensu Insecta) ; GO:0046698 | traceable author statement regulation of development, heterochronic | traceable author statement larval or pupal development (sensu Insecta) ; GO:0002165 | inferred from mutant phenotype regulation of transcription, DNA-dependent | non-traceable author statement regulation of transcription from RNA polymerase II promoter | inferred from electronic annotation signal transduction | inferred from electronic annotation</t>
  </si>
  <si>
    <t xml:space="preserve">P:GO:0002165:larval or pupal development (sensu Insecta);F:GO:0003677:DNA binding;F:GO:0003700:transcription factor activity;F:GO:0003707:steroid hormone receptor activity;F:GO:0004872:receptor activity;F:GO:0004879:ligand-dependent nuclear receptor activity;C:GO:0005634:nucleus;P:GO:0006350:transcription;P:GO:0006355:regulation of transcription, DNA-dependent;P:GO:0008219:cell death;P:GO:0009725:response to hormone stimulus;P:GO:0035075:response to ecdysone;P:GO:0046698:metamorphosis (sensu Insecta)</t>
  </si>
  <si>
    <t xml:space="preserve">FBgn0038391</t>
  </si>
  <si>
    <t xml:space="preserve">GATAe</t>
  </si>
  <si>
    <t xml:space="preserve">general RNA polymerase II transcription factor activity | non-traceable author statement general RNA polymerase II transcription factor activity | inferred from sequence or structural similarity with EMBL:U51335 sequence-specific DNA binding | inferred from electronic annotation transcription factor activity | inferred from electronic annotation zinc ion binding | inferred from electronic annotation</t>
  </si>
  <si>
    <t xml:space="preserve">endoderm development | non-traceable author statement mesoderm development | inferred from electronic annotation regulation of transcription from RNA polymerase II promoter | inferred from electronic annotation</t>
  </si>
  <si>
    <t xml:space="preserve">F:GO:0003677:DNA binding;F:GO:0003700:transcription factor activity;C:GO:0005634:nucleus;P:GO:0006355:regulation of transcription, DNA-dependent</t>
  </si>
  <si>
    <t xml:space="preserve">FBgn0004586</t>
  </si>
  <si>
    <t xml:space="preserve">grh</t>
  </si>
  <si>
    <t xml:space="preserve">grainy head</t>
  </si>
  <si>
    <t xml:space="preserve">DNA binding | inferred from direct assay specific RNA polymerase II transcription factor activity | inferred from direct assay RNA polymerase II transcription factor activity | non-traceable author statement</t>
  </si>
  <si>
    <t xml:space="preserve">plasma membrane organization and biogenesis | inferred from mutant phenotype regulation of cell shape | inferred from mutant phenotype regulation of tracheal tube length | inferred from mutant phenotype tracheal outgrowth (sensu Insecta) ; GO:0007426 | inferred from mutant phenotype tracheal system development (sensu Insecta) ; GO:0007424 | inferred from expression pattern ganglion mother cell fate determination | traceable author statement ventral cord development | non-traceable author statement nervous system development | inferred from mutant phenotype regulation of cell proliferation | inferred from mutant phenotype regulation of transcription from RNA polymerase II promoter | non-traceable author statement embryonic cuticle biosynthesis (sensu Insecta) ; GO:0008362 | inferred from mutant phenotype membrane organization and biogenesis | traceable author statement tracheal system development (sensu Insecta) ; GO:0007424 | traceable author statement primary tracheal branching (sensu Insecta) ; GO:0007428 |</t>
  </si>
  <si>
    <t xml:space="preserve">F:GO:0003677:DNA binding;F:GO:0003704:specific RNA polymerase II transcription factor activity;C:GO:0005634:nucleus;P:GO:0006350:transcription;P:GO:0006355:regulation of transcription, DNA-dependent;P:GO:0007009:plasma membrane organization and biogenesis;P:GO:0007402:ganglion mother cell fate determination;P:GO:0007419:ventral cord development;P:GO:0007424:tracheal system development (sensu Insecta);P:GO:0007426:tracheal outgrowth (sensu Insecta);P:GO:0007428:primary tracheal branching (sensu Insecta);P:GO:0008360:regulation of cell shape;P:GO:0008362:embryonic cuticle biosynthesis (sensu Insecta);P:GO:0016044:membrane organization and biogenesis;P:GO:0035152:regulation of tracheal tube architecture;P:GO:0035159:regulation of tracheal tube length</t>
  </si>
  <si>
    <t xml:space="preserve">FBgn0010825</t>
  </si>
  <si>
    <t xml:space="preserve">Gug</t>
  </si>
  <si>
    <t xml:space="preserve">Grunge</t>
  </si>
  <si>
    <t xml:space="preserve">transcription corepressor activity | non-traceable author statement DNA binding | inferred from electronic annotation</t>
  </si>
  <si>
    <t xml:space="preserve">leg morphogenesis (sensu Endopterygota) ; GO:0007480 | inferred from mutant phenotype negative regulation of transcription | non-traceable author statement segment specification | inferred from mutant phenotype</t>
  </si>
  <si>
    <t xml:space="preserve">F:GO:0003677:DNA binding;F:GO:0003714:transcription corepressor activity;C:GO:0005634:nucleus;C:GO:0005737:cytoplasm;P:GO:0006355:regulation of transcription, DNA-dependent;P:GO:0007275:development;P:GO:0007480:leg morphogenesis (sensu Endopterygota);P:GO:0016481:negative regulation of transcription</t>
  </si>
  <si>
    <t xml:space="preserve">FBgn0001168</t>
  </si>
  <si>
    <t xml:space="preserve">h</t>
  </si>
  <si>
    <t xml:space="preserve">hairy</t>
  </si>
  <si>
    <t xml:space="preserve">transcriptional repressor activity | inferred from sequence or structural similarity with MGD:Hes1; MGI:MGI:104853 protein binding | inferred from physical interaction with CtBP AND inferred from physical interaction with gro specific transcriptional repressor activity | non-traceable author statement general transcriptional repressor activity | traceable author statement DNA binding | inferred from electronic annotation</t>
  </si>
  <si>
    <t xml:space="preserve">salivary gland development | traceable author statement negative regulation of transcription from RNA polymerase II promoter | inferred from mutant phenotype AND inferred from physical interaction with gro bristle morphogenesis | non-traceable author statement negative regulation of transcription from RNA polymerase II promoter | non-traceable author statement periodic partitioning by pair rule gene | non-traceable author statement periodic partitioning by pair rule gene | traceable author statement negative regulation of transcription from RNA polymerase II promoter | traceable author statement negative regulation of transcription | traceable author statement restriction of R8 fate | non-traceable author statement negative regulation of transcription, DNA-dependent | traceable author statement membrane organization and biogenesis | traceable author statement salivary gland morphogenesis | traceable author statement cell proliferation | inferred from electronic annotation nervous system development | traceabl</t>
  </si>
  <si>
    <t xml:space="preserve">P:GO:0000122:negative regulation of transcription from RNA polymerase II promoter;F:GO:0003677:DNA binding;C:GO:0005634:nucleus;P:GO:0006350:transcription;P:GO:0006355:regulation of transcription, DNA-dependent;P:GO:0007275:development;P:GO:0007366:periodic partitioning by pair rule gene;P:GO:0007431:salivary gland development;P:GO:0007435:salivary gland morphogenesis;P:GO:0007461:restriction of R8 fate;P:GO:0016044:membrane organization and biogenesis;P:GO:0045892:negative regulation of transcription, DNA-dependent</t>
  </si>
  <si>
    <t xml:space="preserve">FBgn0001179</t>
  </si>
  <si>
    <t xml:space="preserve">hay</t>
  </si>
  <si>
    <t xml:space="preserve">haywire</t>
  </si>
  <si>
    <t xml:space="preserve">helicase activity | inferred from sequence or structural similarity general RNA polymerase II transcription factor activity | inferred from sequence or structural similarity with HUGO:ERCC3; OMIM:133510 AND inferred from sequence or structural similarity with SGD_LOCUS:SSL2; SGD:S0001405 ATP-dependent DNA helicase activity | non-traceable author statement nucleic acid binding | inferred from electronic annotation ATP binding | inferred from electronic annotation DNA binding | inferred from electronic annotation</t>
  </si>
  <si>
    <t xml:space="preserve">nucleotide-excision repair | inferred from sequence or structural similarity transcription initiation from RNA polymerase II promoter | inferred from sequence or structural similarity with HUGO:ERCC3; OMIM:133510 AND inferred from sequence or structural similarity with SGD_LOCUS:SSL2; SGD:S0001405 regulation of alternative nuclear mRNA splicing, via spliceosome | inferred from mutant phenotype</t>
  </si>
  <si>
    <t xml:space="preserve">F:GO:0003676:nucleic acid binding;F:GO:0003677:DNA binding;F:GO:0004003:ATP-dependent DNA helicase activity;F:GO:0004386:helicase activity;F:GO:0005524:ATP binding;C:GO:0005634:nucleus;P:GO:0006281:DNA repair;P:GO:0006289:nucleotide-excision repair;P:GO:0006974:response to DNA damage stimulus;F:GO:0016787:hydrolase activity</t>
  </si>
  <si>
    <t xml:space="preserve">FBgn0027788</t>
  </si>
  <si>
    <t xml:space="preserve">Hey</t>
  </si>
  <si>
    <t xml:space="preserve">Hairy/E(spl)-related with YRPW motif</t>
  </si>
  <si>
    <t xml:space="preserve">transcription factor activity | inferred from sequence or structural similarity with EMBL:AF151521; protein_id:AAD38966.1</t>
  </si>
  <si>
    <t xml:space="preserve">FBgn0015234</t>
  </si>
  <si>
    <t xml:space="preserve">HLH106</t>
  </si>
  <si>
    <t xml:space="preserve">Helix loop helix protein 106</t>
  </si>
  <si>
    <t xml:space="preserve">plasma membranenucleus</t>
  </si>
  <si>
    <t xml:space="preserve">transcription factor activity | inferred from sequence or structural similarity with NCBI_gi:4759168 transcription factor activity | non-traceable author statement</t>
  </si>
  <si>
    <t xml:space="preserve">fatty acid biosynthesis | non-traceable author statement positive regulation of transcription | traceable author statement regulation of fatty acid biosynthesis | traceable author statement lipid metabolism | inferred from electronic annotation transcription from RNA polymerase II promoter | inferred from electronic annotation</t>
  </si>
  <si>
    <t xml:space="preserve">C:GO:0005634:nucleus;P:GO:0006633:fatty acid biosynthesis;P:GO:0042304:regulation of fatty acid biosynthesis;P:GO:0045941:positive regulation of transcription</t>
  </si>
  <si>
    <t xml:space="preserve">FBgn0002609</t>
  </si>
  <si>
    <t xml:space="preserve">HLHm3</t>
  </si>
  <si>
    <t xml:space="preserve">E(spl) region transcript m3</t>
  </si>
  <si>
    <t xml:space="preserve">transcription factor activity | traceable author statement transcription factor activity | non-traceable author statement DNA binding | non-traceable author statement specific transcriptional repressor activity | non-traceable author statement</t>
  </si>
  <si>
    <t xml:space="preserve">eye development (sensu Endopterygota) ; GO:0007456 | traceable author statement Notch signaling pathway | non-traceable author statement negative regulation of transcription from RNA polymerase II promoter | non-traceable author statement cell proliferation | inferred from electronic annotation ectoderm development | inferred from electronic annotation nervous system development | inferred from electronic annotation</t>
  </si>
  <si>
    <t xml:space="preserve">F:GO:0003677:DNA binding;F:GO:0003700:transcription factor activity;C:GO:0005634:nucleus;P:GO:0006350:transcription;P:GO:0006355:regulation of transcription, DNA-dependent;P:GO:0007399:neurogenesis;P:GO:0007456:eye morphogenesis (sensu Endopterygota);P:GO:0030154:cell differentiation</t>
  </si>
  <si>
    <t xml:space="preserve">FBgn0014859</t>
  </si>
  <si>
    <t xml:space="preserve">Hr38</t>
  </si>
  <si>
    <t xml:space="preserve">Hormone receptor-like in 38</t>
  </si>
  <si>
    <t xml:space="preserve">ligand-dependent nuclear receptor activity | inferred from sequence or structural similarity with MGD:Nr4a2; MGI:MGI:1352456 ligand-dependent nuclear receptor activity | non-traceable author statement transcription regulator activity | inferred from electronic annotation sequence-specific DNA binding | inferred from electronic annotation steroid hormone receptor activity | inferred from electronic annotation transcription factor activity | inferred from electronic annotation zinc ion binding | inferred from electronic annotation</t>
  </si>
  <si>
    <t xml:space="preserve">epidermis development | non-traceable author statement intracellular signaling cascade | inferred from electronic annotation regulation of transcription from RNA polymerase II promoter | inferred from electronic annotation</t>
  </si>
  <si>
    <t xml:space="preserve">F:GO:0003677:DNA binding;F:GO:0003700:transcription factor activity;F:GO:0003707:steroid hormone receptor activity;F:GO:0004872:receptor activity;F:GO:0004879:ligand-dependent nuclear receptor activity;C:GO:0005634:nucleus;P:GO:0006350:transcription;P:GO:0006355:regulation of transcription, DNA-dependent;P:GO:0007275:development</t>
  </si>
  <si>
    <t xml:space="preserve">FBgn0023546</t>
  </si>
  <si>
    <t xml:space="preserve">Hr4</t>
  </si>
  <si>
    <t xml:space="preserve">ligand-dependent nuclear receptor activity | inferred from mutant phenotype ligand-dependent nuclear receptor activity | inferred from sequence or structural similarity with UniProt:Q64249 ligand-dependent nuclear receptor activity | non-traceable author statement transcription regulator activity | inferred from electronic annotation sequence-specific DNA binding | inferred from electronic annotation steroid hormone receptor activity | inferred from electronic annotation transcription factor activity | inferred from electronic annotation zinc ion binding | inferred from electronic annotation</t>
  </si>
  <si>
    <t xml:space="preserve">metamorphosis (sensu Insecta) ; GO:0046698 | non-traceable author statement growth | inferred from mutant phenotype pupariation | inferred from mutant phenotype steroid hormone receptor signaling pathway | inferred from mutant phenotype regulation of transcription from RNA polymerase II promoter | inferred from electronic annotation signal transduction | inferred from electronic annotation</t>
  </si>
  <si>
    <t xml:space="preserve">ligand-dependent nuclear receptor activity , sequence-specific DNA binding, steroid hormone receptor activity, transcription factor activity, transcription regulator activity, zinc ion binding, growth, metamorphosis, pupariation, regulation of transcription from RNA polymerase II promoter, signal transduction, steroid hormone receptor signalling pathway</t>
  </si>
  <si>
    <t xml:space="preserve">FBgn0025776</t>
  </si>
  <si>
    <t xml:space="preserve">ind</t>
  </si>
  <si>
    <t xml:space="preserve">intermediate neuroblasts defective</t>
  </si>
  <si>
    <t xml:space="preserve">transcription factor activity | inferred from sequence or structural similarity with EMBL:AY436761 sequence-specific DNA binding | inferred from electronic annotation</t>
  </si>
  <si>
    <t xml:space="preserve">regulation of transcription | inferred from sequence or structural similarity with EMBL:AY436761 ventral cord development | non-traceable author statement dorsal/ventral pattern formation | traceable author statement neuroblast fate determination | traceable author statement ventral cord development | traceable author statement regulation of transcription, DNA-dependent | inferred from electronic annotation brain development | traceable author statement ectoderm development | traceable author statement central nervous system development | non-traceable author statement pattern specification | non-traceable author statement</t>
  </si>
  <si>
    <t xml:space="preserve">F:GO:0003677:DNA binding;F:GO:0003700:transcription factor activity;C:GO:0005634:nucleus;P:GO:0006355:regulation of transcription, DNA-dependent;P:GO:0007400:neuroblast fate determination;P:GO:0007419:ventral cord development;P:GO:0009953:dorsal/ventral pattern formation;P:GO:0045449:regulation of transcription</t>
  </si>
  <si>
    <t xml:space="preserve">FBgn0011236</t>
  </si>
  <si>
    <t xml:space="preserve">ken</t>
  </si>
  <si>
    <t xml:space="preserve">ken and barbie</t>
  </si>
  <si>
    <t xml:space="preserve">transcription factor activity | inferred from sequence or structural similarity nucleic acid binding | inferred from sequence or structural similarity with InterPro:IPR007087 protein binding | inferred from sequence or structural similarity with InterPro:IPR000210 zinc ion binding | inferred from electronic annotation</t>
  </si>
  <si>
    <t xml:space="preserve">copulation | non-traceable author statement insemination | inferred from mutant phenotype female analia development (sensu Endopterygota) ; GO:0045497 | inferred from mutant phenotype female genitalia development (sensu Endopterygota) ; GO:0007486 | inferred from mutant phenotype male analia development (sensu Endopterygota) ; GO:0045496 | inferred from mutant phenotype male genitalia development (sensu Endopterygota) ; GO:0007485 | inferred from mutant phenotype</t>
  </si>
  <si>
    <t xml:space="preserve">F:GO:0003676:nucleic acid binding;F:GO:0003677:DNA binding;F:GO:0005515:protein binding;C:GO:0005634:nucleus;P:GO:0006350:transcription;P:GO:0006355:regulation of transcription, DNA-dependent;P:GO:0007275:development;P:GO:0007320:insemination;P:GO:0007620:copulation;F:GO:0008270:zinc ion binding;P:GO:0030539:male genitalia morphogenesis;P:GO:0030540:female genitalia morphogenesis;P:GO:0045496:male analia morphogenesis (sensu Endopterygota);P:GO:0045497:female analia morphogenesis (sensu Endopterygota)</t>
  </si>
  <si>
    <t xml:space="preserve">FBgn0033029</t>
  </si>
  <si>
    <t xml:space="preserve">l(2)NC136</t>
  </si>
  <si>
    <t xml:space="preserve">transcription regulator activity | inferred from electronic annotation</t>
  </si>
  <si>
    <t xml:space="preserve">transcription | inferred from sequence or structural similarity with SGD_LOCUS:NOT3; SGD:S0001300 regulation of transcription from RNA polymerase II promoter | inferred from electronic annotation</t>
  </si>
  <si>
    <t xml:space="preserve">C:GO:0005634:nucleus;P:GO:0006355:regulation of transcription, DNA-dependent;F:GO:0030528:transcription regulator activity;P:GO:0045449:regulation of transcription</t>
  </si>
  <si>
    <t xml:space="preserve">FBgn0002576</t>
  </si>
  <si>
    <t xml:space="preserve">lz</t>
  </si>
  <si>
    <t xml:space="preserve">lozenge</t>
  </si>
  <si>
    <t xml:space="preserve">RNA polymerase II transcription factor activity | inferred from genetic interaction with B AND inferred from genetic interaction with svp AND inferred from sequence or structural similarity with run AND inferred from sequence or structural similarity with HUGO:RUNX1; OMIM:151385 RNA polymerase II transcription factor activity, enhancer binding | non-traceable author statement transcription factor activity | non-traceable author statement ATP binding | inferred from electronic annotation electron transporter, transferring electrons within the cyclic electron transport pathway of photosynthesis activity | inferred from electronic annotation DNA binding | inferred from direct assay</t>
  </si>
  <si>
    <t xml:space="preserve">oogenesis (sensu Insecta) ; GO:0009993 | traceable author statement crystal cell differentiation | inferred from mutant phenotype embryonic crystal cell differentiation | inferred from expression pattern embryonic hemopoiesis | inferred from mutant phenotype embryonic crystal cell differentiation | inferred from mutant phenotype embryonic hemocyte differentiation (sensu Arthropoda) ; GO:0035163 | inferred from mutant phenotype antennal development | traceable author statement cell differentiation | traceable author statement cell fate commitment | traceable author statement embryonic crystal cell differentiation | traceable author statement eye development (sensu Endopterygota) ; GO:0007456 | traceable author statement hemopoiesis | traceable author statement negative regulation of transcription from RNA polymerase II promoter | traceable author statement positive regulation of transcription from RNA polymerase II promoter | traceable author statement signal transduction | non-traceable author statement cryst</t>
  </si>
  <si>
    <t xml:space="preserve">ATP binding , DNA binding ,RNA polymerase II transcription factor activity , RNA polymerase II transcription factor activity, enhancer binding , electron transporter, transferring electrons within the cyclic electron transport pathway of photosynthesis activity , transcription factor activity , antennal development , cell differentiation , cell fate commitment , cell fate determination , cone cell differentiation (sensu Endopterygota) , crystal cell differentiation , defense response , embryonic crystal cell differentiation , embryonic hemocyte differentiation (sensu Arthropoda) , embryonic hemopoiesis , eye development (sensu Endopterygota) , eye morphogenesis , hemopoiesis , lymph gland crystal cell differentiation , lymph gland hemocyte differentiation (sensu Arthropoda) , negative regulation of transcription from RNA polymerase II promoter , oogenesis (sensu Insecta) , photosynthesis, light reaction , positive regulation of retinal cell programmed cell death (sensu Endopterygota) , positive regulation of transcription from RNA polymerase II promoter , regulation of apoptosis , scab formation , sensory organ precursor cell fate determination , signal transduction , spermathecum morphogenesis , wound healing</t>
  </si>
  <si>
    <t xml:space="preserve">FBgn0036811</t>
  </si>
  <si>
    <t xml:space="preserve">MED11</t>
  </si>
  <si>
    <t xml:space="preserve">Mediator complex subunit 11</t>
  </si>
  <si>
    <t xml:space="preserve">RNA polymerase II transcription mediator activity | inferred from physical interaction with Trap80, Med6, Trfp AND inferred from sequence or structural similarity</t>
  </si>
  <si>
    <t xml:space="preserve">regulation of transcription from RNA polymerase II promoter | inferred from physical interaction with Trap80, Med6, Trfp</t>
  </si>
  <si>
    <t xml:space="preserve">RNA polymerase II transcription mediator activity , regulation of transcription from RNA polymerase II promoter </t>
  </si>
  <si>
    <t xml:space="preserve">FBgn0027592</t>
  </si>
  <si>
    <t xml:space="preserve">MED15</t>
  </si>
  <si>
    <t xml:space="preserve">Mediator complex subunit 15</t>
  </si>
  <si>
    <t xml:space="preserve">RNA polymerase II transcription mediator activity | inferred from sequence or structural similarity</t>
  </si>
  <si>
    <t xml:space="preserve">transcription initiation from RNA polymerase II promoter | inferred from sequence or structural similarity</t>
  </si>
  <si>
    <t xml:space="preserve">RNA polymerase II transcription mediator activity , transcription initiation from RNA polymerase II promoter </t>
  </si>
  <si>
    <t xml:space="preserve">FBgn0034707</t>
  </si>
  <si>
    <t xml:space="preserve">MED16</t>
  </si>
  <si>
    <t xml:space="preserve">Mediator complex subunit 16</t>
  </si>
  <si>
    <t xml:space="preserve">transcription cofactor activity | non-traceable author statement RNA polymerase II transcription mediator activity | inferred from sequence or structural similarity RNA polymerase II transcription mediator activity | inferred from sequence or structural similarity with NCBI_gi:4885647</t>
  </si>
  <si>
    <t xml:space="preserve">transcription initiation from RNA polymerase II promoter | inferred from sequence or structural similarity transcription from RNA polymerase II promoter | inferred from sequence or structural similarity with NCBI_gi:4885647</t>
  </si>
  <si>
    <t xml:space="preserve">F:GO:0004872:receptor activity</t>
  </si>
  <si>
    <t xml:space="preserve">FBgn0038578</t>
  </si>
  <si>
    <t xml:space="preserve">MED17</t>
  </si>
  <si>
    <t xml:space="preserve">Mediator complex subunit 17</t>
  </si>
  <si>
    <t xml:space="preserve">RNA polymerase II transcription mediator activity | inferred from sequence or structural similarity with HUGO:CRSP6; OMIM:603810 RNA polymerase II transcription mediator activity | inferred from sequence or structural similarity with EMBL:AF055994 transcription cofactor activity | inferred from electronic annotation</t>
  </si>
  <si>
    <t xml:space="preserve">cellular physiological process | inferred from mutant phenotype sex comb development | inferred from genetic interaction with Scr transcription initiation from RNA polymerase II promoter | inferred from sequence or structural similarity with HUGO:CRSP6; OMIM:603810 transcription from RNA polymerase II promoter | inferred from sequence or structural similarity with EMBL:AF055994 regulation of transcription from RNA polymerase II promoter | inferred from electronic annotation</t>
  </si>
  <si>
    <t xml:space="preserve">F:GO:0004872:receptor activity;P:GO:0045498:sex comb development</t>
  </si>
  <si>
    <t xml:space="preserve">FBgn0040020</t>
  </si>
  <si>
    <t xml:space="preserve">MED21</t>
  </si>
  <si>
    <t xml:space="preserve">Mediator complex subunit 21</t>
  </si>
  <si>
    <t xml:space="preserve">RNA polymerase II transcription mediator activity , transcription initiation from RNA polymerase II promoter</t>
  </si>
  <si>
    <t xml:space="preserve">FBgn0040339</t>
  </si>
  <si>
    <t xml:space="preserve">MED22</t>
  </si>
  <si>
    <t xml:space="preserve">Mediator complex subunit 22</t>
  </si>
  <si>
    <t xml:space="preserve">FBgn0035851</t>
  </si>
  <si>
    <t xml:space="preserve">MED24</t>
  </si>
  <si>
    <t xml:space="preserve">Mediator complex subunit 24</t>
  </si>
  <si>
    <t xml:space="preserve">RNA polymerase II transcription mediator activity | inferred from sequence or structural similarity RNA polymerase II transcription mediator activity | inferred from sequence or structural similarity with EMBL:AF055995</t>
  </si>
  <si>
    <t xml:space="preserve">transcription initiation from RNA polymerase II promoter | inferred from sequence or structural similarity transcription from RNA polymerase II promoter | inferred from sequence or structural similarity with EMBL:AF055995</t>
  </si>
  <si>
    <t xml:space="preserve">FBgn0038760</t>
  </si>
  <si>
    <t xml:space="preserve">MED25</t>
  </si>
  <si>
    <t xml:space="preserve">Mediator complex subunit 25</t>
  </si>
  <si>
    <t xml:space="preserve">FBgn0039337</t>
  </si>
  <si>
    <t xml:space="preserve">MED28</t>
  </si>
  <si>
    <t xml:space="preserve">Mediator complex subunit 28</t>
  </si>
  <si>
    <t xml:space="preserve">C:GO:0000119:mediator complex;C:GO:0005634:nucleus;P:GO:0006350:transcription;P:GO:0006355:regulation of transcription, DNA-dependent;P:GO:0006357:regulation of transcription from RNA polymerase II promoter;F:GO:0016455:RNA polymerase II transcription mediator activity</t>
  </si>
  <si>
    <t xml:space="preserve">FBgn0035149</t>
  </si>
  <si>
    <t xml:space="preserve">MED30</t>
  </si>
  <si>
    <t xml:space="preserve">Mediator complex subunit 30</t>
  </si>
  <si>
    <t xml:space="preserve">RNA polymerase II transcription mediator activity | inferred from direct assay AND inferred from physical interaction with Trap80, Med6, Trfp AND inferred from sequence or structural similarity</t>
  </si>
  <si>
    <t xml:space="preserve">regulation of transcription from RNA polymerase II promoter | inferred from direct assay AND inferred from physical interaction with Trap80, Med6, Trfp</t>
  </si>
  <si>
    <t xml:space="preserve">FBgn0037262</t>
  </si>
  <si>
    <t xml:space="preserve">MED31</t>
  </si>
  <si>
    <t xml:space="preserve">Mediator complex subunit 31</t>
  </si>
  <si>
    <t xml:space="preserve">RNA polymerase II transcription mediator activity | inferred from sequence or structural similarity RNA polymerase II transcription factor activity | inferred from direct assay</t>
  </si>
  <si>
    <t xml:space="preserve">transcription initiation from RNA polymerase II promoter | inferred from sequence or structural similarity transcription initiation from RNA polymerase II promoter | inferred from direct assay regulation of transcription | inferred from electronic annotation</t>
  </si>
  <si>
    <t xml:space="preserve">C:GO:0000119:mediator complex;F:GO:0003702:RNA polymerase II transcription factor activity;C:GO:0005634:nucleus;P:GO:0006350:transcription;P:GO:0006355:regulation of transcription, DNA-dependent;P:GO:0006367:transcription initiation from RNA polymerase II promoter;F:GO:0016455:RNA polymerase II transcription mediator activity;P:GO:0045449:regulation of transcription</t>
  </si>
  <si>
    <t xml:space="preserve">FBgn0035754</t>
  </si>
  <si>
    <t xml:space="preserve">MED4</t>
  </si>
  <si>
    <t xml:space="preserve">Mediator complex subunit 4</t>
  </si>
  <si>
    <t xml:space="preserve">FBgn0034503</t>
  </si>
  <si>
    <t xml:space="preserve">MED8</t>
  </si>
  <si>
    <t xml:space="preserve">Mediator complex subunit 8</t>
  </si>
  <si>
    <t xml:space="preserve">FBgn0011656</t>
  </si>
  <si>
    <t xml:space="preserve">Mef2</t>
  </si>
  <si>
    <t xml:space="preserve">Myocyte enhancing factor 2</t>
  </si>
  <si>
    <t xml:space="preserve">RNA polymerase II transcription factor activity | inferred from sequence or structural similarity with UniProt:Q02078 transcription factor activity | non-traceable author statement calcium ion binding | inferred from electronic annotation sequence-specific DNA binding | inferred from electronic annotation</t>
  </si>
  <si>
    <t xml:space="preserve">mesoderm development | inferred from mutant phenotype striated muscle development | inferred from mutant phenotype transcription from RNA polymerase II promoter | inferred from sequence or structural similarity with UniProt:Q02078 ovarian follicle cell development (sensu Insecta) ; GO:0030707 | traceable author statement mesoderm development | inferred from expression pattern regulation of striated muscle development | traceable author statement regulation of transcription, DNA-dependent | non-traceable author statement heart development | traceable author statement cell proliferation | inferred from electronic annotation regulation of transcription from RNA polymerase II promoter | inferred from electronic annotation anterior midgut development | inferred from mutant phenotype</t>
  </si>
  <si>
    <t xml:space="preserve">F:GO:0003677:DNA binding;F:GO:0003700:transcription factor activity;C:GO:0005634:nucleus;P:GO:0006350:transcription;P:GO:0006355:regulation of transcription, DNA-dependent;P:GO:0007275:development;P:GO:0007498:mesoderm development;P:GO:0016202:regulation of myogenesis;P:GO:0030154:cell differentiation;P:GO:0030707:ovarian follicle cell development (sensu Insecta)</t>
  </si>
  <si>
    <t xml:space="preserve">FBgn0036134</t>
  </si>
  <si>
    <t xml:space="preserve">Mnf</t>
  </si>
  <si>
    <t xml:space="preserve">transcription factor activity | inferred from direct assay transcription factor activity | inferred from sequence or structural similarity with MGD:Foxk1; MGI:MGI:1347488 sequence-specific DNA binding | inferred from electronic annotation</t>
  </si>
  <si>
    <t xml:space="preserve">FBgn0052296</t>
  </si>
  <si>
    <t xml:space="preserve">Mrtf</t>
  </si>
  <si>
    <t xml:space="preserve">Myocardin-related transcription factor</t>
  </si>
  <si>
    <t xml:space="preserve">transcriptional activator activity | non-traceable author statement DNA binding | inferred from electronic annotation</t>
  </si>
  <si>
    <t xml:space="preserve">positive regulation of transcription, DNA-dependent | non-traceable author statement actin cytoskeleton organization and biogenesis | inferred from mutant phenotype border follicle cell migration (sensu Insecta) ; GO:0007298 | inferred from mutant phenotype mesodermal cell migration | inferred from mutant phenotype tracheal system development (sensu Insecta) ; GO:0007424 | inferred from mutant phenotype wing morphogenesis | inferred from mutant phenotype</t>
  </si>
  <si>
    <t xml:space="preserve">F:GO:0003677:DNA binding</t>
  </si>
  <si>
    <t xml:space="preserve">FBgn0040305</t>
  </si>
  <si>
    <t xml:space="preserve">MTF-1</t>
  </si>
  <si>
    <t xml:space="preserve">specific RNA polymerase II transcription factor activity | non-traceable author statement transcription factor activity | non-traceable author statement zinc ion binding | inferred from electronic annotation</t>
  </si>
  <si>
    <t xml:space="preserve">metal ion homeostasis | inferred from mutant phenotype response to copper ion | inferred from mutant phenotype response to metal ion | inferred from mutant phenotype transcription | non-traceable author statement cell proliferation | inferred from electronic annotation regulation of transcription from RNA polymerase II promoter | inferred from electronic annotation</t>
  </si>
  <si>
    <t xml:space="preserve">F:GO:0003676:nucleic acid binding;C:GO:0005634:nucleus;P:GO:0006875:metal ion homeostasis;F:GO:0008270:zinc ion binding</t>
  </si>
  <si>
    <t xml:space="preserve">FBgn0015624</t>
  </si>
  <si>
    <t xml:space="preserve">nej</t>
  </si>
  <si>
    <t xml:space="preserve">nejire</t>
  </si>
  <si>
    <t xml:space="preserve">transcription coactivator activity | inferred from sequence or structural similarity cAMP response element binding protein binding | traceable author statement transcription coactivator activity | inferred from sequence or structural similarity with MGD:Crebbp; MGI:MGI:1098280 acetyltransferase activity | inferred from electronic annotation chromatin binding | inferred from electronic annotation zinc ion binding | inferred from electronic annotation</t>
  </si>
  <si>
    <t xml:space="preserve">Wnt receptor signaling pathway | non-traceable author statement smoothened signaling pathway | non-traceable author statement neurotransmitter secretion | inferred from mutant phenotype synaptogenesis | inferred from mutant phenotype regulation of mitosis | inferred from genetic interaction with Myb AND inferred from mutant phenotype hemopoiesis | traceable author statement R3/R4 cell fate commitment | inferred from mutant phenotype R7 cell differentiation | inferred from mutant phenotype compound eye morphogenesis (sensu Endopterygota) ; GO:0001745 | inferred from mutant phenotype synaptic vesicle transport | inferred from electronic annotation regulation of transcription from RNA polymerase II promoter | inferred from electronic annotation</t>
  </si>
  <si>
    <t xml:space="preserve">F:GO:0003677:DNA binding;F:GO:0003712:transcription cofactor activity;F:GO:0003713:transcription coactivator activity;F:GO:0005515:protein binding;C:GO:0005634:nucleus;P:GO:0006355:regulation of transcription, DNA-dependent;P:GO:0007049:cell cycle;P:GO:0007088:regulation of mitosis;P:GO:0007269:neurotransmitter secretion;P:GO:0007416:synaptogenesis;F:GO:0008140:cAMP response element binding protein binding;F:GO:0008270:zinc ion binding;P:GO:0030097:hemopoiesis;P:GO:0045449:regulation of transcription</t>
  </si>
  <si>
    <t xml:space="preserve">FBgn0027548</t>
  </si>
  <si>
    <t xml:space="preserve">nito</t>
  </si>
  <si>
    <t xml:space="preserve">spenito</t>
  </si>
  <si>
    <t xml:space="preserve">F:GO:0003676:nucleic acid binding;F:GO:0005488:binding;C:GO:0005634:nucleus;P:GO:0045449:regulation of transcription</t>
  </si>
  <si>
    <t xml:space="preserve">FBgn0024321</t>
  </si>
  <si>
    <t xml:space="preserve">NK7.1</t>
  </si>
  <si>
    <t xml:space="preserve">regulation of transcription, DNA-dependent | inferred from sequence or structural similarity with InterPro:IPR001356</t>
  </si>
  <si>
    <t xml:space="preserve">FBgn0021767</t>
  </si>
  <si>
    <t xml:space="preserve">org-1</t>
  </si>
  <si>
    <t xml:space="preserve">optomotor-blind-related-gene-1</t>
  </si>
  <si>
    <t xml:space="preserve">transcription factor activity | inferred from sequence or structural similarity with HUGO:TBX1; OMIM:602054</t>
  </si>
  <si>
    <t xml:space="preserve">regulation of transcription | inferred from sequence or structural similarity with HUGO:TBX1; OMIM:602054 mesoderm development | inferred from electronic annotation regulation of transcription from RNA polymerase II promoter | inferred from electronic annotation</t>
  </si>
  <si>
    <t xml:space="preserve">FBgn0034878</t>
  </si>
  <si>
    <t xml:space="preserve">pita</t>
  </si>
  <si>
    <t xml:space="preserve">DNA binding | inferred from direct assay transcription regulator activity | inferred from electronic annotation nucleic acid binding | inferred from electronic annotation zinc ion binding | inferred from electronic annotation</t>
  </si>
  <si>
    <t xml:space="preserve">mitosis | non-traceable author statement DNA endoreduplication | inferred from mutant phenotype DNA replication | inferred from mutant phenotype nucleobase, nucleoside, nucleotide and nucleic acid metabolism | inferred from electronic annotation regulation of transcription from RNA polymerase II promoter | inferred from electronic annotation transcription from RNA polymerase II promoter | inferred from electronic annotation</t>
  </si>
  <si>
    <t xml:space="preserve">FBgn0003118</t>
  </si>
  <si>
    <t xml:space="preserve">pnt</t>
  </si>
  <si>
    <t xml:space="preserve">pointed</t>
  </si>
  <si>
    <t xml:space="preserve">transcription factor activity | inferred from sequence or structural similarity with MGD:Ets1; MGI:MGI:95455 protein binding | inferred from physical interaction with edl sequence-specific DNA binding | inferred from electronic annotation</t>
  </si>
  <si>
    <t xml:space="preserve">terminal region determination | inferred from genetic interaction with tor torso signaling pathway | inferred from genetic interaction with tor anti-apoptosis | inferred from genetic interaction with W ovarian follicle cell development (sensu Insecta) ; GO:0030707 | traceable author statement R7 development | traceable author statement Ras protein signal transduction | traceable author statement negative regulation of cardioblast cell fate specification | inferred from mutant phenotype pericardial cell differentiation | inferred from mutant phenotype primary tracheal branching (sensu Insecta) ; GO:0007428 | inferred from mutant phenotype peripheral nervous system development | traceable author statement regulation of transcription | inferred from sequence or structural similarity with MGD:Ets1; MGI:MGI:95455 tracheal system development (sensu Insecta) ; GO:0007424 | non-traceable author statement epidermal growth factor receptor signaling pathway | non-traceable author statement secondary tracheal branching (</t>
  </si>
  <si>
    <t xml:space="preserve">F:GO:0003677:DNA binding;F:GO:0003700:transcription factor activity;C:GO:0005634:nucleus;P:GO:0006355:regulation of transcription, DNA-dependent;P:GO:0006916:anti-apoptosis;P:GO:0007173:epidermal growth factor receptor signaling pathway;P:GO:0007265:Ras protein signal transduction;P:GO:0007275:development;P:GO:0007362:terminal region determination;P:GO:0007422:peripheral nervous system development;P:GO:0007424:tracheal system development (sensu Insecta);P:GO:0007429:secondary tracheal branching (sensu Insecta);P:GO:0007507:heart development;P:GO:0007513:pericardial cell differentiation;P:GO:0008293:torso signaling pathway;P:GO:0009997:negative regulation of cardioblast cell fate specification;P:GO:0030707:ovarian follicle cell development (sensu Insecta);P:GO:0045467:R7 development</t>
  </si>
  <si>
    <t xml:space="preserve">FBgn0023489</t>
  </si>
  <si>
    <t xml:space="preserve">Pph13</t>
  </si>
  <si>
    <t xml:space="preserve">PvuII-PstI homology 13</t>
  </si>
  <si>
    <t xml:space="preserve">transcription factor activity | inferred from sequence or structural similarity with InterPro:IPR001356 RNA polymerase II transcription factor activity | non-traceable author statement sequence-specific DNA binding | inferred from electronic annotation</t>
  </si>
  <si>
    <t xml:space="preserve">regulation of transcription | inferred from sequence or structural similarity with InterPro:IPR001356 regulation of transcription from RNA polymerase II promoter | inferred from electronic annotation</t>
  </si>
  <si>
    <t xml:space="preserve">FBgn0004595</t>
  </si>
  <si>
    <t xml:space="preserve">pros</t>
  </si>
  <si>
    <t xml:space="preserve">prospero</t>
  </si>
  <si>
    <t xml:space="preserve">nucleusplasma membrane plasma membranenucleuscytoplasm nucleus plasma membrane | proximal to &amp; basalplasma membrane | proximal to &amp; apical plasma membrane | apicalplasma membrane | basal plasma membrane | apical &amp; proximal toplasma membrane | basal &amp; proximal to plasma membrane | apical &amp; adjacent tocytoplasm | apicalplasma membrane | basal &amp; adjacent to</t>
  </si>
  <si>
    <t xml:space="preserve">transcription factor activity | non-traceable author statement transcription factor activity | inferred from mutant phenotype AND traceable author statement transcription regulator activity | non-traceable author statement transcription factor activity | traceable author statement</t>
  </si>
  <si>
    <t xml:space="preserve">sensory perception of taste | inferred from mutant phenotype central nervous system development | inferred from mutant phenotype peripheral nervous system development | inferred from mutant phenotype regulation of neuron differentiation | inferred from mutant phenotype peripheral nervous system development | traceable author statement dendrite morphogenesis | inferred from mutant phenotype glial cell differentiation | inferred from mutant phenotype axonogenesis | inferred from mutant phenotype synaptogenesis | inferred from mutant phenotype axonogenesis | non-traceable author statement nervous system development | non-traceable author statement regulation of transcription, DNA-dependent | non-traceable author statement asymmetric cell division | traceable author statement ganglion mother cell fate determination | traceable author statement neuroblast fate determination | traceable author statement R7 cell fate commitment | traceable author statement cone cell fate commitment (sensu Endopterygota) ; GO:0007466</t>
  </si>
  <si>
    <t xml:space="preserve">P:GO:0001708:cell fate specification;P:GO:0001754:eye photoreceptor cell differentiation;F:GO:0003677:DNA binding;F:GO:0003700:transcription factor activity;C:GO:0005634:nucleus;C:GO:0005938:cell cortex;P:GO:0006350:transcription;P:GO:0006355:regulation of transcription, DNA-dependent;P:GO:0007275:development;P:GO:0007399:neurogenesis;P:GO:0007400:neuroblast fate determination;P:GO:0007402:ganglion mother cell fate determination;P:GO:0007409:axonogenesis;P:GO:0007416:synaptogenesis;P:GO:0007417:central nervous system development;P:GO:0007419:ventral cord development;P:GO:0007422:peripheral nervous system development;P:GO:0007423:sensory organ development;P:GO:0007465:R7 cell fate commitment;P:GO:0007466:cone cell fate commitment (sensu Endopterygota);P:GO:0007619:courtship behavior;P:GO:0008356:asymmetric cell division;P:GO:0010001:glial cell differentiation;P:GO:0016358:dendrite morphogenesis;F:GO:0030528:transcription regulator activity;C:GO:0045178:basal part of cell;C:GO:0045179:apical cortex;C:GO:0045180:basal cortex;P:GO:0045449:regulation of transcription;P:GO:0045664:regulation of neuron differentiation;P:GO:0050909:perception of taste</t>
  </si>
  <si>
    <t xml:space="preserve">FBgn0003267</t>
  </si>
  <si>
    <t xml:space="preserve">ro</t>
  </si>
  <si>
    <t xml:space="preserve">rough</t>
  </si>
  <si>
    <t xml:space="preserve">regulation of transcription, DNA-dependent | inferred from sequence or structural similarity with InterPro:IPR001356 eye development (sensu Endopterygota) ; GO:0007456 | non-traceable author statement R8 cell fate specification | traceable author statement negative regulation of R8 differentiation | non-traceable author statement restriction of R8 fate | non-traceable author statement R2/R5 cell differentiation (sensu Endopterygota) ; GO:0048054 | non-traceable author statement</t>
  </si>
  <si>
    <t xml:space="preserve">F:GO:0003677:DNA binding;F:GO:0003700:transcription factor activity;C:GO:0005634:nucleus;P:GO:0006350:transcription;P:GO:0006355:regulation of transcription, DNA-dependent;P:GO:0007275:development;P:GO:0007461:restriction of R8 fate;P:GO:0007600:sensory perception;P:GO:0007601:visual perception;P:GO:0045449:regulation of transcription;P:GO:0045464:R8 cell fate specification;P:GO:0045680:negative regulation of R8 differentiation</t>
  </si>
  <si>
    <t xml:space="preserve">FBgn0033571</t>
  </si>
  <si>
    <t xml:space="preserve">Rpb5</t>
  </si>
  <si>
    <t xml:space="preserve">DNA-directed RNA polymerase activity | inferred from sequence or structural similarity with HUGO:POLR2E; OMIM:180664 AND inferred from sequence or structural similarity with SGD_LOCUS:RPB5; SGD:S0000358 nucleic acid binding | inferred from electronic annotation DNA binding | inferred from electronic annotation</t>
  </si>
  <si>
    <t xml:space="preserve">transcription from RNA polymerase II promoter | inferred from sequence or structural similarity with HUGO:POLR2E; OMIM:180664 AND inferred from sequence or structural similarity with SGD_LOCUS:RPB5; SGD:S0000358 mRNA transcription | inferred from electronic annotation</t>
  </si>
  <si>
    <t xml:space="preserve">FBgn0037121</t>
  </si>
  <si>
    <t xml:space="preserve">Rpb8</t>
  </si>
  <si>
    <t xml:space="preserve">DNA-directed RNA polymerase activity | inferred from sequence or structural similarity with HUGO:POLR2H; OMIM:606023 AND inferred from sequence or structural similarity with SGD_LOCUS:RPB8; SGD:S0005750 AND inferred from sequence or structural similarity with WB:F26F4.11; WP:CE04448 nucleic acid binding | inferred from electronic annotation</t>
  </si>
  <si>
    <t xml:space="preserve">transcription from RNA polymerase II promoter | inferred from sequence or structural similarity with HUGO:POLR2H; OMIM:606023 AND inferred from sequence or structural similarity with SGD_LOCUS:RPB8; SGD:S0005750 AND inferred from sequence or structural similarity with WB:F26F4.11; WP:CE04448 mRNA transcription | inferred from electronic annotation</t>
  </si>
  <si>
    <t xml:space="preserve">F:GO:0003677:DNA binding;P:GO:0006350:transcription</t>
  </si>
  <si>
    <t xml:space="preserve">FBgn0004855</t>
  </si>
  <si>
    <t xml:space="preserve">RpII15</t>
  </si>
  <si>
    <t xml:space="preserve">RNA polymerase II 15kD subunit</t>
  </si>
  <si>
    <t xml:space="preserve">DNA-directed RNA polymerase activity | inferred from sequence or structural similarity with HUGO:POLR2I; OMIM:180662 AND inferred from sequence or structural similarity with SGD_LOCUS:RPB9; SGD:S0003038 DNA-directed RNA polymerase activity | non-traceable author statement nucleic acid binding | inferred from electronic annotation RNA polymerase II transcription factor activity | inferred from electronic annotation zinc ion binding | inferred from electronic annotation</t>
  </si>
  <si>
    <t xml:space="preserve">transcription from RNA polymerase II promoter | inferred from sequence or structural similarity with HUGO:POLR2I; OMIM:180662 AND inferred from sequence or structural similarity with SGD_LOCUS:RPB9; SGD:S0003038 transcription from RNA polymerase II promoter | non-traceable author statement mRNA transcription | inferred from electronic annotation RNA elongation | inferred from electronic annotation regulation of transcription, DNA-dependent | inferred from electronic annotation</t>
  </si>
  <si>
    <t xml:space="preserve">F:GO:0003677:DNA binding;F:GO:0003700:transcription factor activity;F:GO:0003899:DNA-directed RNA polymerase activity;C:GO:0005634:nucleus;P:GO:0006350:transcription;P:GO:0006354:RNA elongation;P:GO:0006355:regulation of transcription, DNA-dependent;F:GO:0016740:transferase activity;F:GO:0016779:nucleotidyltransferase activity</t>
  </si>
  <si>
    <t xml:space="preserve">FBgn0003277</t>
  </si>
  <si>
    <t xml:space="preserve">RpII215</t>
  </si>
  <si>
    <t xml:space="preserve">RNA polymerase II 215kD subunit</t>
  </si>
  <si>
    <t xml:space="preserve">DNA-directed RNA polymerase activity | inferred from sequence or structural similarity with HUGO:POLR2A; OMIM:180663 AND inferred from sequence or structural similarity with SGD_LOCUS:RPO21; SGD:S0002299 AND inferred from sequence or structural similarity with WB:ama-1; WP:CE28300 DNA-directed RNA polymerase activity | non-traceable author statement nucleic acid binding | inferred from electronic annotation DNA binding | inferred from electronic annotation</t>
  </si>
  <si>
    <t xml:space="preserve">transcription from RNA polymerase II promoter | inferred from sequence or structural similarity with HUGO:POLR2A; OMIM:180663 AND inferred from sequence or structural similarity with SGD_LOCUS:RPO21; SGD:S0002299 AND inferred from sequence or structural similarity with WB:ama-1; WP:CE28300 transcription from RNA polymerase II promoter | non-traceable author statement mRNA transcription | inferred from electronic annotation</t>
  </si>
  <si>
    <t xml:space="preserve">F:GO:0003677:DNA binding;F:GO:0003899:DNA-directed RNA polymerase activity;C:GO:0005634:nucleus;C:GO:0005665:DNA-directed RNA polymerase II, core complex;P:GO:0006350:transcription;P:GO:0006366:transcription from RNA polymerase II promoter;F:GO:0016740:transferase activity;F:GO:0016779:nucleotidyltransferase activity</t>
  </si>
  <si>
    <t xml:space="preserve">FBgn0026373</t>
  </si>
  <si>
    <t xml:space="preserve">RpII33</t>
  </si>
  <si>
    <t xml:space="preserve">RNA polymerase II 33kD subunit</t>
  </si>
  <si>
    <t xml:space="preserve">DNA-directed RNA polymerase activity | non-traceable author statement DNA-directed RNA polymerase activity | inferred from sequence or structural similarity with HUGO:POLR2C; OMIM:180663 AND inferred from sequence or structural similarity with SGD_LOCUS:RPB3; SGD:S0001283 DNA-directed RNA polymerase activity | inferred from sequence or structural similarity nucleic acid binding | inferred from electronic annotation DNA binding | inferred from electronic annotation protein dimerization activity | inferred from electronic annotation</t>
  </si>
  <si>
    <t xml:space="preserve">transcription from RNA polymerase II promoter | inferred from sequence or structural similarity with HUGO:POLR2C; OMIM:180663 AND inferred from sequence or structural similarity with SGD_LOCUS:RPB3; SGD:S0001283 mRNA transcription | inferred from electronic annotation</t>
  </si>
  <si>
    <t xml:space="preserve">F:GO:0003899:DNA-directed RNA polymerase activity;C:GO:0005634:nucleus;P:GO:0006350:transcription;F:GO:0016740:transferase activity;F:GO:0046983:protein dimerization activity</t>
  </si>
  <si>
    <t xml:space="preserve">FBgn0004880</t>
  </si>
  <si>
    <t xml:space="preserve">scrt</t>
  </si>
  <si>
    <t xml:space="preserve">scratch</t>
  </si>
  <si>
    <t xml:space="preserve">transcription factor activity | inferred from sequence or structural similarity with UniProt:P18747 zinc ion binding | inferred from electronic annotation</t>
  </si>
  <si>
    <t xml:space="preserve">regulation of transcription | inferred from sequence or structural similarity with UniProt:P18747 cell proliferation | inferred from electronic annotation regulation of transcription from RNA polymerase II promoter | inferred from electronic annotation</t>
  </si>
  <si>
    <t xml:space="preserve">FBgn0024308</t>
  </si>
  <si>
    <t xml:space="preserve">Smr</t>
  </si>
  <si>
    <t xml:space="preserve">Smrter</t>
  </si>
  <si>
    <t xml:space="preserve">transcription corepressor activity | non-traceable author statement protein binding | traceable author statement transcription corepressor activity | traceable author statement transcription corepressor activity | inferred from sequence or structural similarity with EMBL:AF125672; protein_id:AAD22973.1 DNA binding | inferred from electronic annotation oxidoreductase activity | inferred from electronic annotation</t>
  </si>
  <si>
    <t xml:space="preserve">negative regulation of transcription, DNA-dependent | traceable author statement regulation of transcription from RNA polymerase II promoter | inferred from electronic annotation</t>
  </si>
  <si>
    <t xml:space="preserve">F:GO:0003677:DNA binding;C:GO:0005634:nucleus;P:GO:0006355:regulation of transcription, DNA-dependent;P:GO:0007275:development</t>
  </si>
  <si>
    <t xml:space="preserve">FBgn0003460</t>
  </si>
  <si>
    <t xml:space="preserve">so</t>
  </si>
  <si>
    <t xml:space="preserve">sine oculis</t>
  </si>
  <si>
    <t xml:space="preserve">RNA polymerase II transcription factor activity | inferred from sequence or structural similarity with UniProt:Q62231 transcription factor activity | traceable author statement sequence-specific DNA binding | inferred from electronic annotation</t>
  </si>
  <si>
    <t xml:space="preserve">circadian rhythm | inferred from genetic interaction with mnb regulation of transcription | inferred from sequence or structural similarity with UniProt:Q62231 Bolwig's organ morphogenesis | inferred from mutant phenotype glial cell migration | inferred from mutant phenotype spermatogenesis | inferred from mutant phenotype ring gland development | inferred from mutant phenotype entrainment of circadian clock | inferred from mutant phenotype eye morphogenesis (sensu Endopterygota) ; GO:0048748 | inferred from mutant phenotype optic placode formation (sensu Endopterygota) ; GO:0001744 | inferred from mutant phenotype eye development (sensu Endopterygota) ; GO:0007456 | non-traceable author statement eye-antennal disc morphogenesis | traceable author statement regulation of transcription from RNA polymerase II promoter | inferred from electronic annotation</t>
  </si>
  <si>
    <t xml:space="preserve">P:GO:0001744:optic placode formation (sensu Endopterygota);P:GO:0001746:Bolwig`s organ morphogenesis;F:GO:0003677:DNA binding;F:GO:0003700:transcription factor activity;C:GO:0005634:nucleus;P:GO:0006355:regulation of transcription, DNA-dependent;P:GO:0007275:development;P:GO:0007283:spermatogenesis;P:GO:0007455:eye-antennal disc metamorphosis;P:GO:0007623:circadian rhythm;P:GO:0008347:glial cell migration;P:GO:0045449:regulation of transcription</t>
  </si>
  <si>
    <t xml:space="preserve">FBgn0004892</t>
  </si>
  <si>
    <t xml:space="preserve">sob</t>
  </si>
  <si>
    <t xml:space="preserve">sister of odd and bowl</t>
  </si>
  <si>
    <t xml:space="preserve">RNA polymerase II transcription factor activity | inferred from sequence or structural similarity with odd transcription regulator activity | inferred from electronic annotation nucleic acid binding | inferred from electronic annotation zinc ion binding | inferred from electronic annotation</t>
  </si>
  <si>
    <t xml:space="preserve">regulation of transcription | inferred from sequence or structural similarity with odd leg joint morphogenesis (sensu Endopterygota) ; GO:0016348 | inferred from mutant phenotype cell proliferation | inferred from electronic annotation regulation of transcription from RNA polymerase II promoter | inferred from electronic annotation segment specification | inferred from electronic annotation</t>
  </si>
  <si>
    <t xml:space="preserve">F:GO:0003676:nucleic acid binding;C:GO:0005634:nucleus;F:GO:0008270:zinc ion binding;P:GO:0016348:leg joint morphogenesis (sensu Endopterygota)</t>
  </si>
  <si>
    <t xml:space="preserve">FBgn0040273</t>
  </si>
  <si>
    <t xml:space="preserve">Spt5</t>
  </si>
  <si>
    <t xml:space="preserve">transcriptional elongation regulator activity | non-traceable author statement chromatin binding | inferred from electronic annotation general RNA polymerase II transcription factor activity | inferred from electronic annotation</t>
  </si>
  <si>
    <t xml:space="preserve">transcription | non-traceable author statement RNA elongation from RNA polymerase II promoter | inferred from electronic annotation chromatin assembly or disassembly | inferred from electronic annotation regulation of transcription, DNA-dependent | inferred from electronic annotation</t>
  </si>
  <si>
    <t xml:space="preserve">C:GO:0000176:nuclear exosome (RNase complex);F:GO:0003711:transcriptional elongation regulator activity;P:GO:0006355:regulation of transcription, DNA-dependent</t>
  </si>
  <si>
    <t xml:space="preserve">FBgn0003499</t>
  </si>
  <si>
    <t xml:space="preserve">sr</t>
  </si>
  <si>
    <t xml:space="preserve">stripe</t>
  </si>
  <si>
    <t xml:space="preserve">RNA polymerase II transcription factor activity | inferred from sequence or structural similarity nucleic acid binding | inferred from electronic annotation zinc ion binding | inferred from electronic annotation</t>
  </si>
  <si>
    <t xml:space="preserve">central nervous system development | inferred from mutant phenotype muscle development | inferred from mutant phenotype tracheal epithelial cell migration (sensu Insecta) ; GO:0007427 | inferred from genetic interaction with bnl AND inferred from mutant phenotype regulation of transcription | inferred from sequence or structural similarity determination of muscle attachment site | traceable author statement pigment metabolism | traceable author statement regulation of transcription from RNA polymerase II promoter | inferred from electronic annotation</t>
  </si>
  <si>
    <t xml:space="preserve">F:GO:0003676:nucleic acid binding;C:GO:0005634:nucleus;P:GO:0007417:central nervous system development;P:GO:0007427:tracheal epithelial cell migration (sensu Insecta);P:GO:0007517:muscle development;F:GO:0008270:zinc ion binding;P:GO:0016204:determination of muscle attachment site;P:GO:0042440:pigment metabolism</t>
  </si>
  <si>
    <t xml:space="preserve">FBgn0003507</t>
  </si>
  <si>
    <t xml:space="preserve">srp</t>
  </si>
  <si>
    <t xml:space="preserve">serpent</t>
  </si>
  <si>
    <t xml:space="preserve">DNA binding | inferred from direct assay RNA polymerase II transcription factor activity | inferred from sequence or structural similarity with HUGO:GATA1; OMIM:305371 AND inferred from sequence or structural similarity with HUGO:GATA2; OMIM:137295 transcriptional activator activity | inferred from direct assay RNA polymerase II transcription factor activity | inferred from sequence or structural similarity with pnr AND inferred from sequence or structural similarity with WB:elt-1; WP:CE21285 general RNA polymerase II transcription factor activity | non-traceable author statement protein binding | inferred from physical interaction with ush DNA binding | traceable author statement sequence-specific DNA binding | inferred from electronic annotation transcription factor activity | inferred from electronic annotation zinc ion binding | inferred from electronic annotation</t>
  </si>
  <si>
    <t xml:space="preserve">fat body development | inferred from expression pattern positive regulation of transcription, DNA-dependent | inferred from direct assay amnioserosa maintenance | inferred from mutant phenotype germ-band shortening | inferred from mutant phenotype head involution | non-traceable author statement endoderm development | non-traceable author statement hemopoiesis | inferred from expression pattern AND inferred from mutant phenotype midgut development | traceable author statement organ morphogenesis | non-traceable author statement regulation of transcription, DNA-dependent | inferred from sequence or structural similarity with pnr AND inferred from sequence or structural similarity with WB:elt-1; WP:CE21285 germ cell migration | inferred from mutant phenotype embryonic hemopoiesis | inferred from mutant phenotype mesodermal cell fate commitment | inferred from mutant phenotype hemocyte development (sensu Arthropoda) ; GO:0007516 | traceable author statement cellular physiological process | inferred from mutant p</t>
  </si>
  <si>
    <t xml:space="preserve">P:GO:0001706:endoderm formation;P:GO:0001709:cell fate determination;P:GO:0001710:mesodermal cell fate commitment;F:GO:0003677:DNA binding;F:GO:0003700:transcription factor activity;C:GO:0005634:nucleus;P:GO:0006350:transcription;P:GO:0006355:regulation of transcription, DNA-dependent;P:GO:0007275:development;P:GO:0007390:germ-band shortening;P:GO:0007391:dorsal closure;P:GO:0007492:endoderm development;P:GO:0007494:midgut development;P:GO:0007503:fat body development;P:GO:0007516:hemocyte development;P:GO:0008258:head involution;P:GO:0009887:organogenesis;F:GO:0016563:transcriptional activator activity;P:GO:0030097:hemopoiesis;P:GO:0035162:embryonic hemopoiesis;P:GO:0035167:lymph gland hemopoiesis (sensu Arthropoda);P:GO:0042688:crystal cell differentiation;P:GO:0045165:cell fate commitment;P:GO:0045893:positive regulation of transcription, DNA-dependent;P:GO:0046665:amnioserosa maintenance</t>
  </si>
  <si>
    <t xml:space="preserve">FBgn0015550</t>
  </si>
  <si>
    <t xml:space="preserve">tap</t>
  </si>
  <si>
    <t xml:space="preserve">target of Poxn</t>
  </si>
  <si>
    <t xml:space="preserve">specific RNA polymerase II transcription factor activity | non-traceable author statement</t>
  </si>
  <si>
    <t xml:space="preserve">regulation of transcription from RNA polymerase II promoter | non-traceable author statement sensory organ development | traceable author statement cell proliferation | inferred from electronic annotation ectoderm development | inferred from electronic annotation</t>
  </si>
  <si>
    <t xml:space="preserve">F:GO:0003677:DNA binding;C:GO:0005634:nucleus;P:GO:0006350:transcription;P:GO:0006355:regulation of transcription, DNA-dependent;P:GO:0007275:development;P:GO:0007399:neurogenesis;P:GO:0007423:sensory organ development;P:GO:0030154:cell differentiation</t>
  </si>
  <si>
    <t xml:space="preserve">FBgn0011289</t>
  </si>
  <si>
    <t xml:space="preserve">TfIIA-L</t>
  </si>
  <si>
    <t xml:space="preserve">Transcription factor IIA L</t>
  </si>
  <si>
    <t xml:space="preserve">general RNA polymerase II transcription factor activity | inferred from sequence or structural similarity with HUGO:GTF2A1; OMIM:600520 AND inferred from sequence or structural similarity with OMIM:605358 AND inferred from sequence or structural similarity with SGD_LOCUS:TOA1; SGD:S0005720 phosphopantetheine binding | inferred from electronic annotation transcription initiation factor activity | inferred from electronic annotation</t>
  </si>
  <si>
    <t xml:space="preserve">transcription initiation from RNA polymerase II promoter | inferred from sequence or structural similarity with HUGO:GTF2A1; OMIM:600520 AND inferred from sequence or structural similarity with OMIM:605358 AND inferred from sequence or structural similarity with SGD_LOCUS:TOA1; SGD:S0005720 regulation of transcription from RNA polymerase II promoter | non-traceable author statement</t>
  </si>
  <si>
    <t xml:space="preserve">C:GO:0005634:nucleus;P:GO:0006350:transcription;P:GO:0006355:regulation of transcription, DNA-dependent;P:GO:0006367:transcription initiation from RNA polymerase II promoter;F:GO:0016986:transcription initiation factor activity</t>
  </si>
  <si>
    <t xml:space="preserve">FBgn0004915</t>
  </si>
  <si>
    <t xml:space="preserve">TfIIB</t>
  </si>
  <si>
    <t xml:space="preserve">Transcription factor IIB</t>
  </si>
  <si>
    <t xml:space="preserve">transcription factor binding | inferred from physical interaction with Trf general RNA polymerase II transcription factor activity | inferred from sequence or structural similarity with HUGO:GTF2B; OMIM:189963 AND inferred from sequence or structural similarity with SGD_LOCUS:SUA7; SGD:S0006290 zinc ion binding | inferred from electronic annotation</t>
  </si>
  <si>
    <t xml:space="preserve">regulation of DNA binding | inferred from direct assay transcription initiation from RNA polymerase II promoter | inferred from sequence or structural similarity with HUGO:GTF2B; OMIM:189963 AND inferred from sequence or structural similarity with SGD_LOCUS:SUA7; SGD:S0006290 regulation of transcription from RNA polymerase II promoter | non-traceable author statement</t>
  </si>
  <si>
    <t xml:space="preserve">F:GO:0003700:transcription factor activity;C:GO:0005634:nucleus;C:GO:0005667:transcription factor complex;P:GO:0006350:transcription;P:GO:0006352:transcription initiation;P:GO:0006355:regulation of transcription, DNA-dependent;F:GO:0008270:zinc ion binding</t>
  </si>
  <si>
    <t xml:space="preserve">FBgn0015829</t>
  </si>
  <si>
    <t xml:space="preserve">TfIIEbeta</t>
  </si>
  <si>
    <t xml:space="preserve">Transcription factor IIE[beta]</t>
  </si>
  <si>
    <t xml:space="preserve">general RNA polymerase II transcription factor activity | inferred from sequence or structural similarity with EMBL:Y08815; protein_id:CAA70049.1 AND inferred from sequence or structural similarity with HUGO:GTF2E2; OMIM:189964 AND inferred from sequence or structural similarity with SGD_LOCUS:TFA2; SGD:S0001770</t>
  </si>
  <si>
    <t xml:space="preserve">transcription initiation from RNA polymerase II promoter | inferred from sequence or structural similarity with EMBL:Y08815; protein_id:CAA70049.1 AND inferred from sequence or structural similarity with HUGO:GTF2E2; OMIM:189964 AND inferred from sequence or structural similarity with SGD_LOCUS:TFA2; SGD:S0001770</t>
  </si>
  <si>
    <t xml:space="preserve">F:GO:0003677:DNA binding;F:GO:0003702:RNA polymerase II transcription factor activity;C:GO:0005634:nucleus;C:GO:0005673:transcription factor TFIIE complex;P:GO:0006367:transcription initiation from RNA polymerase II promoter;P:GO:0007275:development</t>
  </si>
  <si>
    <t xml:space="preserve">FBgn0010282</t>
  </si>
  <si>
    <t xml:space="preserve">TfIIFalpha</t>
  </si>
  <si>
    <t xml:space="preserve">Transcription factor IIF[alpha]</t>
  </si>
  <si>
    <t xml:space="preserve">general RNA polymerase II transcription factor activity | inferred from sequence or structural similarity with HUGO:GTF2F1; OMIM:189968 AND inferred from sequence or structural similarity with SGD_LOCUS:TFG1; SGD:S0003418 general RNA polymerase II transcription factor activity | non-traceable author statement transcription initiation factor activity | non-traceable author statement DNA binding | inferred from electronic annotation transcriptional activator activity | inferred from electronic annotation</t>
  </si>
  <si>
    <t xml:space="preserve">transcription initiation from RNA polymerase II promoter | inferred from sequence or structural similarity with HUGO:GTF2F1; OMIM:189968 AND inferred from sequence or structural similarity with SGD_LOCUS:TFG1; SGD:S0003418 transcription from RNA polymerase II promoter | non-traceable author statement RNA elongation from RNA polymerase II promoter | inferred from electronic annotation positive regulation of transcription | inferred from electronic annotation</t>
  </si>
  <si>
    <t xml:space="preserve">F:GO:0000287:magnesium ion binding;F:GO:0003677:DNA binding;F:GO:0004672:protein kinase activity;F:GO:0004674:protein serine/threonine kinase activity;F:GO:0005524:ATP binding;C:GO:0005634:nucleus;P:GO:0006350:transcription;P:GO:0006355:regulation of transcription, DNA-dependent;F:GO:0016301:kinase activity;F:GO:0016563:transcriptional activator activity;F:GO:0016740:transferase activity;P:GO:0045941:positive regulation of transcription</t>
  </si>
  <si>
    <t xml:space="preserve">FBgn0036285</t>
  </si>
  <si>
    <t xml:space="preserve">toe</t>
  </si>
  <si>
    <t xml:space="preserve">twin of eyg</t>
  </si>
  <si>
    <t xml:space="preserve">transcription factor activity | inferred from sequence or structural similarity transcription factor activity | inferred from sequence or structural similarity with MGD:Pax3; MGI:MGI:97487 sequence-specific DNA binding | inferred from electronic annotation</t>
  </si>
  <si>
    <t xml:space="preserve">regulation of transcription | inferred from sequence or structural similarity cell proliferation | inferred from electronic annotation ectoderm development | inferred from electronic annotation nervous system development | inferred from electronic annotation regulation of transcription from RNA polymerase II promoter | inferred from electronic annotation</t>
  </si>
  <si>
    <t xml:space="preserve">F:GO:0003677:DNA binding;F:GO:0003700:transcription factor activity;C:GO:0005634:nucleus;P:GO:0006355:regulation of transcription, DNA-dependent;P:GO:0007275:development;P:GO:0045449:regulation of transcription</t>
  </si>
  <si>
    <t xml:space="preserve">FBgn0003900</t>
  </si>
  <si>
    <t xml:space="preserve">twi</t>
  </si>
  <si>
    <t xml:space="preserve">twist</t>
  </si>
  <si>
    <t xml:space="preserve">specific RNA polymerase II transcription factor activity | inferred from sequence or structural similarity with UniProt:Q8WVJ9 transcriptional activator activity | non-traceable author statement DNA binding | non-traceable author statement</t>
  </si>
  <si>
    <t xml:space="preserve">anterior midgut invagination | non-traceable author statement mesodermal cell fate commitment | traceable author statement ventral furrow formation | traceable author statement regulation of transcription from RNA polymerase II promoter | inferred from sequence or structural similarity with UniProt:Q8WVJ9 mesodermal cell fate determination | traceable author statement gastrulation | non-traceable author statement positive regulation of transcription from RNA polymerase II promoter | non-traceable author statement Malpighian tubule morphogenesis | inferred from mutant phenotype mesoderm development | non-traceable author statement mesoderm development | traceable author statement mesoderm development | inferred from expression pattern dorsal/ventral axis specification | traceable author statement mesodermal cell fate specification | traceable author statement ectoderm and mesoderm interaction | non-traceable author statement heart development | traceable author statement cell proliferation | inferred from elec</t>
  </si>
  <si>
    <t xml:space="preserve">DNA binding , specific RNA polymerase II transcription factor activity, Malpighian tubule morphogenesis, anterior midgut invagination, cell proliferation, dorsal/ventral axis specification, ectoderm and mesoderm interaction , gastrulation , heart development, mesoderm development, mesodermal cell fate commitment , mesodermal cell fate determination , mesodermal cell fate specification, positive regulation of transcription from RNA polymerase II promoter , regulation of transcription from RNA polymerase II promoter , salivary gland morphogenesis , ventral furrow formation </t>
  </si>
  <si>
    <t xml:space="preserve">FBgn0003995</t>
  </si>
  <si>
    <t xml:space="preserve">vvl</t>
  </si>
  <si>
    <t xml:space="preserve">ventral veins lacking</t>
  </si>
  <si>
    <t xml:space="preserve">RNA polymerase II transcription factor activity | inferred from sequence or structural similarity with UniProt:Q17237 DNA binding | non-traceable author statement protein binding | traceable author statement transcription factor activity | traceable author statement sequence-specific DNA binding | inferred from electronic annotation</t>
  </si>
  <si>
    <t xml:space="preserve">peripheral nervous system development | traceable author statement tracheal epithelial cell fate determination (sensu Insecta) ; GO:0007425 | traceable author statement dendrite morphogenesis | traceable author statement motor axon guidance | inferred from mutant phenotype regulation of transcription, DNA-dependent | non-traceable author statement peripheral nervous system development | inferred from mutant phenotype ectoderm development | inferred from electronic annotation regulation of transcription from RNA polymerase II promoter | inferred from electronic annotation</t>
  </si>
  <si>
    <t xml:space="preserve">F:GO:0003677:DNA binding;F:GO:0003700:transcription factor activity;F:GO:0005515:protein binding;C:GO:0005634:nucleus;P:GO:0006350:transcription;P:GO:0006355:regulation of transcription, DNA-dependent;P:GO:0007422:peripheral nervous system development;P:GO:0007425:tracheal epithelial cell fate determination (sensu Insecta);P:GO:0016358:dendrite morphogenesis;P:GO:0045449:regulation of transcription</t>
  </si>
  <si>
    <t xml:space="preserve">FBgn0003276</t>
  </si>
  <si>
    <t xml:space="preserve">RpII140</t>
  </si>
  <si>
    <t xml:space="preserve">RNA polymerase II 140kD subunit</t>
  </si>
  <si>
    <t xml:space="preserve">DNA-directed RNA polymerase activity | inferred from sequence or structural similarity with HUGO:POLR2B; OMIM:180661 AND inferred from sequence or structural similarity with SGD_LOCUS:RPB2; SGD:S0005677 AND inferred from sequence or structural similarity with WB:C26E6.4; WP:CE01162 DNA-directed RNA polymerase activity | non-traceable author statement nucleic acid binding | inferred from electronic annotation DNA binding | inferred from electronic annotation</t>
  </si>
  <si>
    <t xml:space="preserve">transcription from RNA polymerase II promoter | inferred from sequence or structural similarity with HUGO:POLR2B; OMIM:180661 AND inferred from sequence or structural similarity with SGD_LOCUS:RPB2; SGD:S0005677 AND inferred from sequence or structural similarity with WB:C26E6.4; WP:CE01162 transcription from RNA polymerase II promoter | non-traceable author statement mRNA transcription | inferred from electronic annotation</t>
  </si>
  <si>
    <t xml:space="preserve">F:GO:0003677:DNA binding;F:GO:0003899:DNA-directed RNA polymerase activity;F:GO:0005554:molecular function unknown;C:GO:0005634:nucleus;C:GO:0005665:DNA-directed RNA polymerase II, core complex;C:GO:0005743:mitochondrial inner membrane;P:GO:0006350:transcription;P:GO:0006366:transcription from RNA polymerase II promoter;P:GO:0007275:development;C:GO:0008372:cellular component unknown;F:GO:0008565:protein transporter activity;P:GO:0015031:protein transport;C:GO:0016021:integral to membrane;F:GO:0016740:transferase activity;F:GO:0016779:nucleotidyltransferase activity</t>
  </si>
  <si>
    <t xml:space="preserve">transcription </t>
  </si>
  <si>
    <t xml:space="preserve">FBgn0028402</t>
  </si>
  <si>
    <t xml:space="preserve">Sin</t>
  </si>
  <si>
    <t xml:space="preserve">Sex-lethal interactor</t>
  </si>
  <si>
    <t xml:space="preserve">protein binding | inferred from physical interaction with Sxl DNA-directed RNA polymerase activity | inferred from electronic annotation</t>
  </si>
  <si>
    <t xml:space="preserve">nuclear mRNA splicing, via spliceosome | inferred by curator from GO:0005685 transcription | inferred from electronic annotation</t>
  </si>
  <si>
    <t xml:space="preserve">F:GO:0003899:DNA-directed RNA polymerase activity;C:GO:0005634:nucleus;P:GO:0006350:transcription</t>
  </si>
  <si>
    <t xml:space="preserve">FBgn0003687</t>
  </si>
  <si>
    <t xml:space="preserve">Tbp</t>
  </si>
  <si>
    <t xml:space="preserve">TATA binding protein</t>
  </si>
  <si>
    <t xml:space="preserve">transcription factor binding | inferred from physical interaction with Taf105 general RNA polymerase II transcription factor activity | inferred from sequence or structural similarity with HUGO:TBP; OMIM:600075 AND inferred from sequence or structural similarity with HUGO:TBPL1; OMIM:605521 AND inferred from sequence or structural similarity with SGD_LOCUS:SPT15; SGD:S0000950 AND inferred from sequence or structural similarity with WB:tbp-1; WP:CE01408 AND inferred from sequence or structural similarity with WB:tlp-1; WP:CE16453 DNA binding | non-traceable author statement</t>
  </si>
  <si>
    <t xml:space="preserve">regulation of transcription from RNA polymerase III promoter | inferred from mutant phenotype snRNA transcription from RNA polymerase III promoter | inferred from direct assay tRNA transcription from RNA polymerase III promoter | inferred from direct assay tRNA transcription from RNA polymerase III promoter | inferred from direct assay AND inferred from mutant phenotype transcription initiation from RNA polymerase II promoter | inferred from sequence or structural similarity with HUGO:TBP; OMIM:600075 AND inferred from sequence or structural similarity with HUGO:TBPL1; OMIM:605521 AND inferred from sequence or structural similarity with SGD_LOCUS:SPT15; SGD:S0000950 AND inferred from sequence or structural similarity with WB:tbp-1; WP:CE01408 AND inferred from sequence or structural similarity with WB:tlp-1; WP:CE16453 regulation of transcription from RNA polymerase II promoter | non-traceable author statement regulation of transcription from RNA polymerase II promoter | traceable author statement</t>
  </si>
  <si>
    <t xml:space="preserve">C:GO:0000126:transcription factor TFIIIB complex;F:GO:0003677:DNA binding;F:GO:0003702:RNA polymerase II transcription factor activity;F:GO:0005488:binding;C:GO:0005634:nucleus;C:GO:0005666:DNA-directed RNA polymerase III complex;C:GO:0005669:transcription factor TFIID complex;P:GO:0006350:transcription;P:GO:0006355:regulation of transcription, DNA-dependent;P:GO:0006359:regulation of transcription from RNA polymerase III promoter;P:GO:0006367:transcription initiation from RNA polymerase II promoter;F:GO:0008134:transcription factor binding;P:GO:0042796:snRNA transcription from RNA polymerase III promoter;P:GO:0042797:tRNA transcription from RNA polymerase III promoter</t>
  </si>
  <si>
    <t xml:space="preserve">FBgn0005674</t>
  </si>
  <si>
    <t xml:space="preserve">Aats-glupro</t>
  </si>
  <si>
    <t xml:space="preserve">Glutamyl-prolyl-tRNA synthetase</t>
  </si>
  <si>
    <t xml:space="preserve">glutamate-tRNA ligase activity | inferred from sequence or structural similarity with NCBI_gi:4758294 proline-tRNA ligase activity | inferred from sequence or structural similarity with NCBI_gi:4758294 glutamate-tRNA ligase activity | non-traceable author statement proline-tRNA ligase activity | non-traceable author statement mRNA binding | inferred from electronic annotation ATP binding | inferred from electronic annotation actin binding | inferred from electronic annotation</t>
  </si>
  <si>
    <t xml:space="preserve">glutamyl-tRNA aminoacylation | inferred from sequence or structural similarity with EMBL:X54326; protein_id:CAA38224.1 prolyl-tRNA aminoacylation | inferred from sequence or structural similarity with EMBL:X54326; protein_id:CAA38224.1</t>
  </si>
  <si>
    <t xml:space="preserve">F:GO:0003824:catalytic activity;F:GO:0004812:tRNA ligase activity;F:GO:0004818:glutamate-tRNA ligase activity;F:GO:0004827:proline-tRNA ligase activity;F:GO:0005524:ATP binding;C:GO:0005737:cytoplasm;P:GO:0006412:protein biosynthesis;P:GO:0006418:tRNA aminoacylation for protein translation;P:GO:0006424:glutamyl-tRNA aminoacylation;P:GO:0006433:prolyl-tRNA aminoacylation;F:GO:0016874:ligase activity</t>
  </si>
  <si>
    <t xml:space="preserve">translation</t>
  </si>
  <si>
    <t xml:space="preserve">FBgn0010300</t>
  </si>
  <si>
    <t xml:space="preserve">brat</t>
  </si>
  <si>
    <t xml:space="preserve">brain tumor</t>
  </si>
  <si>
    <t xml:space="preserve">protein binding | inferred from physical interaction with nos translation repressor activity | inferred from mutant phenotype translation regulator activity | traceable author statement transcription regulator activity | inferred from electronic annotation metallopeptidase activity | inferred from electronic annotation nucleic acid binding | inferred from electronic annotation zinc ion binding | inferred from electronic annotation</t>
  </si>
  <si>
    <t xml:space="preserve">oogenesis (sensu Insecta) ; GO:0009993 | inferred from mutant phenotype regulation of translation | inferred from mutant phenotype rRNA metabolism | inferred from mutant phenotype rRNA transcription | inferred from mutant phenotype regulation of translation | traceable author statement cell proliferation | inferred from electronic annotation regulation of transcription from RNA polymerase II promoter | inferred from electronic annotation transport | inferred from electronic annotation regulation of progression through cell cycle | non-traceable author statement proteolysis | inferred from electronic annotation</t>
  </si>
  <si>
    <t xml:space="preserve">F:GO:0005515:protein binding;C:GO:0005622:intracellular;C:GO:0005737:cytoplasm;P:GO:0006417:regulation of protein biosynthesis;P:GO:0006445:regulation of translation;F:GO:0008270:zinc ion binding;P:GO:0009303:rRNA transcription;P:GO:0009993:oogenesis (sensu Insecta);F:GO:0030371:translation repressor activity;F:GO:0045182:translation regulator activity</t>
  </si>
  <si>
    <t xml:space="preserve">FBgn0035423</t>
  </si>
  <si>
    <t xml:space="preserve">CG17737</t>
  </si>
  <si>
    <t xml:space="preserve">translation initiation factor activity | inferred from electronic annotation</t>
  </si>
  <si>
    <t xml:space="preserve">protein biosynthesis | non-traceable author statement translational initiation | inferred from electronic annotation</t>
  </si>
  <si>
    <t xml:space="preserve">F:GO:0003743:translation initiation factor activity;P:GO:0006412:protein biosynthesis;P:GO:0006413:translational initiation;P:GO:0006417:regulation of protein biosynthesis;P:GO:0006445:regulation of translation</t>
  </si>
  <si>
    <t xml:space="preserve">FBgn0037270</t>
  </si>
  <si>
    <t xml:space="preserve">CG9769</t>
  </si>
  <si>
    <t xml:space="preserve">translation initiation factor activity | inferred from sequence or structural similarity</t>
  </si>
  <si>
    <t xml:space="preserve">translational initiation | inferred from sequence or structural similarity autophagic cell death | inferred from expression pattern salivary gland cell autophagic cell death | inferred from expression pattern</t>
  </si>
  <si>
    <t xml:space="preserve">C:GO:0005634:nucleus;C:GO:0008180:signalosome complex;P:GO:0035071:salivary gland cell death;P:GO:0048102:autophagic cell death</t>
  </si>
  <si>
    <t xml:space="preserve">FBgn0026250</t>
  </si>
  <si>
    <t xml:space="preserve">eIF-1A</t>
  </si>
  <si>
    <t xml:space="preserve">Eukaryotic initiation factor 1A</t>
  </si>
  <si>
    <t xml:space="preserve">translation initiation factor activity | inferred from sequence or structural similarity translation initiation factor activity | inferred from sequence or structural similarity with HUGO:EIF1A; OMIM:300186</t>
  </si>
  <si>
    <t xml:space="preserve">protein biosynthesis | inferred from sequence or structural similarity protein biosynthesis | inferred from sequence or structural similarity with HUGO:EIF1A; OMIM:300186 translational initiation | non-traceable author statement translational initiation | inferred from sequence or structural similarity smoothened signaling pathway | inferred from genetic interaction with smo</t>
  </si>
  <si>
    <t xml:space="preserve">F:GO:0003677:DNA binding;F:GO:0003723:RNA binding;F:GO:0003743:translation initiation factor activity;P:GO:0006412:protein biosynthesis;P:GO:0006413:translational initiation</t>
  </si>
  <si>
    <t xml:space="preserve">FBgn0004925</t>
  </si>
  <si>
    <t xml:space="preserve">eIF-2alpha</t>
  </si>
  <si>
    <t xml:space="preserve">translation initiation factor activity | inferred from sequence or structural similarity with HUGO:EIF2S1; OMIM:603907 AND inferred from sequence or structural similarity with SGD_LOCUS:SUI2; SGD:S0003767 translation initiation factor activity | inferred from sequence or structural similarity translation initiation factor activity | inferred from genetic interaction with SGD_LOCUS:GCN3; SGD:S0001734 AND inferred from sequence or structural similarity with SGD_LOCUS:GCN3; SGD:S0001734 GTP binding | non-traceable author statement tRNA binding | non-traceable author statement translation initiation factor activity | non-traceable author statement</t>
  </si>
  <si>
    <t xml:space="preserve">translational initiation | inferred from sequence or structural similarity with HUGO:EIF2S1; OMIM:603907 AND inferred from sequence or structural similarity with SGD_LOCUS:SUI2; SGD:S0003767 translational initiation | inferred from sequence or structural similarity translational initiation | inferred from sequence or structural similarity with SGD_LOCUS:GCN3; SGD:S0001734 formation of translation initiation ternary complex | non-traceable author statement</t>
  </si>
  <si>
    <t xml:space="preserve">F:GO:0003723:RNA binding;F:GO:0003743:translation initiation factor activity;C:GO:0005850:eukaryotic translation initiation factor 2 complex;P:GO:0006412:protein biosynthesis</t>
  </si>
  <si>
    <t xml:space="preserve">FBgn0004926</t>
  </si>
  <si>
    <t xml:space="preserve">eIF-2beta</t>
  </si>
  <si>
    <t xml:space="preserve">Eukaryotic initiation factor 2[beta]</t>
  </si>
  <si>
    <t xml:space="preserve">translation initiation factor activity | inferred from sequence or structural similarity GTP binding | non-traceable author statement tRNA binding | non-traceable author statement translation initiation factor activity | non-traceable author statement</t>
  </si>
  <si>
    <t xml:space="preserve">translational initiation | inferred from sequence or structural similarity formation of translation initiation ternary complex | non-traceable author statement regulation of translation | inferred from electronic annotation</t>
  </si>
  <si>
    <t xml:space="preserve">F:GO:0003743:translation initiation factor activity;P:GO:0006412:protein biosynthesis;P:GO:0006413:translational initiation</t>
  </si>
  <si>
    <t xml:space="preserve">FBgn0040227</t>
  </si>
  <si>
    <t xml:space="preserve">eIF-3p66</t>
  </si>
  <si>
    <t xml:space="preserve">Eukaryotic initiation factor 3 p66 subunit</t>
  </si>
  <si>
    <t xml:space="preserve">translation initiation factor activity | non-traceable author statement translation initiation factor activity | inferred from sequence or structural similarity</t>
  </si>
  <si>
    <t xml:space="preserve">protein biosynthesis | non-traceable author statement translational initiation | non-traceable author statement translational initiation | inferred from sequence or structural similarity</t>
  </si>
  <si>
    <t xml:space="preserve">F:GO:0003743:translation initiation factor activity;P:GO:0006413:translational initiation</t>
  </si>
  <si>
    <t xml:space="preserve">FBgn0037249</t>
  </si>
  <si>
    <t xml:space="preserve">eIF3-S10</t>
  </si>
  <si>
    <t xml:space="preserve">translation initiation factor activity | inferred from sequence or structural similarity translation initiation factor activity | inferred from sequence or structural similarity with EMBL:AL031739; protein_id:CAA21076</t>
  </si>
  <si>
    <t xml:space="preserve">translational initiation | inferred from sequence or structural similarity translational initiation | inferred from sequence or structural similarity with EMBL:AL031739; protein_id:CAA21076 regulation of translation | inferred from electronic annotation</t>
  </si>
  <si>
    <t xml:space="preserve">translation initiation factor activity, regulation of translation , translational initiation</t>
  </si>
  <si>
    <t xml:space="preserve">FBgn0001942</t>
  </si>
  <si>
    <t xml:space="preserve">eIF-4a</t>
  </si>
  <si>
    <t xml:space="preserve">Eukaryotic initiation factor 4a</t>
  </si>
  <si>
    <t xml:space="preserve">RNA helicase activity | inferred from sequence or structural similarity translation initiation factor activity | inferred from sequence or structural similarity with SGD_LOCUS:TIF1; SGD:S0001767 translation initiation factor activity | non-traceable author statement RNA helicase activity | inferred from sequence or structural similarity with SGD_LOCUS:TIF2; SGD:S0003674 translation initiation factor activity | inferred from sequence or structural similarity RNA cap binding | non-traceable author statement mRNA binding | non-traceable author statement single-stranded DNA-dependent ATP-dependent DNA helicase activity | non-traceable author statement ATP binding | inferred from electronic annotation</t>
  </si>
  <si>
    <t xml:space="preserve">dorsal/ventral axis specification | inferred from mutant phenotype translational initiation | inferred from sequence or structural similarity with SGD_LOCUS:TIF1; SGD:S0001767 translational initiation | non-traceable author statement imaginal disc growth | traceable author statement larval development (sensu Insecta) ; GO:0002168 | traceable author statement translational initiation | inferred from sequence or structural similarity DNA unwinding during replication | non-traceable author statement regulation of alternative nuclear mRNA splicing, via spliceosome | inferred from mutant phenotype</t>
  </si>
  <si>
    <t xml:space="preserve">P:GO:0002168:larval development (sensu Insecta);F:GO:0003676:nucleic acid binding;F:GO:0003677:DNA binding;F:GO:0003723:RNA binding;F:GO:0003743:translation initiation factor activity;F:GO:0004386:helicase activity;F:GO:0005524:ATP binding;P:GO:0006412:protein biosynthesis;P:GO:0007446:imaginal disc growth;F:GO:0008026:ATP-dependent helicase activity;F:GO:0016787:hydrolase activity</t>
  </si>
  <si>
    <t xml:space="preserve">FBgn0037573</t>
  </si>
  <si>
    <t xml:space="preserve">eIF4AIII</t>
  </si>
  <si>
    <t xml:space="preserve">ATP-dependent RNA helicase activity | inferred from sequence or structural similarity with SGD_LOCUS:FAL1; SGD:S0002428 translation initiation factor activity | inferred from sequence or structural similarity translation initiation factor activity | inferred from sequence or structural similarity with UniProt:P41380 ATP binding | inferred from electronic annotation</t>
  </si>
  <si>
    <t xml:space="preserve">translational initiation | inferred from sequence or structural similarity nucleobase, nucleoside, nucleotide and nucleic acid metabolism | inferred from electronic annotation</t>
  </si>
  <si>
    <t xml:space="preserve">F:GO:0003676:nucleic acid binding;F:GO:0004386:helicase activity;F:GO:0005524:ATP binding;F:GO:0008026:ATP-dependent helicase activity;F:GO:0016787:hydrolase activity</t>
  </si>
  <si>
    <t xml:space="preserve">FBgn0023213</t>
  </si>
  <si>
    <t xml:space="preserve">eIF-4G</t>
  </si>
  <si>
    <t xml:space="preserve">Eukaryotic-initiation-factor-4G</t>
  </si>
  <si>
    <t xml:space="preserve">translational initiation | inferred from sequence or structural similarity regulation of translation | inferred from electronic annotation regulation of translational initiation | inferred from electronic annotation</t>
  </si>
  <si>
    <t xml:space="preserve">F:GO:0003723:RNA binding;F:GO:0003743:translation initiation factor activity;P:GO:0006412:protein biosynthesis;P:GO:0006446:regulation of translational initiation</t>
  </si>
  <si>
    <t xml:space="preserve">FBgn0025582</t>
  </si>
  <si>
    <t xml:space="preserve">Int6</t>
  </si>
  <si>
    <t xml:space="preserve">Int6 homologue</t>
  </si>
  <si>
    <t xml:space="preserve">microsome</t>
  </si>
  <si>
    <t xml:space="preserve">translation initiation factor activity | inferred from sequence or structural similarity with EMBL:AL035216; protein_id:CAA22813 translation initiation factor activity | inferred from sequence or structural similarity translation initiation factor activity | non-traceable author statement</t>
  </si>
  <si>
    <t xml:space="preserve">translational initiation | inferred from sequence or structural similarity with EMBL:AL035216; protein_id:CAA22813 translational initiation | inferred from sequence or structural similarity regulation of translation | inferred from electronic annotation</t>
  </si>
  <si>
    <t xml:space="preserve">F:GO:0003743:translation initiation factor activity;P:GO:0006412:protein biosynthesis</t>
  </si>
  <si>
    <t xml:space="preserve">FBgn0053002</t>
  </si>
  <si>
    <t xml:space="preserve">mRpL27</t>
  </si>
  <si>
    <t xml:space="preserve">mitochondrial ribosomal protein L27</t>
  </si>
  <si>
    <t xml:space="preserve">structural constituent of ribosome | inferred from sequence or structural similarity with UniProt:Q99N92</t>
  </si>
  <si>
    <t xml:space="preserve">protein biosynthesis | inferred from electronic annotation</t>
  </si>
  <si>
    <t xml:space="preserve">F:GO:0003735:structural constituent of ribosome;C:GO:0005622:intracellular;C:GO:0005840:ribosome;P:GO:0006412:protein biosynthesis;C:GO:0030529:ribonucleoprotein complex</t>
  </si>
  <si>
    <t xml:space="preserve">?</t>
  </si>
  <si>
    <t xml:space="preserve">FBgn0030552</t>
  </si>
  <si>
    <t xml:space="preserve">mRpL38</t>
  </si>
  <si>
    <t xml:space="preserve">mitochondrial ribosomal protein L38</t>
  </si>
  <si>
    <t xml:space="preserve">structural constituent of ribosome | inferred from sequence or structural similarity with EMBL:AI074410 phosphatidylethanolamine binding | inferred from sequence or structural similarity with EMBL:AF016423</t>
  </si>
  <si>
    <t xml:space="preserve">protein biosynthesis | inferred from sequence or structural similarity with EMBL:AI074410</t>
  </si>
  <si>
    <t xml:space="preserve">phosphatidylethanolamine binding , structural constituent of ribosome , protein biosynthesis</t>
  </si>
  <si>
    <t xml:space="preserve">FBgn0039555</t>
  </si>
  <si>
    <t xml:space="preserve">mRpS22</t>
  </si>
  <si>
    <t xml:space="preserve">mitochondrial ribosomal protein S22</t>
  </si>
  <si>
    <t xml:space="preserve">structural constituent of ribosome | inferred from sequence or structural similarity with EMBL:AA313665 AND inferred from sequence or structural similarity with EMBL:AA463594 AND inferred from sequence or structural similarity with EMBL:AI004657 AND inferred from sequence or structural similarity with EMBL:W74092 structural constituent of ribosome | inferred from sequence or structural similarity with UniProt:Q9Y3D9 structural constituent of ribosome | inferred from sequence or structural similarity with UniProt:P82650</t>
  </si>
  <si>
    <t xml:space="preserve">protein biosynthesis | inferred from sequence or structural similarity with EMBL:AA313665 AND inferred from sequence or structural similarity with EMBL:AA463594 AND inferred from sequence or structural similarity with EMBL:AI004657 AND inferred from sequence or structural similarity with EMBL:W74092 protein biosynthesis | inferred from sequence or structural similarity with UniProt:Q9Y3D9 protein biosynthesis | inferred from sequence or structural similarity with UniProt:P82650</t>
  </si>
  <si>
    <t xml:space="preserve">structural constituent of ribosome , protein biosynthesis</t>
  </si>
  <si>
    <t xml:space="preserve">FBgn0003031</t>
  </si>
  <si>
    <t xml:space="preserve">pAbp</t>
  </si>
  <si>
    <t xml:space="preserve">polyA-binding protein</t>
  </si>
  <si>
    <t xml:space="preserve">poly(A) binding | inferred from sequence or structural similarity with SGD_LOCUS:PAB1; SGD:S0000967 poly(A) binding | non-traceable author statement protein binding | inferred from physical interaction with Paip2 poly(A) binding | traceable author statement mRNA binding | inferred from sequence or structural similarity nucleotide binding | inferred from electronic annotation</t>
  </si>
  <si>
    <t xml:space="preserve">positive regulation of translation | traceable author statement synaptic transmission | inferred from mutant phenotype histone mRNA 3'-end processing | inferred from electronic annotation</t>
  </si>
  <si>
    <t xml:space="preserve">F:GO:0003676:nucleic acid binding;F:GO:0003723:RNA binding;C:GO:0005634:nucleus;C:GO:0005737:cytoplasm;F:GO:0008143:poly(A) binding;P:GO:0045946:positive regulation of translation</t>
  </si>
  <si>
    <t xml:space="preserve">FBgn0003261</t>
  </si>
  <si>
    <t xml:space="preserve">Rm62</t>
  </si>
  <si>
    <t xml:space="preserve">ATP-dependent helicase activity | non-traceable author statement protein binding | inferred from physical interaction with Fmr1 ATP-dependent RNA helicase activity | inferred from sequence or structural similarity with UniProt:P17844 ATP-dependent RNA helicase activity | non-traceable author statement mRNA binding | inferred from sequence or structural similarity ATP binding | inferred from electronic annotation</t>
  </si>
  <si>
    <t xml:space="preserve">RNA interference | inferred from mutant phenotype antimicrobial humoral response | inferred from mutant phenotype regulation of alternative nuclear mRNA splicing, via spliceosome | inferred from mutant phenotype</t>
  </si>
  <si>
    <t xml:space="preserve">F:GO:0003676:nucleic acid binding;F:GO:0003723:RNA binding;F:GO:0004386:helicase activity;F:GO:0005515:protein binding;F:GO:0005524:ATP binding;C:GO:0005634:nucleus;P:GO:0006417:regulation of protein biosynthesis;P:GO:0006445:regulation of translation;F:GO:0008026:ATP-dependent helicase activity;P:GO:0016246:RNA interference;F:GO:0016787:hydrolase activity</t>
  </si>
  <si>
    <t xml:space="preserve">FBgn0032518</t>
  </si>
  <si>
    <t xml:space="preserve">RpL24</t>
  </si>
  <si>
    <t xml:space="preserve">Ribosomal protein L24</t>
  </si>
  <si>
    <t xml:space="preserve">structural constituent of ribosome | inferred from sequence or structural similarity with EMBL:Z81317 structural constituent of ribosome | inferred from sequence or structural similarity with UniProt:P38663 nucleic acid binding | inferred from electronic annotation</t>
  </si>
  <si>
    <t xml:space="preserve">protein biosynthesis | inferred from sequence or structural similarity with EMBL:Z81317 protein biosynthesis | inferred from sequence or structural similarity with UniProt:P38663</t>
  </si>
  <si>
    <t xml:space="preserve">FBgn0010410</t>
  </si>
  <si>
    <t xml:space="preserve">RpL27A</t>
  </si>
  <si>
    <t xml:space="preserve">Ribosomal protein L27A</t>
  </si>
  <si>
    <t xml:space="preserve">structural constituent of ribosome | inferred from sequence or structural similarity with UniProt:P18445 structural constituent of ribosome | non-traceable author statement nucleic acid binding | inferred from electronic annotation</t>
  </si>
  <si>
    <t xml:space="preserve">protein biosynthesis | inferred from sequence or structural similarity with UniProt:P18445 protein biosynthesis | non-traceable author statement</t>
  </si>
  <si>
    <t xml:space="preserve">FBgn0003941</t>
  </si>
  <si>
    <t xml:space="preserve">RpL40</t>
  </si>
  <si>
    <t xml:space="preserve">Ribosomal protein L40</t>
  </si>
  <si>
    <t xml:space="preserve">ribosome</t>
  </si>
  <si>
    <t xml:space="preserve">protein binding | inferred from sequence or structural similarity structural constituent of ribosome | traceable author statement structural constituent of ribosome | inferred from sequence or structural similarity with HUGO:UBA52; OMIM:191321 structural constituent of ribosome | non-traceable author statement nucleic acid binding | inferred from electronic annotation</t>
  </si>
  <si>
    <t xml:space="preserve">protein biosynthesis | traceable author statement protein modification | inferred from sequence or structural similarity ubiquitin cycle | inferred from sequence or structural similarity ubiquitin-dependent protein catabolism | inferred from sequence or structural similarity protein biosynthesis | inferred from sequence or structural similarity with HUGO:UBA52; OMIM:191321 ATP-dependent proteolysis | non-traceable author statement establishment and/or maintenance of chromatin architecture | non-traceable author statement regulation of transcription, DNA-dependent | non-traceable author statement response to stress | non-traceable author statement ribosome biogenesis | non-traceable author statement</t>
  </si>
  <si>
    <t xml:space="preserve">F:GO:0003735:structural constituent of ribosome;C:GO:0005622:intracellular;C:GO:0005634:nucleus;C:GO:0005840:ribosome;C:GO:0005842:cytosolic large ribosomal subunit (sensu Eukaryota);P:GO:0006412:protein biosynthesis;P:GO:0006464:protein modification;C:GO:0030529:ribonucleoprotein complex</t>
  </si>
  <si>
    <t xml:space="preserve">FBgn0064225</t>
  </si>
  <si>
    <t xml:space="preserve">RpL5</t>
  </si>
  <si>
    <t xml:space="preserve">Ribosomal protein L5</t>
  </si>
  <si>
    <t xml:space="preserve">structural constituent of ribosome | inferred from sequence or structural similarity 5S rRNA binding | non-traceable author statement protein binding | inferred from physical interaction with Fmr1 structural constituent of ribosome | non-traceable author statement nucleic acid binding | inferred from electronic annotation</t>
  </si>
  <si>
    <t xml:space="preserve">protein biosynthesis | inferred from sequence or structural similarity</t>
  </si>
  <si>
    <t xml:space="preserve">F:GO:0003723:RNA binding;F:GO:0003735:structural constituent of ribosome;F:GO:0005515:protein binding;C:GO:0005622:intracellular;C:GO:0005840:ribosome;C:GO:0005842:cytosolic large ribosomal subunit (sensu Eukaryota);P:GO:0006412:protein biosynthesis;F:GO:0008097:5S rRNA binding;F:GO:0019843:rRNA binding;C:GO:0030529:ribonucleoprotein complex</t>
  </si>
  <si>
    <t xml:space="preserve">FBgn0003942</t>
  </si>
  <si>
    <t xml:space="preserve">RpS27A</t>
  </si>
  <si>
    <t xml:space="preserve">Ribosomal protein S27A</t>
  </si>
  <si>
    <t xml:space="preserve">protein binding | inferred from sequence or structural similarity structural constituent of ribosome | inferred from sequence or structural similarity structural constituent of ribosome | inferred from sequence or structural similarity with NCBI_gi:4506713 structural constituent of ribosome | non-traceable author statement nucleic acid binding | inferred from electronic annotation</t>
  </si>
  <si>
    <t xml:space="preserve">protein biosynthesis | inferred from sequence or structural similarity protein modification | inferred from sequence or structural similarity ubiquitin-dependent protein catabolism | inferred from sequence or structural similarity protein biosynthesis | inferred from sequence or structural similarity with NCBI_gi:4506713 ubiquitin cycle | inferred from sequence or structural similarity ATP-dependent proteolysis | non-traceable author statement establishment and/or maintenance of chromatin architecture | non-traceable author statement regulation of transcription, DNA-dependent | non-traceable author statement response to stress | non-traceable author statement ribosome biogenesis | non-traceable author statement</t>
  </si>
  <si>
    <t xml:space="preserve">F:GO:0003735:structural constituent of ribosome;C:GO:0005622:intracellular;C:GO:0005634:nucleus;C:GO:0005840:ribosome;P:GO:0006412:protein biosynthesis;P:GO:0006464:protein modification;P:GO:0009408:response to heat;C:GO:0030529:ribonucleoprotein complex</t>
  </si>
  <si>
    <t xml:space="preserve">FBgn0038834</t>
  </si>
  <si>
    <t xml:space="preserve">RpS30</t>
  </si>
  <si>
    <t xml:space="preserve">Ribosomal protein S30</t>
  </si>
  <si>
    <t xml:space="preserve">structural constituent of ribosome | inferred from sequence or structural similarity with SGD_LOCUS:RPS30A; SGD:S0004278 nucleic acid binding | inferred from electronic annotation</t>
  </si>
  <si>
    <t xml:space="preserve">F:GO:0003735:structural constituent of ribosome;C:GO:0005622:intracellular;C:GO:0005840:ribosome;P:GO:0006412:protein biosynthesis</t>
  </si>
  <si>
    <t xml:space="preserve">FBgn0004922</t>
  </si>
  <si>
    <t xml:space="preserve">RpS6</t>
  </si>
  <si>
    <t xml:space="preserve">Ribosomal protein S6</t>
  </si>
  <si>
    <t xml:space="preserve">structural constituent of ribosome | non-traceable author statement structural constituent of ribosome | inferred from sequence or structural similarity with SGD_LOCUS:RPS6A; SGD:S0006011 nucleic acid binding | inferred from electronic annotation</t>
  </si>
  <si>
    <t xml:space="preserve">protein biosynthesis | non-traceable author statement immune response | traceable author statement protein biosynthesis | inferred from sequence or structural similarity with SGD_LOCUS:RPS6A; SGD:S0006011 regulation of translation | inferred from electronic annotation</t>
  </si>
  <si>
    <t xml:space="preserve">F:GO:0003735:structural constituent of ribosome;C:GO:0005622:intracellular;C:GO:0005840:ribosome;P:GO:0006412:protein biosynthesis;P:GO:0006955:immune response;C:GO:0030529:ribonucleoprotein complex</t>
  </si>
  <si>
    <t xml:space="preserve">FBgn0039713</t>
  </si>
  <si>
    <t xml:space="preserve">RpS8</t>
  </si>
  <si>
    <t xml:space="preserve">Ribosomal protein S8</t>
  </si>
  <si>
    <t xml:space="preserve">structural constituent of ribosome | inferred from sequence or structural similarity structural constituent of ribosome | inferred from sequence or structural similarity with NCBI_gi:4506743 nucleic acid binding | inferred from electronic annotation</t>
  </si>
  <si>
    <t xml:space="preserve">protein biosynthesis | inferred from sequence or structural similarity protein biosynthesis | inferred from sequence or structural similarity with NCBI_gi:4506743</t>
  </si>
  <si>
    <t xml:space="preserve">nucleic acid binding , structural constituent of ribosome , protein biosynthesis</t>
  </si>
  <si>
    <t xml:space="preserve">FBgn0030365</t>
  </si>
  <si>
    <t xml:space="preserve">Tango4</t>
  </si>
  <si>
    <t xml:space="preserve">Transport and Golgi Organization 4</t>
  </si>
  <si>
    <t xml:space="preserve">Golgi organization and biogenesis | inferred from mutant phenotype signal transduction | inferred from electronic annotation</t>
  </si>
  <si>
    <t xml:space="preserve">kinase regulator activity, translation activator activity, regulation of translation</t>
  </si>
  <si>
    <t xml:space="preserve">FBgn0033902</t>
  </si>
  <si>
    <t xml:space="preserve">Tango7</t>
  </si>
  <si>
    <t xml:space="preserve">Transport and Golgi Organization 7</t>
  </si>
  <si>
    <t xml:space="preserve">Golgi organization and biogenesis | inferred from mutant phenotype</t>
  </si>
  <si>
    <t xml:space="preserve">FBgn0025725</t>
  </si>
  <si>
    <t xml:space="preserve">alphaCop</t>
  </si>
  <si>
    <t xml:space="preserve">[alpha]-coatomer protein</t>
  </si>
  <si>
    <t xml:space="preserve">binding | inferred from electronic annotation protein transporter activity | inferred from electronic annotation</t>
  </si>
  <si>
    <t xml:space="preserve">retrograde vesicle-mediated transport, Golgi to ER | inferred from sequence or structural similarity with SGD_LOCUS:COP1; SGD:S0002304 retrograde vesicle-mediated transport, Golgi to ER | non-traceable author statement vesicle-mediated transport | non-traceable author statement endocytosis | inferred from electronic annotation exocytosis | inferred from electronic annotation intracellular protein transport | inferred from electronic annotation</t>
  </si>
  <si>
    <t xml:space="preserve">P:GO:0006886:intracellular protein transport;F:GO:0008565:protein transporter activity;P:GO:0016192:vesicle-mediated transport;C:GO:0030126:COPI vesicle coat</t>
  </si>
  <si>
    <t xml:space="preserve">transport</t>
  </si>
  <si>
    <t xml:space="preserve">protein transport</t>
  </si>
  <si>
    <t xml:space="preserve">FBgn0010348</t>
  </si>
  <si>
    <t xml:space="preserve">Arf79F</t>
  </si>
  <si>
    <t xml:space="preserve">ADP ribosylation factor 79F</t>
  </si>
  <si>
    <t xml:space="preserve">GTP binding | inferred from sequence or structural similarity with MGD:Arf2; MGI:MGI:99595 GTP binding | non-traceable author statement GTPase activity | inferred from sequence or structural similarity</t>
  </si>
  <si>
    <t xml:space="preserve">protein amino acid ADP-ribosylation | inferred from sequence or structural similarity with UniProt:P51643 protein amino acid ADP-ribosylation | non-traceable author statement neurotransmitter secretion | traceable author statement synaptic vesicle endocytosis | traceable author statement cell adhesion | inferred from mutant phenotype regulation of cell shape | inferred from mutant phenotype endosome transport | traceable author statement cell surface receptor linked signal transduction | inferred from electronic annotation intracellular protein transport | inferred from electronic annotation rRNA processing | inferred from electronic annotation ribosome biogenesis | inferred from electronic annotation small GTPase mediated signal transduction | inferred from electronic annotation</t>
  </si>
  <si>
    <t xml:space="preserve">F:GO:0005525:GTP binding;C:GO:0005794:Golgi apparatus;P:GO:0006810:transport;P:GO:0006886:intracellular protein transport;P:GO:0007264:small GTPase mediated signal transduction;P:GO:0015031:protein transport</t>
  </si>
  <si>
    <t xml:space="preserve">FBgn0008635</t>
  </si>
  <si>
    <t xml:space="preserve">betaCop</t>
  </si>
  <si>
    <t xml:space="preserve">[beta]-coatomer protein</t>
  </si>
  <si>
    <t xml:space="preserve">Golgi apparatus</t>
  </si>
  <si>
    <t xml:space="preserve">retrograde vesicle-mediated transport, Golgi to ER | inferred from sequence or structural similarity with SGD_LOCUS:SEC26; SGD:S0002646 retrograde vesicle-mediated transport, Golgi to ER | non-traceable author statement exocytosis | inferred from electronic annotation intracellular protein transport | inferred from electronic annotation protein targeting | inferred from electronic annotation</t>
  </si>
  <si>
    <t xml:space="preserve">F:GO:0005488:binding;C:GO:0005794:Golgi apparatus;P:GO:0006810:transport;P:GO:0015031:protein transport;C:GO:0016020:membrane</t>
  </si>
  <si>
    <t xml:space="preserve">FBgn0022213</t>
  </si>
  <si>
    <t xml:space="preserve">Cas</t>
  </si>
  <si>
    <t xml:space="preserve">CAS/CSE1 segregation protein</t>
  </si>
  <si>
    <t xml:space="preserve">importin-alpha export receptor activity | non-traceable author statement protein transporter activity | inferred from electronic annotation</t>
  </si>
  <si>
    <t xml:space="preserve">protein import into nucleus | non-traceable author statement protein export from nucleus | inferred from mutant phenotype apoptosis | inferred from sequence or structural similarity with EMBL:AF053651; protein_id:AAC35297.1 protein export from nucleus | non-traceable author statement induction of apoptosis | inferred from electronic annotation cell proliferation | inferred from electronic annotation protein import into nucleus, docking | inferred from electronic annotation</t>
  </si>
  <si>
    <t xml:space="preserve">P:GO:0000059:protein-nucleus import, docking;F:GO:0005488:binding;C:GO:0005634:nucleus;C:GO:0005643:nuclear pore;C:GO:0005737:cytoplasm;P:GO:0006611:protein-nucleus export;P:GO:0006810:transport;P:GO:0006915:apoptosis;F:GO:0008262:importin-alpha export receptor activity;P:GO:0008283:cell proliferation;F:GO:0008565:protein transporter activity;P:GO:0015031:protein transport</t>
  </si>
  <si>
    <t xml:space="preserve">nuclear transport</t>
  </si>
  <si>
    <t xml:space="preserve">FBgn0033316</t>
  </si>
  <si>
    <t xml:space="preserve">CG14749</t>
  </si>
  <si>
    <t xml:space="preserve">poly(A)+ mRNA export from nucleus | inferred from sequence or structural similarity with NCBI_gi:4557627</t>
  </si>
  <si>
    <t xml:space="preserve">poly(A)+ mRNA export from nucleus </t>
  </si>
  <si>
    <t xml:space="preserve">FBgn0051158</t>
  </si>
  <si>
    <t xml:space="preserve">CG31158</t>
  </si>
  <si>
    <t xml:space="preserve">ARF guanyl-nucleotide exchange factor activity | inferred from sequence or structural similarity with EMBL:AF519767; protein_id:AAM74203 protein binding | inferred from electronic annotation</t>
  </si>
  <si>
    <t xml:space="preserve">exocytosis | inferred from electronic annotation intracellular protein transport | inferred from electronic annotation</t>
  </si>
  <si>
    <t xml:space="preserve">F:GO:0005515:protein binding</t>
  </si>
  <si>
    <t xml:space="preserve">FBgn0034854</t>
  </si>
  <si>
    <t xml:space="preserve">CG3493</t>
  </si>
  <si>
    <t xml:space="preserve">intracellular protein transport </t>
  </si>
  <si>
    <t xml:space="preserve">FBgn0032347</t>
  </si>
  <si>
    <t xml:space="preserve">CG4738 (Nup160 homologue)</t>
  </si>
  <si>
    <t xml:space="preserve">C:GO:0005634:nucleus;P:GO:0006810:transport</t>
  </si>
  <si>
    <t xml:space="preserve">FBgn0027605</t>
  </si>
  <si>
    <t xml:space="preserve">CG6842</t>
  </si>
  <si>
    <t xml:space="preserve">ATPase activity | inferred from sequence or structural similarity with UniProt:P46467 ATP binding | inferred from electronic annotation</t>
  </si>
  <si>
    <t xml:space="preserve">intracellular protein transport | inferred from sequence or structural similarity with UniProt:P46467</t>
  </si>
  <si>
    <t xml:space="preserve">FBgn0033313</t>
  </si>
  <si>
    <t xml:space="preserve">Cirl</t>
  </si>
  <si>
    <t xml:space="preserve">latrotoxin receptor activity | inferred from sequence or structural similarity latrotoxin receptor activity | inferred from sequence or structural similarity with UniProt:Q9HAR2 G-protein coupled receptor activity | inferred from electronic annotation sugar binding | inferred from electronic annotation</t>
  </si>
  <si>
    <t xml:space="preserve">neurotransmitter secretion | non-traceable author statement vesicle-mediated transport | non-traceable author statement G-protein coupled receptor protein signaling pathway | inferred from sequence or structural similarity neuropeptide signaling pathway | inferred from electronic annotation</t>
  </si>
  <si>
    <t xml:space="preserve">F:GO:0004930:G-protein coupled receptor activity;F:GO:0005529:sugar binding;P:GO:0007218:neuropeptide signaling pathway;P:GO:0007269:neurotransmitter secretion;C:GO:0008021:synaptic vesicle;C:GO:0016020:membrane;P:GO:0016192:vesicle-mediated transport;F:GO:0016524:latrotoxin receptor activity</t>
  </si>
  <si>
    <t xml:space="preserve">FBgn0000346</t>
  </si>
  <si>
    <t xml:space="preserve">comt</t>
  </si>
  <si>
    <t xml:space="preserve">comatose</t>
  </si>
  <si>
    <t xml:space="preserve">ATPase activity | traceable author statement ATP binding | inferred from electronic annotation</t>
  </si>
  <si>
    <t xml:space="preserve">neurotransmitter secretion | non-traceable author statement synaptic vesicle priming | non-traceable author statement Golgi organization and biogenesis | inferred from mutant phenotype ER to Golgi vesicle-mediated transport | non-traceable author statement intracellular protein transport | inferred from electronic annotation mitosis | inferred from electronic annotation</t>
  </si>
  <si>
    <t xml:space="preserve">F:GO:0000287:magnesium ion binding;F:GO:0005524:ATP binding;C:GO:0005737:cytoplasm;C:GO:0005783:endoplasmic reticulum;C:GO:0005794:Golgi apparatus;P:GO:0006810:transport;P:GO:0007030:Golgi organization and biogenesis;P:GO:0007269:neurotransmitter secretion;P:GO:0015031:protein transport;P:GO:0016082:synaptic vesicle priming;F:GO:0016887:ATPase activity</t>
  </si>
  <si>
    <t xml:space="preserve">FBgn0028969</t>
  </si>
  <si>
    <t xml:space="preserve">deltaCOP</t>
  </si>
  <si>
    <t xml:space="preserve">[delta]-coatomer protein</t>
  </si>
  <si>
    <t xml:space="preserve">retrograde vesicle-mediated transport, Golgi to ER | inferred from sequence or structural similarity retrograde vesicle-mediated transport, Golgi to ER | inferred from sequence or structural similarity with UniProt:P53619 exocytosis | inferred from electronic annotation intracellular protein transport | inferred from electronic annotation</t>
  </si>
  <si>
    <t xml:space="preserve">P:GO:0006886:intracellular protein transport;C:GO:0030125:clathrin vesicle coat</t>
  </si>
  <si>
    <t xml:space="preserve">FBgn0013811</t>
  </si>
  <si>
    <t xml:space="preserve">Dhc62B</t>
  </si>
  <si>
    <t xml:space="preserve">Dynein heavy chain at 62B</t>
  </si>
  <si>
    <t xml:space="preserve">motor activity | inferred from sequence or structural similarity with SGD_LOCUS:DYN1; SGD:S0001762 ATPase activity, coupled | inferred from sequence or structural similarity microtubule motor activity | inferred from electronic annotation structural constituent of cytoskeleton | inferred from electronic annotation ATP binding | inferred from electronic annotation</t>
  </si>
  <si>
    <t xml:space="preserve">microtubule-based movement | inferred from sequence or structural similarity cell motility | inferred from electronic annotation</t>
  </si>
  <si>
    <t xml:space="preserve">F:GO:0000166:nucleotide binding;F:GO:0003777:microtubule motor activity;F:GO:0005524:ATP binding;C:GO:0005739:mitochondrion;P:GO:0006810:transport;P:GO:0007018:microtubule-based movement;F:GO:0017111:nucleoside-triphosphatase activity;C:GO:0030286:dynein complex</t>
  </si>
  <si>
    <t xml:space="preserve">FBgn0000986</t>
  </si>
  <si>
    <t xml:space="preserve">Fs(2)Ket</t>
  </si>
  <si>
    <t xml:space="preserve">Female sterile (2) Ketel</t>
  </si>
  <si>
    <t xml:space="preserve">protein carrier activity | inferred from sequence or structural similarity with EMBL:L38951</t>
  </si>
  <si>
    <t xml:space="preserve">eggshell formation (sensu Insecta) ; GO:0007304 | inferred from mutant phenotype protein import into nucleus | inferred from genetic interaction with Pen protein import into nucleus | non-traceable author statement NLS-bearing substrate import into nucleus | inferred from direct assay protein import into nucleus | inferred from direct assay AND inferred from sequence or structural similarity with EMBL:L38951 protein import into nucleus, docking | inferred from direct assay protein import into nucleus | inferred from mutant phenotype actin filament organization | inferred from mutant phenotype regulation of cell shape | inferred from mutant phenotype</t>
  </si>
  <si>
    <t xml:space="preserve">P:GO:0000059:protein-nucleus import, docking;F:GO:0005488:binding;C:GO:0005634:nucleus;C:GO:0005635:nuclear membrane;C:GO:0005643:nuclear pore;C:GO:0005737:cytoplasm;P:GO:0006606:protein-nucleus import;P:GO:0006607:NLS-bearing substrate-nucleus import;P:GO:0006810:transport;P:GO:0007015:actin filament organization;P:GO:0007304:eggshell formation (sensu Insecta);P:GO:0008360:regulation of cell shape;F:GO:0008565:protein transporter activity;P:GO:0015031:protein transport</t>
  </si>
  <si>
    <t xml:space="preserve">FBgn0001087</t>
  </si>
  <si>
    <t xml:space="preserve">g</t>
  </si>
  <si>
    <t xml:space="preserve">garnet</t>
  </si>
  <si>
    <t xml:space="preserve">eye pigment biosynthesis | inferred from direct assay ocellus pigment biosynthesis | inferred from direct assay ommochrome biosynthesis | inferred from mutant phenotype eye pigment biosynthesis | inferred from mutant phenotype eye pigment granule organization and biogenesis | inferred from mutant phenotype Golgi to endosome transport | non-traceable author statement eye pigment biosynthesis | inferred from expression pattern lysosomal transport | traceable author statement lysosome organization and biogenesis | inferred from sequence or structural similarity intracellular transport | traceable author statement</t>
  </si>
  <si>
    <t xml:space="preserve">F:GO:0005488:binding;C:GO:0005783:endoplasmic reticulum;C:GO:0005794:Golgi apparatus;C:GO:0005795:Golgi stack;C:GO:0005798:Golgi vesicle;P:GO:0006726:eye pigment biosynthesis;P:GO:0006727:ommochrome biosynthesis;P:GO:0006810:transport;P:GO:0006895:Golgi to endosome transport;P:GO:0007041:lysosomal transport;P:GO:0008055:ocellus pigment biosynthesis;P:GO:0008057:eye pigment granule morphogenesis (sensu Endopterygota);P:GO:0015031:protein transport;C:GO:0030123:AP-3 adaptor complex;P:GO:0046907:intracellular transport</t>
  </si>
  <si>
    <t xml:space="preserve">FBgn0028968</t>
  </si>
  <si>
    <t xml:space="preserve">gammaCop</t>
  </si>
  <si>
    <t xml:space="preserve">[gamma]-coatomer protein</t>
  </si>
  <si>
    <t xml:space="preserve">retrograde vesicle-mediated transport, Golgi to ER | non-traceable author statement cytokinesis | inferred from mutant phenotype retrograde vesicle-mediated transport, Golgi to ER | inferred from sequence or structural similarity with UniProt:P53620 intracellular protein transport | inferred from electronic annotation</t>
  </si>
  <si>
    <t xml:space="preserve">FBgn0013998</t>
  </si>
  <si>
    <t xml:space="preserve">Nsf2</t>
  </si>
  <si>
    <t xml:space="preserve">NEM-sensitive fusion protein 2</t>
  </si>
  <si>
    <t xml:space="preserve">ATP binding | inferred from electronic annotation nucleoside-triphosphatase activity | inferred from electronic annotation</t>
  </si>
  <si>
    <t xml:space="preserve">neurotransmitter secretion | non-traceable author statement synaptic vesicle priming | non-traceable author statement ER to Golgi vesicle-mediated transport | inferred from sequence or structural similarity with UniProt:P18708 ER to Golgi vesicle-mediated transport | non-traceable author statement intra-Golgi vesicle-mediated transport | non-traceable author statement vesicle-mediated transport | non-traceable author statement intracellular protein transport | inferred from electronic annotation mitosis | inferred from electronic annotation</t>
  </si>
  <si>
    <t xml:space="preserve">F:GO:0000166:nucleotide binding;F:GO:0005524:ATP binding;C:GO:0005737:cytoplasm;C:GO:0005783:endoplasmic reticulum;C:GO:0005794:Golgi apparatus;P:GO:0006810:transport;P:GO:0007269:neurotransmitter secretion;P:GO:0015031:protein transport;P:GO:0016082:synaptic vesicle priming;F:GO:0017111:nucleoside-triphosphatase activity</t>
  </si>
  <si>
    <t xml:space="preserve">FBgn0061200</t>
  </si>
  <si>
    <t xml:space="preserve">Nup153</t>
  </si>
  <si>
    <t xml:space="preserve">mRNA binding | inferred from electronic annotation nucleic acid binding | inferred from electronic annotation zinc ion binding | inferred from electronic annotation</t>
  </si>
  <si>
    <t xml:space="preserve">intracellular protein transport | inferred from electronic annotation protein targeting | inferred from electronic annotation</t>
  </si>
  <si>
    <t xml:space="preserve">FBgn0021761</t>
  </si>
  <si>
    <t xml:space="preserve">Nup154</t>
  </si>
  <si>
    <t xml:space="preserve">transporter activity | inferred from electronic annotation nucleocytoplasmic transporter activity | inferred from electronic annotation structural constituent of nuclear pore | inferred from electronic annotation</t>
  </si>
  <si>
    <t xml:space="preserve">cytoskeleton organization and biogenesis | inferred from electronic annotation intracellular protein transport | inferred from electronic annotation protein targeting | inferred from electronic annotation nucleocytoplasmic transport | inferred from electronic annotation</t>
  </si>
  <si>
    <t xml:space="preserve">F:GO:0005487:nucleocytoplasmic transporter activity;C:GO:0005643:nuclear pore;P:GO:0006913:nucleocytoplasmic transport;F:GO:0015288:porin activity;C:GO:0016021:integral to membrane;C:GO:0019867:outer membrane</t>
  </si>
  <si>
    <t xml:space="preserve">FBgn0039120</t>
  </si>
  <si>
    <t xml:space="preserve">Nup98</t>
  </si>
  <si>
    <t xml:space="preserve">protein targeting | inferred from electronic annotation</t>
  </si>
  <si>
    <t xml:space="preserve">C:GO:0005643:nuclear pore;P:GO:0006810:transport;F:GO:0015288:porin activity;C:GO:0016021:integral to membrane;F:GO:0016787:hydrolase activity;C:GO:0019867:outer membrane</t>
  </si>
  <si>
    <t xml:space="preserve">FBgn0016700</t>
  </si>
  <si>
    <t xml:space="preserve">Rab1</t>
  </si>
  <si>
    <t xml:space="preserve">Rab-protein 1</t>
  </si>
  <si>
    <t xml:space="preserve">GTPase activity | inferred from sequence or structural similarity ATP binding | inferred from electronic annotation GTP binding | inferred from electronic annotation transcription factor binding | inferred from electronic annotation</t>
  </si>
  <si>
    <t xml:space="preserve">actin filament organization | inferred from mutant phenotype cell adhesion | inferred from mutant phenotype regulation of cell shape | inferred from mutant phenotype ER to Golgi vesicle-mediated transport | traceable author statement endocytosis | inferred from electronic annotation intracellular protein transport | inferred from electronic annotation regulation of exocytosis | inferred from electronic annotation signal transduction | inferred from electronic annotation regulation of transcription, DNA-dependent | inferred from electronic annotation small GTPase mediated signal transduction | inferred from electronic annotation</t>
  </si>
  <si>
    <t xml:space="preserve">P:GO:0000160:two-component signal transduction system (phosphorelay);F:GO:0003677:DNA binding;F:GO:0005525:GTP binding;P:GO:0006355:regulation of transcription, DNA-dependent;P:GO:0007015:actin filament organization;P:GO:0007155:cell adhesion;P:GO:0007264:small GTPase mediated signal transduction;P:GO:0008360:regulation of cell shape;P:GO:0015031:protein transport</t>
  </si>
  <si>
    <t xml:space="preserve">FBgn0020255</t>
  </si>
  <si>
    <t xml:space="preserve">ran</t>
  </si>
  <si>
    <t xml:space="preserve">GTPase activity | inferred from sequence or structural similarity GTPase activity | inferred from sequence or structural similarity with MGD:Ran; MGI:MGI:1333112 protein binding | inferred from physical interaction with tamo GTP binding | inferred from electronic annotation</t>
  </si>
  <si>
    <t xml:space="preserve">actin filament organization | inferred from mutant phenotype cell adhesion | inferred from mutant phenotype regulation of cell shape | inferred from mutant phenotype RNA localization | inferred from electronic annotation cell cycle | inferred from electronic annotation protein targeting | inferred from electronic annotation small GTPase mediated signal transduction | inferred from electronic annotation</t>
  </si>
  <si>
    <t xml:space="preserve">P:GO:0000910:cytokinesis;F:GO:0005515:protein binding;F:GO:0005525:GTP binding;C:GO:0005634:nucleus;C:GO:0005737:cytoplasm;C:GO:0005880:nuclear microtubule;P:GO:0006810:transport;P:GO:0006886:intracellular protein transport;P:GO:0007015:actin filament organization;P:GO:0007049:cell cycle;P:GO:0007067:mitosis;P:GO:0007155:cell adhesion;P:GO:0007264:small GTPase mediated signal transduction;P:GO:0008360:regulation of cell shape;P:GO:0015031:protein transport</t>
  </si>
  <si>
    <t xml:space="preserve">FBgn0037357</t>
  </si>
  <si>
    <t xml:space="preserve">sec23</t>
  </si>
  <si>
    <t xml:space="preserve">GTPase activator activity | inferred from sequence or structural similarity small GTPase regulator activity | inferred from electronic annotation protein binding | inferred from electronic annotation zinc ion binding | inferred from electronic annotation</t>
  </si>
  <si>
    <t xml:space="preserve">Golgi organization and biogenesis | inferred from genetic interaction with ecd larval cuticle biosynthesis (sensu Insecta) ; GO:0008363 | inferred from mutant phenotype larval cuticle pattern formation (sensu Insecta) ; GO:0035293 | inferred from mutant phenotype ER to Golgi vesicle-mediated transport | inferred from sequence or structural similarity with SGD_LOCUS:SEC23; SGD:S0006385 G-protein coupled receptor protein signaling pathway | inferred from electronic annotation exocytosis | inferred from electronic annotation intracellular protein transport | inferred from electronic annotation</t>
  </si>
  <si>
    <t xml:space="preserve">F:GO:0005515:protein binding;C:GO:0005783:endoplasmic reticulum;C:GO:0005794:Golgi apparatus;C:GO:0005795:Golgi stack;P:GO:0006810:transport;P:GO:0006886:intracellular protein transport;P:GO:0006888:ER to Golgi transport;P:GO:0007030:Golgi organization and biogenesis;P:GO:0015031:protein transport;C:GO:0030127:COPII vesicle coat;C:GO:0030138:COPII-coated vesicle</t>
  </si>
  <si>
    <t xml:space="preserve">FBgn0026170</t>
  </si>
  <si>
    <t xml:space="preserve">smt3</t>
  </si>
  <si>
    <t xml:space="preserve">protein binding | inferred from sequence or structural similarity with SGD_LOCUS:SMT3; SGD:S0002918 protein binding | inferred from physical interaction with dl AND inferred from physical interaction with lwr</t>
  </si>
  <si>
    <t xml:space="preserve">anterior/posterior pattern formation | inferred from mutant phenotype protein modification | inferred from sequence or structural similarity with SGD_LOCUS:SMT3; SGD:S0002918 protein import into nucleus | inferred from genetic interaction with lwr AND inferred from physical interaction with dl protein modification | inferred from genetic interaction with lwr AND inferred from physical interaction with dl anti-apoptosis | inferred from electronic annotation chromosome segregation | inferred from electronic annotation mitosis | inferred from electronic annotation</t>
  </si>
  <si>
    <t xml:space="preserve">F:GO:0005515:protein binding;P:GO:0006464:protein modification;P:GO:0006606:protein-nucleus import</t>
  </si>
  <si>
    <t xml:space="preserve">FBgn0011712</t>
  </si>
  <si>
    <t xml:space="preserve">Snap</t>
  </si>
  <si>
    <t xml:space="preserve">Soluble NSF attachment protein</t>
  </si>
  <si>
    <t xml:space="preserve">soluble NSF attachment protein activity | non-traceable author statement binding | inferred from electronic annotation</t>
  </si>
  <si>
    <t xml:space="preserve">neurotransmitter secretion | non-traceable author statement synaptic vesicle priming | non-traceable author statement cytokinesis | inferred from mutant phenotype ER to Golgi vesicle-mediated transport | non-traceable author statement intracellular protein transport | inferred from electronic annotation</t>
  </si>
  <si>
    <t xml:space="preserve">F:GO:0005478:intracellular transporter activity;F:GO:0005483:soluble NSF attachment protein activity;F:GO:0005488:binding;C:GO:0005783:endoplasmic reticulum;C:GO:0005794:Golgi apparatus;P:GO:0006810:transport;P:GO:0006886:intracellular protein transport;P:GO:0007269:neurotransmitter secretion;P:GO:0015031:protein transport;P:GO:0016082:synaptic vesicle priming</t>
  </si>
  <si>
    <t xml:space="preserve">FBgn0011708</t>
  </si>
  <si>
    <t xml:space="preserve">Syx5</t>
  </si>
  <si>
    <t xml:space="preserve">Syntaxin 5</t>
  </si>
  <si>
    <t xml:space="preserve">cis-faceGolgi apparatus</t>
  </si>
  <si>
    <t xml:space="preserve">protein homodimerization activity | inferred from physical interaction t-SNARE activity | inferred from sequence or structural similarity t-SNARE activity | inferred from sequence or structural similarity with NCBI_gi:4507293 protein transporter activity | inferred from electronic annotation t-SNARE activity | inferred from sequence or structural similarity with UniProt:Q08851</t>
  </si>
  <si>
    <t xml:space="preserve">neurotransmitter secretion | non-traceable author statement vesicle-mediated transport | non-traceable author statement synaptic vesicle docking during exocytosis | inferred from sequence or structural similarity neurotransmitter secretion | inferred from sequence or structural similarity with NCBI_gi:4507293 vesicle-mediated transport | inferred from sequence or structural similarity with NCBI_gi:4507293 cytokinesis | inferred from mutant phenotype intracellular protein transport | inferred from electronic annotation</t>
  </si>
  <si>
    <t xml:space="preserve">protein homodimerization activity , protein transporter activity , t-SNARE activity, cytokinesis, intracellular protein transport, neurotransmitter secretion, synaptic vesicle docking during exocytosis , vesicle-mediated transport </t>
  </si>
  <si>
    <t xml:space="preserve">FBgn0024921</t>
  </si>
  <si>
    <t xml:space="preserve">Trn</t>
  </si>
  <si>
    <t xml:space="preserve">Transportin</t>
  </si>
  <si>
    <t xml:space="preserve">protein carrier activity | inferred from sequence or structural similarity with SGD_LOCUS:KAP104; SGD:S0000221</t>
  </si>
  <si>
    <t xml:space="preserve">protein import into nucleus | inferred from sequence or structural similarity with SGD_LOCUS:KAP104; SGD:S0000221 protein import into nucleus, docking | inferred from electronic annotation</t>
  </si>
  <si>
    <t xml:space="preserve">P:GO:0000059:protein-nucleus import, docking;F:GO:0005488:binding;C:GO:0005634:nucleus;C:GO:0005643:nuclear pore;C:GO:0005737:cytoplasm;P:GO:0007076:mitotic chromosome condensation;F:GO:0008565:protein transporter activity</t>
  </si>
  <si>
    <t xml:space="preserve">FBgn0040512</t>
  </si>
  <si>
    <t xml:space="preserve">zetaCOP</t>
  </si>
  <si>
    <t xml:space="preserve">intracellular protein transport | inferred from electronic annotation vesicle-mediated transport | inferred from electronic annotation</t>
  </si>
  <si>
    <t xml:space="preserve">FBgn0030034</t>
  </si>
  <si>
    <t xml:space="preserve">CG10555</t>
  </si>
  <si>
    <t xml:space="preserve">unknown</t>
  </si>
  <si>
    <t xml:space="preserve">FBgn0036305</t>
  </si>
  <si>
    <t xml:space="preserve">CG10984</t>
  </si>
  <si>
    <t xml:space="preserve">FBgn0046222</t>
  </si>
  <si>
    <t xml:space="preserve">CG1109</t>
  </si>
  <si>
    <t xml:space="preserve">FBgn0030388</t>
  </si>
  <si>
    <t xml:space="preserve">CG11245</t>
  </si>
  <si>
    <t xml:space="preserve">FBgn0033987</t>
  </si>
  <si>
    <t xml:space="preserve">CG12424</t>
  </si>
  <si>
    <t xml:space="preserve">FBgn0038176</t>
  </si>
  <si>
    <t xml:space="preserve">CG14366</t>
  </si>
  <si>
    <t xml:space="preserve">FBgn0030077</t>
  </si>
  <si>
    <t xml:space="preserve">CG15365</t>
  </si>
  <si>
    <t xml:space="preserve">C:GO:0005737:cytoplasm;C:GO:0016020:membrane</t>
  </si>
  <si>
    <t xml:space="preserve">FBgn0030104</t>
  </si>
  <si>
    <t xml:space="preserve">CG15368</t>
  </si>
  <si>
    <t xml:space="preserve">zinc ion binding | inferred from electronic annotation</t>
  </si>
  <si>
    <t xml:space="preserve">F:GO:0005554:molecular function unknown</t>
  </si>
  <si>
    <t xml:space="preserve">FBgn0031403</t>
  </si>
  <si>
    <t xml:space="preserve">CG15387</t>
  </si>
  <si>
    <t xml:space="preserve">FBgn0030673</t>
  </si>
  <si>
    <t xml:space="preserve">CG15601</t>
  </si>
  <si>
    <t xml:space="preserve">FBgn0030474</t>
  </si>
  <si>
    <t xml:space="preserve">CG15747</t>
  </si>
  <si>
    <t xml:space="preserve">FBgn0031488</t>
  </si>
  <si>
    <t xml:space="preserve">CG17265</t>
  </si>
  <si>
    <t xml:space="preserve">FBgn0033400</t>
  </si>
  <si>
    <t xml:space="preserve">CG2063</t>
  </si>
  <si>
    <t xml:space="preserve">FBgn0024998</t>
  </si>
  <si>
    <t xml:space="preserve">CG2685</t>
  </si>
  <si>
    <t xml:space="preserve">FBgn0050118</t>
  </si>
  <si>
    <t xml:space="preserve">CG30118</t>
  </si>
  <si>
    <t xml:space="preserve">FBgn0050497</t>
  </si>
  <si>
    <t xml:space="preserve">CG30497</t>
  </si>
  <si>
    <t xml:space="preserve">FBgn0051495</t>
  </si>
  <si>
    <t xml:space="preserve">CG31495</t>
  </si>
  <si>
    <t xml:space="preserve">FBgn0026875</t>
  </si>
  <si>
    <t xml:space="preserve">CG3638</t>
  </si>
  <si>
    <t xml:space="preserve">FBgn0025830</t>
  </si>
  <si>
    <t xml:space="preserve">CG5859</t>
  </si>
  <si>
    <t xml:space="preserve">FBgn0027581</t>
  </si>
  <si>
    <t xml:space="preserve">CG6191</t>
  </si>
  <si>
    <t xml:space="preserve">FBgn0030870</t>
  </si>
  <si>
    <t xml:space="preserve">CG6398</t>
  </si>
  <si>
    <t xml:space="preserve">FBgn0030944</t>
  </si>
  <si>
    <t xml:space="preserve">CG6617</t>
  </si>
  <si>
    <t xml:space="preserve">FBgn0032305</t>
  </si>
  <si>
    <t xml:space="preserve">CG6700</t>
  </si>
  <si>
    <t xml:space="preserve">FBgn0031546</t>
  </si>
  <si>
    <t xml:space="preserve">CG8851</t>
  </si>
  <si>
    <t xml:space="preserve">FBgn0034184</t>
  </si>
  <si>
    <t xml:space="preserve">CG9646</t>
  </si>
  <si>
    <t xml:space="preserve">FBgn0036038</t>
  </si>
  <si>
    <t xml:space="preserve">defl</t>
  </si>
  <si>
    <t xml:space="preserve">deflated</t>
  </si>
  <si>
    <t xml:space="preserve">FBgn0032129</t>
  </si>
  <si>
    <t xml:space="preserve">jp</t>
  </si>
  <si>
    <t xml:space="preserve">junctophilin</t>
  </si>
  <si>
    <t xml:space="preserve">FBgn0016031</t>
  </si>
  <si>
    <t xml:space="preserve">lama</t>
  </si>
  <si>
    <t xml:space="preserve">lamina ancestor</t>
  </si>
  <si>
    <t xml:space="preserve">FBgn0061197</t>
  </si>
  <si>
    <t xml:space="preserve">SIP2</t>
  </si>
  <si>
    <t xml:space="preserve">Syntaxin Interacting Protein 2</t>
  </si>
  <si>
    <t xml:space="preserve">FBgn0023097</t>
  </si>
  <si>
    <t xml:space="preserve">bon</t>
  </si>
  <si>
    <t xml:space="preserve">bonus</t>
  </si>
  <si>
    <t xml:space="preserve">transcription coactivator activity | inferred from sequence or structural similarity zinc ion binding | inferred from electronic annotation</t>
  </si>
  <si>
    <t xml:space="preserve">peripheral nervous system development | traceable author statement transcription from RNA polymerase II promoter | inferred from electronic annotation regulation of transcription, DNA-dependent | inferred from electronic annotation</t>
  </si>
  <si>
    <t xml:space="preserve">C:GO:0000151:ubiquitin ligase complex;F:GO:0003677:DNA binding;F:GO:0004842:ubiquitin-protein ligase activity;C:GO:0005622:intracellular;P:GO:0006355:regulation of transcription, DNA-dependent;P:GO:0007422:peripheral nervous system development;F:GO:0008270:zinc ion binding;P:GO:0016567:protein ubiquitination</t>
  </si>
  <si>
    <t xml:space="preserve">UPS</t>
  </si>
  <si>
    <t xml:space="preserve">ubiquitination</t>
  </si>
  <si>
    <t xml:space="preserve">FBgn0037314</t>
  </si>
  <si>
    <t xml:space="preserve">CG12000</t>
  </si>
  <si>
    <t xml:space="preserve">endopeptidase activity | inferred from sequence or structural similarity with UniProt:P28024 endopeptidase activity | non-traceable author statement threonine endopeptidase activity | inferred from electronic annotation</t>
  </si>
  <si>
    <t xml:space="preserve">cellular physiological process | inferred from mutant phenotype ATP-dependent proteolysis | non-traceable author statement ubiquitin-dependent protein catabolism | non-traceable author statement</t>
  </si>
  <si>
    <t xml:space="preserve">F:GO:0004175:endopeptidase activity;F:GO:0004298:threonine endopeptidase activity;C:GO:0005634:nucleus;C:GO:0005829:cytosol;C:GO:0005839:proteasome core complex (sensu Eukaryota);P:GO:0006511:ubiquitin-dependent protein catabolism;F:GO:0008233:peptidase activity;F:GO:0016787:hydrolase activity</t>
  </si>
  <si>
    <t xml:space="preserve">proteasome</t>
  </si>
  <si>
    <t xml:space="preserve">FBgn0032596</t>
  </si>
  <si>
    <t xml:space="preserve">CG17331</t>
  </si>
  <si>
    <t xml:space="preserve">endopeptidase activity | inferred from sequence or structural similarity with UniProt:P40307 threonine endopeptidase activity | inferred from electronic annotation</t>
  </si>
  <si>
    <t xml:space="preserve">cellular physiological process | inferred from mutant phenotype proteolysis | inferred from electronic annotation ubiquitin-dependent protein catabolism | inferred from electronic annotation</t>
  </si>
  <si>
    <t xml:space="preserve">F:GO:0004175:endopeptidase activity;F:GO:0004298:threonine endopeptidase activity;C:GO:0005829:cytosol;C:GO:0005839:proteasome core complex (sensu Eukaryota);P:GO:0006511:ubiquitin-dependent protein catabolism;F:GO:0008233:peptidase activity;F:GO:0016787:hydrolase activity</t>
  </si>
  <si>
    <t xml:space="preserve">FBgn0039788</t>
  </si>
  <si>
    <t xml:space="preserve">CG2241</t>
  </si>
  <si>
    <t xml:space="preserve">ATPase activity | inferred from sequence or structural similarity with UniProt:P46470 ATP binding | inferred from electronic annotation</t>
  </si>
  <si>
    <t xml:space="preserve">proteolysis | inferred from sequence or structural similarity with UniProt:P46470 protein catabolism | inferred from electronic annotation</t>
  </si>
  <si>
    <t xml:space="preserve">F:GO:0000166:nucleotide binding;F:GO:0005524:ATP binding;C:GO:0005634:nucleus;C:GO:0005737:cytoplasm;F:GO:0016787:hydrolase activity;F:GO:0017111:nucleoside-triphosphatase activity;P:GO:0030163:protein catabolism</t>
  </si>
  <si>
    <t xml:space="preserve">FBgn0052479</t>
  </si>
  <si>
    <t xml:space="preserve">CG32479</t>
  </si>
  <si>
    <t xml:space="preserve">ubiquitin-specific protease activity | inferred from sequence or structural similarity cysteine-type endopeptidase activity | inferred from electronic annotation ubiquitin thiolesterase activity | inferred from electronic annotation</t>
  </si>
  <si>
    <t xml:space="preserve">protein deubiquitination | inferred from sequence or structural similarity proteolysis | inferred from electronic annotation ubiquitin-dependent protein catabolism | inferred from electronic annotation</t>
  </si>
  <si>
    <t xml:space="preserve">F:GO:0004197:cysteine-type endopeptidase activity;F:GO:0004221:ubiquitin thiolesterase activity;P:GO:0006511:ubiquitin-dependent protein catabolism;P:GO:0006512:ubiquitin cycle;F:GO:0008233:peptidase activity;F:GO:0008234:cysteine-type peptidase activity;F:GO:0016787:hydrolase activity</t>
  </si>
  <si>
    <t xml:space="preserve">FBgn0031331</t>
  </si>
  <si>
    <t xml:space="preserve">CG5440</t>
  </si>
  <si>
    <t xml:space="preserve">ubiquitin conjugating enzyme activity | inferred from sequence or structural similarity with NCBI_gi:4507779 ligase activity | inferred from electronic annotation ubiquitin-protein ligase activity | inferred from electronic annotation</t>
  </si>
  <si>
    <t xml:space="preserve">protein metabolism | inferred from electronic annotation ubiquitin cycle | inferred from electronic annotation</t>
  </si>
  <si>
    <t xml:space="preserve">F:GO:0004840:ubiquitin conjugating enzyme activity;P:GO:0006464:protein modification;P:GO:0006512:ubiquitin cycle</t>
  </si>
  <si>
    <t xml:space="preserve">FBgn0034926</t>
  </si>
  <si>
    <t xml:space="preserve">CG5591</t>
  </si>
  <si>
    <t xml:space="preserve">transcription regulator activity | inferred from sequence or structural similarity with UniProt:Q8NEZ4 transcription regulator activity | inferred from electronic annotation protein binding | inferred from electronic annotation zinc ion binding | inferred from electronic annotation</t>
  </si>
  <si>
    <t xml:space="preserve">C:GO:0000151:ubiquitin ligase complex;F:GO:0003677:DNA binding;F:GO:0004842:ubiquitin-protein ligase activity;P:GO:0006355:regulation of transcription, DNA-dependent;P:GO:0007242:intracellular signaling cascade;F:GO:0008270:zinc ion binding;P:GO:0016567:protein ubiquitination</t>
  </si>
  <si>
    <t xml:space="preserve">FBgn0039214</t>
  </si>
  <si>
    <t xml:space="preserve">CG5794</t>
  </si>
  <si>
    <t xml:space="preserve">peptidase activity | inferred from electronic annotation binding | inferred from electronic annotation cysteine-type endopeptidase activity | inferred from electronic annotation ubiquitin thiolesterase activity | inferred from electronic annotation</t>
  </si>
  <si>
    <t xml:space="preserve">protein metabolism | inferred from electronic annotation proteolysis | inferred from electronic annotation ubiquitin-dependent protein catabolism | inferred from electronic annotation</t>
  </si>
  <si>
    <t xml:space="preserve">FBgn0034738</t>
  </si>
  <si>
    <t xml:space="preserve">Dnr1</t>
  </si>
  <si>
    <t xml:space="preserve">Defense repressor 1</t>
  </si>
  <si>
    <t xml:space="preserve">structural constituent of cytoskeleton | inferred from electronic annotation protein binding | inferred from electronic annotation zinc ion binding | inferred from electronic annotation</t>
  </si>
  <si>
    <t xml:space="preserve">immune response | inferred from mutant phenotype transmission of nerve impulse | inferred from electronic annotation</t>
  </si>
  <si>
    <t xml:space="preserve">C:GO:0000151:ubiquitin ligase complex;F:GO:0004842:ubiquitin-protein ligase activity;F:GO:0005488:binding;C:GO:0005856:cytoskeleton;F:GO:0008270:zinc ion binding;P:GO:0016567:protein ubiquitination</t>
  </si>
  <si>
    <t xml:space="preserve">FBgn0000486</t>
  </si>
  <si>
    <t xml:space="preserve">Dox-A2</t>
  </si>
  <si>
    <t xml:space="preserve">Diphenol oxidase A2</t>
  </si>
  <si>
    <t xml:space="preserve">endopeptidase activity | inferred from sequence or structural similarity endopeptidase activity | inferred from direct assay enzyme activator activity | inferred from electronic annotation binding | inferred from electronic annotation</t>
  </si>
  <si>
    <t xml:space="preserve">phenol metabolism | non-traceable author statement proteolysis | inferred from direct assay AND inferred from sequence or structural similarity with HUGO:PSMD3 AND inferred from sequence or structural similarity with SGD_LOCUS:RPN3; SGD:S0000823</t>
  </si>
  <si>
    <t xml:space="preserve">F:GO:0004175:endopeptidase activity;C:GO:0005829:cytosol;C:GO:0005838:proteasome regulatory particle (sensu Eukaryota);P:GO:0006508:proteolysis and peptidolysis</t>
  </si>
  <si>
    <t xml:space="preserve">FBgn0030600</t>
  </si>
  <si>
    <t xml:space="preserve">hiw</t>
  </si>
  <si>
    <t xml:space="preserve">highwire</t>
  </si>
  <si>
    <t xml:space="preserve">protein binding | inferred from physical interaction with Med zinc ion binding | inferred from electronic annotation ubiquitin-protein ligase activity | inferred from sequence or structural similarity with UniProt:Q8WY64</t>
  </si>
  <si>
    <t xml:space="preserve">regulation of synaptic growth at neuromuscular junction | inferred from mutant phenotype BMP signaling pathway | inferred from physical interaction with Med negative regulation of BMP signaling pathway | inferred from genetic interaction with Med AND inferred from genetic interaction with wit negative regulation of synaptic growth at neuromuscular junction | inferred from mutant phenotype adult walking behavior | non-traceable author statement locomotion | non-traceable author statement regulation of synaptic growth at neuromuscular junction | traceable author statement protein ubiquitination | inferred from sequence or structural similarity with UniProt:Q8WY64</t>
  </si>
  <si>
    <t xml:space="preserve">protein binding , ubiquitin-protein ligase activity , zinc ion binding, BMP signaling pathway, adult walking behavior, locomotion, negatve regulation of BMP signaling pathway, negative regulation of synaptic growth at neuromuscular junction, protein ubiquitination, regulation of synaptic growth at neuromuscular junction</t>
  </si>
  <si>
    <t xml:space="preserve">FBgn0015509</t>
  </si>
  <si>
    <t xml:space="preserve">lin19</t>
  </si>
  <si>
    <t xml:space="preserve">lin-19-like</t>
  </si>
  <si>
    <t xml:space="preserve">proteolysis | inferred from electronic annotation regulation of progression through cell cycle | inferred from electronic annotation</t>
  </si>
  <si>
    <t xml:space="preserve">P:GO:0006512:ubiquitin cycle;P:GO:0007049:cell cycle;C:GO:0019005:SCF ubiquitin ligase complex</t>
  </si>
  <si>
    <t xml:space="preserve">FBgn0002787</t>
  </si>
  <si>
    <t xml:space="preserve">Mov34</t>
  </si>
  <si>
    <t xml:space="preserve">endopeptidase activity | inferred from direct assay endopeptidase activity | non-traceable author statement</t>
  </si>
  <si>
    <t xml:space="preserve">proteolysis | inferred from direct assay AND inferred from sequence or structural similarity with HUGO:PSMD7; OMIM:157970 AND inferred from sequence or structural similarity with SGD_LOCUS:RPN8; SGD:S0005787 cellular physiological process | inferred from mutant phenotype ubiquitin-dependent protein catabolism | non-traceable author statement regulation of progression through cell cycle | inferred from electronic annotation</t>
  </si>
  <si>
    <t xml:space="preserve">C:GO:0000502:proteasome complex (sensu Eukaryota);F:GO:0004175:endopeptidase activity;C:GO:0005829:cytosol;C:GO:0005838:proteasome regulatory particle (sensu Eukaryota);P:GO:0006508:proteolysis and peptidolysis;C:GO:0008541:proteasome regulatory particle, lid subcomplex (sensu Eukaryota)</t>
  </si>
  <si>
    <t xml:space="preserve">FBgn0002284</t>
  </si>
  <si>
    <t xml:space="preserve">Pros26</t>
  </si>
  <si>
    <t xml:space="preserve">Proteasome 26kD subunit</t>
  </si>
  <si>
    <t xml:space="preserve">endopeptidase activity | non-traceable author statement endopeptidase activity | inferred from sequence or structural similarity with UniProt:P18421 threonine endopeptidase activity | inferred from electronic annotation</t>
  </si>
  <si>
    <t xml:space="preserve">ATP-dependent proteolysis | non-traceable author statement ubiquitin-dependent protein catabolism | non-traceable author statement</t>
  </si>
  <si>
    <t xml:space="preserve">proteasome subunit</t>
  </si>
  <si>
    <t xml:space="preserve">FBgn0015282</t>
  </si>
  <si>
    <t xml:space="preserve">Pros26.4</t>
  </si>
  <si>
    <t xml:space="preserve">Proteasome 26S subunit subunit 4 ATPase</t>
  </si>
  <si>
    <t xml:space="preserve">ATPase activity | inferred from sequence or structural similarity with SGD_LOCUS:RPT2; SGD:S0002165 endopeptidase activity | inferred from direct assay ATPase activity | non-traceable author statement ATP binding | inferred from electronic annotation</t>
  </si>
  <si>
    <t xml:space="preserve">proteolysis | inferred from direct assay AND inferred from sequence or structural similarity with HUGO:PSMC1; OMIM:602706 AND inferred from sequence or structural similarity with SGD_LOCUS:RPT2; SGD:S0002165 cellular physiological process | inferred from mutant phenotype ATP-dependent proteolysis | non-traceable author statement ubiquitin-dependent protein catabolism | non-traceable author statement</t>
  </si>
  <si>
    <t xml:space="preserve">F:GO:0000166:nucleotide binding;F:GO:0004175:endopeptidase activity;F:GO:0005524:ATP binding;C:GO:0005634:nucleus;C:GO:0005737:cytoplasm;C:GO:0005829:cytosol;C:GO:0005838:proteasome regulatory particle (sensu Eukaryota);P:GO:0006508:proteolysis and peptidolysis;F:GO:0016787:hydrolase activity;F:GO:0017111:nucleoside-triphosphatase activity;P:GO:0030163:protein catabolism</t>
  </si>
  <si>
    <t xml:space="preserve">FBgn0003150</t>
  </si>
  <si>
    <t xml:space="preserve">Pros29</t>
  </si>
  <si>
    <t xml:space="preserve">Proteasome 29kD subunit</t>
  </si>
  <si>
    <t xml:space="preserve">endopeptidase activity | inferred from sequence or structural similarity with UniProt:P21670 endopeptidase activity | non-traceable author statement threonine endopeptidase activity | inferred from electronic annotation</t>
  </si>
  <si>
    <t xml:space="preserve">FBgn0003151</t>
  </si>
  <si>
    <t xml:space="preserve">Pros35</t>
  </si>
  <si>
    <t xml:space="preserve">Proteasome 35kD subunit</t>
  </si>
  <si>
    <t xml:space="preserve">endopeptidase activity | inferred from sequence or structural similarity with UniProt:P18420 endopeptidase activity | non-traceable author statement threonine endopeptidase activity | inferred from electronic annotation</t>
  </si>
  <si>
    <t xml:space="preserve">FBgn0020369</t>
  </si>
  <si>
    <t xml:space="preserve">Pros45</t>
  </si>
  <si>
    <t xml:space="preserve">endopeptidase activity | non-traceable author statement ATPase activity | inferred from sequence or structural similarity with SGD_LOCUS:RPT6; SGD:S0003016 endopeptidase activity | inferred from direct assay ATPase activity | non-traceable author statement ATP binding | inferred from electronic annotation</t>
  </si>
  <si>
    <t xml:space="preserve">proteolysis | inferred from direct assay AND inferred from sequence or structural similarity with HUGO:PSMC5; OMIM:601681 AND inferred from sequence or structural similarity with SGD_LOCUS:RPT6; SGD:S0003016 ATP-dependent proteolysis | non-traceable author statement ubiquitin-dependent protein catabolism | non-traceable author statement</t>
  </si>
  <si>
    <t xml:space="preserve">FBgn0015283</t>
  </si>
  <si>
    <t xml:space="preserve">Pros54</t>
  </si>
  <si>
    <t xml:space="preserve">Proteasome 54kD subunit</t>
  </si>
  <si>
    <t xml:space="preserve">proteolysis | inferred from direct assay AND inferred from sequence or structural similarity with HUGO:PSMD4; OMIM:601648 AND inferred from sequence or structural similarity with SGD_LOCUS:RPN10; SGD:S0001243 chromosome segregation | inferred from mutant phenotype ubiquitin-dependent protein catabolism | non-traceable author statement protein metabolism | inferred from electronic annotation</t>
  </si>
  <si>
    <t xml:space="preserve">FBgn0026781</t>
  </si>
  <si>
    <t xml:space="preserve">Prosalpha6</t>
  </si>
  <si>
    <t xml:space="preserve">Proteasome [alpha]6 subunit</t>
  </si>
  <si>
    <t xml:space="preserve">endopeptidase activity | non-traceable author statement threonine endopeptidase activity | inferred from electronic annotation</t>
  </si>
  <si>
    <t xml:space="preserve">proteolysis | inferred from electronic annotation ubiquitin-dependent protein catabolism | inferred from electronic annotation</t>
  </si>
  <si>
    <t xml:space="preserve">FBgn0023175</t>
  </si>
  <si>
    <t xml:space="preserve">Prosalpha7</t>
  </si>
  <si>
    <t xml:space="preserve">Proteasome [alpha]7 subunit</t>
  </si>
  <si>
    <t xml:space="preserve">FBgn0023174</t>
  </si>
  <si>
    <t xml:space="preserve">Prosbeta2</t>
  </si>
  <si>
    <t xml:space="preserve">Proteasome [beta]2 subunit</t>
  </si>
  <si>
    <t xml:space="preserve">endopeptidase activity | inferred from sequence or structural similarity with UniProt:O35955 threonine endopeptidase activity | inferred from electronic annotation</t>
  </si>
  <si>
    <t xml:space="preserve">FBgn0026380</t>
  </si>
  <si>
    <t xml:space="preserve">Prosbeta3</t>
  </si>
  <si>
    <t xml:space="preserve">endopeptidase activity | inferred from sequence or structural similarity with EMBL:AF058707 endopeptidase activity | non-traceable author statement threonine endopeptidase activity | inferred from electronic annotation</t>
  </si>
  <si>
    <t xml:space="preserve">ATP-dependent proteolysis | non-traceable author statement ubiquitin-dependent protein catabolism | inferred from electronic annotation</t>
  </si>
  <si>
    <t xml:space="preserve">FBgn0029134</t>
  </si>
  <si>
    <t xml:space="preserve">Prosbeta5</t>
  </si>
  <si>
    <t xml:space="preserve">endopeptidase activity | non-traceable author statement endopeptidase activity | inferred from sequence or structural similarity with UniProt:P28074 threonine endopeptidase activity | inferred from electronic annotation</t>
  </si>
  <si>
    <t xml:space="preserve">FBgn0016697</t>
  </si>
  <si>
    <t xml:space="preserve">ProsMA5</t>
  </si>
  <si>
    <t xml:space="preserve">Proteasome [alpha] subunit</t>
  </si>
  <si>
    <t xml:space="preserve">FBgn0028695</t>
  </si>
  <si>
    <t xml:space="preserve">Rpn1</t>
  </si>
  <si>
    <t xml:space="preserve">endopeptidase activity | inferred from direct assay enzyme regulator activity | inferred from electronic annotation binding | inferred from electronic annotation</t>
  </si>
  <si>
    <t xml:space="preserve">proteolysis | inferred from direct assay AND inferred from sequence or structural similarity with HUGO:PSMD2; OMIM:606223 AND inferred from sequence or structural similarity with SGD_LOCUS:RPN1; SGD:S0001069 regulation of progression through cell cycle | inferred from electronic annotation</t>
  </si>
  <si>
    <t xml:space="preserve">P:GO:0000074:regulation of cell cycle;F:GO:0004175:endopeptidase activity;F:GO:0005488:binding;C:GO:0005829:cytosol;C:GO:0005838:proteasome regulatory particle (sensu Eukaryota);P:GO:0006508:proteolysis and peptidolysis</t>
  </si>
  <si>
    <t xml:space="preserve">FBgn0028694</t>
  </si>
  <si>
    <t xml:space="preserve">Rpn11</t>
  </si>
  <si>
    <t xml:space="preserve">endopeptidase activity | inferred from direct assay</t>
  </si>
  <si>
    <t xml:space="preserve">proteolysis | inferred from direct assay AND inferred from sequence or structural similarity with SGD_LOCUS:RPN11; SGD:S0001900 cellular physiological process | inferred from mutant phenotype proteolysis | inferred from mutant phenotype</t>
  </si>
  <si>
    <t xml:space="preserve">FBgn0028693</t>
  </si>
  <si>
    <t xml:space="preserve">Rpn12</t>
  </si>
  <si>
    <t xml:space="preserve">proteolysis | inferred from direct assay AND inferred from sequence or structural similarity with HUGO:PSMD8 AND inferred from sequence or structural similarity with SGD_LOCUS:RPN12; SGD:S0001948 cellular physiological process | inferred from mutant phenotype</t>
  </si>
  <si>
    <t xml:space="preserve">FBgn0028692</t>
  </si>
  <si>
    <t xml:space="preserve">Rpn2</t>
  </si>
  <si>
    <t xml:space="preserve">proteolysis | inferred from direct assay AND inferred from sequence or structural similarity with HUGO:PSMD1; NCBI_NM:NM_002807 AND inferred from sequence or structural similarity with SGD_LOCUS:RPN2; SGD:S0001337 regulation of progression through cell cycle | inferred from electronic annotation</t>
  </si>
  <si>
    <t xml:space="preserve">P:GO:0000074:regulation of cell cycle;F:GO:0004175:endopeptidase activity;C:GO:0005829:cytosol;C:GO:0005838:proteasome regulatory particle (sensu Eukaryota);P:GO:0006508:proteolysis and peptidolysis</t>
  </si>
  <si>
    <t xml:space="preserve">FBgn0028690</t>
  </si>
  <si>
    <t xml:space="preserve">Rpn5</t>
  </si>
  <si>
    <t xml:space="preserve">proteolysis | inferred from direct assay AND inferred from sequence or structural similarity with HUGO:PSMD12; OMIM:604450 AND inferred from sequence or structural similarity with SGD_LOCUS:RPN5; SGD:S0002306</t>
  </si>
  <si>
    <t xml:space="preserve">F:GO:0004175:endopeptidase activity;C:GO:0005838:proteasome regulatory particle (sensu Eukaryota);P:GO:0006508:proteolysis and peptidolysis</t>
  </si>
  <si>
    <t xml:space="preserve">FBgn0028689</t>
  </si>
  <si>
    <t xml:space="preserve">Rpn6</t>
  </si>
  <si>
    <t xml:space="preserve">Proteasome p44.5 subunit</t>
  </si>
  <si>
    <t xml:space="preserve">endopeptidase activity | inferred from sequence or structural similarity endopeptidase activity | inferred from direct assay</t>
  </si>
  <si>
    <t xml:space="preserve">proteolysis | inferred from direct assay AND inferred from sequence or structural similarity with HUGO:PSMD11; OMIM:604449 AND inferred from sequence or structural similarity with SGD_LOCUS:RPN6; SGD:S0002255</t>
  </si>
  <si>
    <t xml:space="preserve">FBgn0028688</t>
  </si>
  <si>
    <t xml:space="preserve">Rpn7</t>
  </si>
  <si>
    <t xml:space="preserve">proteolysis | inferred from direct assay AND inferred from sequence or structural similarity with HUGO:PSMD6 AND inferred from sequence or structural similarity with SGD_LOCUS:RPN7; SGD:S0006312 cellular physiological process | inferred from mutant phenotype proteolysis | non-traceable author statement</t>
  </si>
  <si>
    <t xml:space="preserve">C:GO:0000502:proteasome complex (sensu Eukaryota);F:GO:0004175:endopeptidase activity;C:GO:0005829:cytosol;C:GO:0005838:proteasome regulatory particle (sensu Eukaryota);P:GO:0006508:proteolysis and peptidolysis;P:GO:0006510:ATP-dependent proteolysis;F:GO:0016887:ATPase activity</t>
  </si>
  <si>
    <t xml:space="preserve">FBgn0028691</t>
  </si>
  <si>
    <t xml:space="preserve">Rpn9</t>
  </si>
  <si>
    <t xml:space="preserve">endopeptidase activity | inferred from direct assay enzyme regulator activity | inferred from electronic annotation</t>
  </si>
  <si>
    <t xml:space="preserve">proteolysis | inferred from direct assay AND inferred from sequence or structural similarity with HUGO:PSMD13; OMIM:603481 AND inferred from sequence or structural similarity with SGD_LOCUS:RPN9; SGD:S0002835 regulation of exit from mitosis | inferred from mutant phenotype</t>
  </si>
  <si>
    <t xml:space="preserve">FBgn0028687</t>
  </si>
  <si>
    <t xml:space="preserve">Rpt1</t>
  </si>
  <si>
    <t xml:space="preserve">ATPase activity | inferred from sequence or structural similarity with SGD_LOCUS:RPT1; SGD:S0001628 endopeptidase activity | inferred from direct assay ATP binding | inferred from electronic annotation</t>
  </si>
  <si>
    <t xml:space="preserve">proteolysis | inferred from direct assay AND inferred from sequence or structural similarity with HUGO:PSMC2; OMIM:154365 AND inferred from sequence or structural similarity with SGD_LOCUS:RPT1; SGD:S0001628 cellular physiological process | inferred from mutant phenotype protein catabolism | inferred from electronic annotation</t>
  </si>
  <si>
    <t xml:space="preserve">FBgn0028686</t>
  </si>
  <si>
    <t xml:space="preserve">Rpt3</t>
  </si>
  <si>
    <t xml:space="preserve">ATPase activity | inferred from sequence or structural similarity with SGD_LOCUS:RPT3; SGD:S0002802 endopeptidase activity | inferred from direct assay ATP binding | inferred from electronic annotation</t>
  </si>
  <si>
    <t xml:space="preserve">proteolysis | inferred from direct assay AND inferred from sequence or structural similarity with HUGO:PSMC4; OMIM:602707 AND inferred from sequence or structural similarity with SGD_LOCUS:RPT3; SGD:S0002802 protein catabolism | inferred from electronic annotation</t>
  </si>
  <si>
    <t xml:space="preserve">FBgn0037742</t>
  </si>
  <si>
    <t xml:space="preserve">Rpt3R</t>
  </si>
  <si>
    <t xml:space="preserve">proteasome complex (sensu Eukaryota), proteasome regulatory particle, base subcomplex (sensu Eukaryota), cytoplasm, nucleus</t>
  </si>
  <si>
    <t xml:space="preserve">ATPase activity | inferred from sequence or structural similarity with UniProt:P54775 ATP binding | inferred from electronic annotation</t>
  </si>
  <si>
    <t xml:space="preserve">proteolysis | inferred from sequence or structural similarity with UniProt:P54775 protein catabolism | inferred from electronic annotation</t>
  </si>
  <si>
    <t xml:space="preserve">FBgn0028685</t>
  </si>
  <si>
    <t xml:space="preserve">Rpt4</t>
  </si>
  <si>
    <t xml:space="preserve">ATPase activity | inferred from sequence or structural similarity with SGD_LOCUS:RPT4; SGD:S0005785 endopeptidase activity | inferred from direct assay ATP binding | inferred from electronic annotation nucleic acid binding | inferred from electronic annotation</t>
  </si>
  <si>
    <t xml:space="preserve">proteolysis | inferred from direct assay AND inferred from sequence or structural similarity with HUGO:PSMC6; OMIM:602708 AND inferred from sequence or structural similarity with SGD_LOCUS:RPT4; SGD:S0005785 protein catabolism | inferred from electronic annotation</t>
  </si>
  <si>
    <t xml:space="preserve">FBgn0003410</t>
  </si>
  <si>
    <t xml:space="preserve">sina</t>
  </si>
  <si>
    <t xml:space="preserve">seven in absentia</t>
  </si>
  <si>
    <t xml:space="preserve">protein binding | inferred from physical interaction with eff AND inferred from physical interaction with phyl protein binding | inferred from physical interaction with phyl zinc ion binding | inferred from electronic annotation</t>
  </si>
  <si>
    <t xml:space="preserve">regulation of R7 differentiation | inferred from mutant phenotype ubiquitin-dependent protein catabolism | inferred from mutant phenotype ubiquitin-dependent protein catabolism | non-traceable author statement sensory organ development | inferred from mutant phenotype R7 cell fate commitment | traceable author statement proteolysis | traceable author statement</t>
  </si>
  <si>
    <t xml:space="preserve">C:GO:0000151:ubiquitin ligase complex;F:GO:0004842:ubiquitin-protein ligase activity;F:GO:0005515:protein binding;C:GO:0005634:nucleus;P:GO:0006508:proteolysis and peptidolysis;P:GO:0006511:ubiquitin-dependent protein catabolism;P:GO:0006512:ubiquitin cycle;P:GO:0007275:development;P:GO:0007423:sensory organ development;P:GO:0007465:R7 cell fate commitment;P:GO:0007600:sensory perception;P:GO:0007601:visual perception;F:GO:0008270:zinc ion binding;P:GO:0016567:protein ubiquitination;F:GO:0016874:ligase activity;P:GO:0045676:regulation of R7 differentiation</t>
  </si>
  <si>
    <t xml:space="preserve">FBgn0028684</t>
  </si>
  <si>
    <t xml:space="preserve">Tbp-1</t>
  </si>
  <si>
    <t xml:space="preserve">Tat-binding protein-1</t>
  </si>
  <si>
    <t xml:space="preserve">endopeptidase activity | inferred from sequence or structural similarity endopeptidase activity | non-traceable author statement ATPase activity | inferred from sequence or structural similarity with SGD_LOCUS:RPT5; SGD:S0005643 endopeptidase activity | inferred from direct assay ATP binding | inferred from electronic annotation ATP-dependent peptidase activity | inferred from electronic annotation serine-type endopeptidase activity | inferred from electronic annotation</t>
  </si>
  <si>
    <t xml:space="preserve">proteolysis | inferred from direct assay AND inferred from sequence or structural similarity with HUGO:PSMC3; OMIM:186852 AND inferred from sequence or structural similarity with SGD_LOCUS:RPT5; SGD:S0005643 cellular physiological process | inferred from mutant phenotype protein catabolism | inferred from electronic annotation</t>
  </si>
  <si>
    <t xml:space="preserve">F:GO:0000166:nucleotide binding;F:GO:0004175:endopeptidase activity;F:GO:0004176:ATP-dependent peptidase activity;F:GO:0004252:serine-type endopeptidase activity;F:GO:0005524:ATP binding;C:GO:0005634:nucleus;C:GO:0005737:cytoplasm;C:GO:0005739:mitochondrion;C:GO:0005829:cytosol;C:GO:0005838:proteasome regulatory particle (sensu Eukaryota);P:GO:0006508:proteolysis and peptidolysis;C:GO:0016021:integral to membrane;F:GO:0016787:hydrolase activity;F:GO:0017111:nucleoside-triphosphatase activity;P:GO:0030163:protein catabolism</t>
  </si>
  <si>
    <t xml:space="preserve">FBgn0003691</t>
  </si>
  <si>
    <t xml:space="preserve">th</t>
  </si>
  <si>
    <t xml:space="preserve">thread</t>
  </si>
  <si>
    <t xml:space="preserve">ubiquitin-protein ligase activity | traceable author statement protein binding | inferred from electronic annotation zinc ion binding | inferred from electronic annotation</t>
  </si>
  <si>
    <t xml:space="preserve">anti-apoptosis | inferred from direct assay anti-apoptosis | inferred from genetic interaction with W AND inferred from genetic interaction with rpr apoptosis | inferred from physical interaction with W AND inferred from physical interaction with rpr negative regulation of caspase activity | traceable author statement anti-apoptosis | non-traceable author statement anti-apoptosis | traceable author statement apoptosis | traceable author statement negative regulation of apoptosis | traceable author statement protein monoubiquitination | traceable author statement development | traceable author statement protein ubiquitination during ubiquitin-dependent protein catabolism | traceable author statement apoptosis | non-traceable author statement spermatid nuclear differentiation | inferred from mutant phenotype cellular physiological process | inferred from mutant phenotype border follicle cell migration (sensu Insecta) ; GO:0007298 | inferred from genetic interaction with Rac1 AND inferred from mutant phenotype n</t>
  </si>
  <si>
    <t xml:space="preserve">C:GO:0000151:ubiquitin ligase complex;P:GO:0001719:inhibition of caspase activation;F:GO:0004842:ubiquitin-protein ligase activity;C:GO:0005622:intracellular;P:GO:0006512:ubiquitin cycle;P:GO:0006513:protein monoubiquitination;P:GO:0006915:apoptosis;P:GO:0006916:anti-apoptosis;P:GO:0007275:development;P:GO:0007289:spermatid nuclear differentiation;F:GO:0008270:zinc ion binding;P:GO:0008354:germ cell migration;P:GO:0016567:protein ubiquitination;P:GO:0042787:protein ubiquitination during ubiquitin-dependent protein catabolism;P:GO:0043066:negative regulation of apoptosis</t>
  </si>
  <si>
    <t xml:space="preserve">FBgn0003943</t>
  </si>
  <si>
    <t xml:space="preserve">Ubi-p63E</t>
  </si>
  <si>
    <t xml:space="preserve">Ubiquitin-63E</t>
  </si>
  <si>
    <t xml:space="preserve">protein binding | inferred from sequence or structural similarity structural constituent of ribosome | inferred from electronic annotation</t>
  </si>
  <si>
    <t xml:space="preserve">cellular physiological process | inferred from mutant phenotype protein modification | inferred from sequence or structural similarity response to heat | inferred from expression pattern ubiquitin cycle | inferred from sequence or structural similarity ubiquitin-dependent protein catabolism | inferred from sequence or structural similarity ATP-dependent proteolysis | non-traceable author statement establishment and/or maintenance of chromatin architecture | non-traceable author statement regulation of transcription, DNA-dependent | non-traceable author statement response to stress | non-traceable author statement ribosome biogenesis | non-traceable author statement protein biosynthesis | inferred from electronic annotation</t>
  </si>
  <si>
    <t xml:space="preserve">F:GO:0003735:structural constituent of ribosome;C:GO:0005622:intracellular;C:GO:0005634:nucleus;C:GO:0005840:ribosome;P:GO:0006412:protein biosynthesis;P:GO:0006464:protein modification;P:GO:0009408:response to heat</t>
  </si>
  <si>
    <t xml:space="preserve">effect of dsRNA</t>
  </si>
  <si>
    <t xml:space="preserve">FBgn0034628</t>
  </si>
  <si>
    <t xml:space="preserve">Acox57D-p</t>
  </si>
  <si>
    <t xml:space="preserve">acyl-Coenzyme A oxidase at 57D proximal</t>
  </si>
  <si>
    <t xml:space="preserve">acyl-CoA oxidase activity | inferred from sequence or structural similarity palmitoyl-CoA oxidase activity | inferred from sequence or structural similarity with UniProt:P07872 FAD binding | inferred from electronic annotation acyl-CoA dehydrogenase activity | inferred from electronic annotation</t>
  </si>
  <si>
    <t xml:space="preserve">fatty acid beta-oxidation | inferred from electronic annotation electron transport | inferred from electronic annotation</t>
  </si>
  <si>
    <t xml:space="preserve">F:GO:0003997:acyl-CoA oxidase activity;C:GO:0005777:peroxisome;P:GO:0006635:fatty acid beta-oxidation;F:GO:0016491:oxidoreductase activity</t>
  </si>
  <si>
    <t xml:space="preserve">FBgn0000045</t>
  </si>
  <si>
    <t xml:space="preserve">Act79B</t>
  </si>
  <si>
    <t xml:space="preserve">Actin 79B</t>
  </si>
  <si>
    <t xml:space="preserve">structural constituent of cytoskeleton | inferred from sequence or structural similarity ATP binding | inferred from electronic annotation protein binding | inferred from electronic annotation</t>
  </si>
  <si>
    <t xml:space="preserve">cytoskeleton organization and biogenesis | inferred from sequence or structural similarity</t>
  </si>
  <si>
    <t xml:space="preserve">F:GO:0003774:motor activity;F:GO:0005198:structural molecule activity;F:GO:0005200:structural constituent of cytoskeleton;C:GO:0005884:actin filament;P:GO:0007517:muscle development;C:GO:0015629:actin cytoskeleton</t>
  </si>
  <si>
    <t xml:space="preserve">FBgn0000047</t>
  </si>
  <si>
    <t xml:space="preserve">Act88F</t>
  </si>
  <si>
    <t xml:space="preserve">Actin 88F</t>
  </si>
  <si>
    <t xml:space="preserve">FBgn0037834</t>
  </si>
  <si>
    <t xml:space="preserve">Art1</t>
  </si>
  <si>
    <t xml:space="preserve">Arginine methyltransferase 1</t>
  </si>
  <si>
    <t xml:space="preserve">histone methyltransferase activity | inferred from direct assay protein-arginine omega-N asymmetric methyltransferase activity | inferred from direct assay protein-arginine omega-N monomethyltransferase activity | inferred from direct assay protein-arginine N-methyltransferase activity | inferred from sequence or structural similarity with UniProt:Q63009</t>
  </si>
  <si>
    <t xml:space="preserve">histone methylation | inferred from direct assay peptidyl-arginine methylation, to asymmetrical-dimethyl arginine | inferred from direct assay protein amino acid methylation | inferred from electronic annotation</t>
  </si>
  <si>
    <t xml:space="preserve">FBgn0034366</t>
  </si>
  <si>
    <t xml:space="preserve">Atg7</t>
  </si>
  <si>
    <t xml:space="preserve">Autophagy-specific gene 7</t>
  </si>
  <si>
    <t xml:space="preserve">binding | inferred from electronic annotation carrier activity | inferred from electronic annotation catalytic activity | inferred from electronic annotation</t>
  </si>
  <si>
    <t xml:space="preserve">autophagy | inferred from mutant phenotype intracellular signaling cascade | inferred from electronic annotation protein metabolism | inferred from electronic annotation proteolysis | inferred from electronic annotation signal transduction | inferred from electronic annotation</t>
  </si>
  <si>
    <t xml:space="preserve">FBgn0025463</t>
  </si>
  <si>
    <t xml:space="preserve">Bap60</t>
  </si>
  <si>
    <t xml:space="preserve">Brahma associated protein 60kD</t>
  </si>
  <si>
    <t xml:space="preserve">transcription coactivator activity | inferred by curator from GO:0035060 protein binding | inferred from physical interaction with mor general RNA polymerase II transcription factor activity | inferred from sequence or structural similarity with EMBL:U66620 chromatin binding | inferred from electronic annotation</t>
  </si>
  <si>
    <t xml:space="preserve">positive regulation of transcription, DNA-dependent | inferred from direct assay chromatin assembly or disassembly | inferred from electronic annotation</t>
  </si>
  <si>
    <t xml:space="preserve">FBgn0034583</t>
  </si>
  <si>
    <t xml:space="preserve">CG10527</t>
  </si>
  <si>
    <t xml:space="preserve">farnesoic acid O-methyltransferase activity | inferred from sequence or structural similarity with EMBL:U25845</t>
  </si>
  <si>
    <t xml:space="preserve">farnesoic acid O-methyltransferase activity </t>
  </si>
  <si>
    <t xml:space="preserve">FBgn0037200</t>
  </si>
  <si>
    <t xml:space="preserve">CG11109</t>
  </si>
  <si>
    <t xml:space="preserve">rRNA methyltransferase activity | inferred from sequence or structural similarity with SGD_LOCUS:YNA1; SGD:S0005005 nucleic acid binding | inferred from electronic annotation</t>
  </si>
  <si>
    <t xml:space="preserve">F:GO:0003723:RNA binding;F:GO:0008757:S-adenosylmethionine-dependent methyltransferase activity</t>
  </si>
  <si>
    <t xml:space="preserve">FBgn0031837</t>
  </si>
  <si>
    <t xml:space="preserve">CG11320</t>
  </si>
  <si>
    <t xml:space="preserve">cell adhesion | inferred from sequence or structural similarity with EMBL:AF041082 cell-cell adhesion | inferred from electronic annotation signal transduction | inferred from electronic annotation</t>
  </si>
  <si>
    <t xml:space="preserve">cell adhesion, signal transduction</t>
  </si>
  <si>
    <t xml:space="preserve">FBgn0035024</t>
  </si>
  <si>
    <t xml:space="preserve">CG11414</t>
  </si>
  <si>
    <t xml:space="preserve">nucleic acid binding | inferred from electronic annotation protein binding | inferred from electronic annotation zinc ion binding | inferred from electronic annotation</t>
  </si>
  <si>
    <t xml:space="preserve">C:GO:0000151:ubiquitin ligase complex;F:GO:0003676:nucleic acid binding;F:GO:0004842:ubiquitin-protein ligase activity;C:GO:0005634:nucleus;P:GO:0006512:ubiquitin cycle;F:GO:0008270:zinc ion binding;P:GO:0016567:protein ubiquitination</t>
  </si>
  <si>
    <t xml:space="preserve">FBgn0032163</t>
  </si>
  <si>
    <t xml:space="preserve">CG13125</t>
  </si>
  <si>
    <t xml:space="preserve">protein phosphatase type 1 regulator activity | inferred from sequence or structural similarity with UniProt:P22194</t>
  </si>
  <si>
    <t xml:space="preserve">protein phosphatase type 1 regulator activity </t>
  </si>
  <si>
    <t xml:space="preserve">FBgn0031060</t>
  </si>
  <si>
    <t xml:space="preserve">CG14231</t>
  </si>
  <si>
    <t xml:space="preserve">metallopeptidase activity | inferred from electronic annotation peptidase activity | inferred from electronic annotation O-sialoglycoprotein endopeptidase activity | inferred from electronic annotation zinc ion binding | inferred from electronic annotation</t>
  </si>
  <si>
    <t xml:space="preserve">protein metabolism | inferred from electronic annotation proteolysis | inferred from electronic annotation</t>
  </si>
  <si>
    <t xml:space="preserve">P:GO:0006508:proteolysis and peptidolysis;F:GO:0008270:zinc ion binding;F:GO:0008450:O-sialoglycoprotein endopeptidase activity</t>
  </si>
  <si>
    <t xml:space="preserve">FBgn0033054</t>
  </si>
  <si>
    <t xml:space="preserve">CG14591</t>
  </si>
  <si>
    <t xml:space="preserve">FBgn0037986</t>
  </si>
  <si>
    <t xml:space="preserve">CG14736</t>
  </si>
  <si>
    <t xml:space="preserve">structural constituent of cytoskeleton | inferred from electronic annotation</t>
  </si>
  <si>
    <t xml:space="preserve">FBgn0031144</t>
  </si>
  <si>
    <t xml:space="preserve">CG1529</t>
  </si>
  <si>
    <t xml:space="preserve">FBgn0037713</t>
  </si>
  <si>
    <t xml:space="preserve">CG16790</t>
  </si>
  <si>
    <t xml:space="preserve">FBgn0036552</t>
  </si>
  <si>
    <t xml:space="preserve">CG17028</t>
  </si>
  <si>
    <t xml:space="preserve">inositol-1(or 4)-monophosphatase activity | non-traceable author statement inositol-1(or 4)-monophosphatase activity | inferred from sequence or structural similarity with UniProt:O55023</t>
  </si>
  <si>
    <t xml:space="preserve">dephosphorylation | non-traceable author statement intracellular signaling cascade | inferred from electronic annotation phospholipid metabolism | inferred from electronic annotation</t>
  </si>
  <si>
    <t xml:space="preserve">F:GO:0004437:inositol or phosphatidylinositol phosphatase activity;F:GO:0016787:hydrolase activity</t>
  </si>
  <si>
    <t xml:space="preserve">FBgn0033837</t>
  </si>
  <si>
    <t xml:space="preserve">CG17034</t>
  </si>
  <si>
    <t xml:space="preserve">ATPase activity, coupled to transmembrane movement of ions, phosphorylative mechanism | inferred from sequence or structural similarity with EMBL:AF067820; protein_id:AAD34706.1 hydrolase activity, acting on acid anhydrides, catalyzing transmembrane movement of substances | inferred from electronic annotation ATP binding | inferred from electronic annotation</t>
  </si>
  <si>
    <t xml:space="preserve">cation transport | inferred from electronic annotation lipid metabolism | inferred from electronic annotation lipid transport | inferred from electronic annotation</t>
  </si>
  <si>
    <t xml:space="preserve">F:GO:0000287:magnesium ion binding;F:GO:0003824:catalytic activity;F:GO:0005524:ATP binding;P:GO:0006812:cation transport;P:GO:0008152:metabolism;F:GO:0015662:ATPase activity, coupled to transmembrane movement of ions, phosphorylative mechanism;C:GO:0016020:membrane;C:GO:0016021:integral to membrane;F:GO:0016787:hydrolase activity;F:GO:0016887:ATPase activity</t>
  </si>
  <si>
    <t xml:space="preserve">FBgn0032032</t>
  </si>
  <si>
    <t xml:space="preserve">CG17294</t>
  </si>
  <si>
    <t xml:space="preserve">4-nitrophenylphosphatase activity | inferred from sequence or structural similarity with EMBL:U97001</t>
  </si>
  <si>
    <t xml:space="preserve">F:GO:0003824:catalytic activity;P:GO:0008152:metabolism;F:GO:0016787:hydrolase activity</t>
  </si>
  <si>
    <t xml:space="preserve">FBgn0039959</t>
  </si>
  <si>
    <t xml:space="preserve">CG17514</t>
  </si>
  <si>
    <t xml:space="preserve">translation activator activity | inferred from sequence or structural similarity with SGD_LOCUS:GCN1; SGD:S0003163 kinase regulator activity | inferred from electronic annotation</t>
  </si>
  <si>
    <t xml:space="preserve">regulation of translation | inferred from electronic annotation</t>
  </si>
  <si>
    <t xml:space="preserve">kinase regulator activity, translation activator activity, regulation of translation </t>
  </si>
  <si>
    <t xml:space="preserve">FBgn0034883</t>
  </si>
  <si>
    <t xml:space="preserve">CG17664</t>
  </si>
  <si>
    <t xml:space="preserve">water channel activity | inferred from sequence or structural similarity with EMBL:X97159; protein_id:CAA65799 binding | inferred from electronic annotation carrier activity | inferred from electronic annotation</t>
  </si>
  <si>
    <t xml:space="preserve">cell homeostasis | inferred from electronic annotation transport | inferred from electronic annotation</t>
  </si>
  <si>
    <t xml:space="preserve">FBgn0036374</t>
  </si>
  <si>
    <t xml:space="preserve">CG17689</t>
  </si>
  <si>
    <t xml:space="preserve">FBgn0035432</t>
  </si>
  <si>
    <t xml:space="preserve">CG17723</t>
  </si>
  <si>
    <t xml:space="preserve">zinc ion transporter activity | inferred from sequence or structural similarity with UniProt:Q60738</t>
  </si>
  <si>
    <t xml:space="preserve">P:GO:0006812:cation transport;F:GO:0008324:cation transporter activity;C:GO:0016020:membrane</t>
  </si>
  <si>
    <t xml:space="preserve">FBgn0023537</t>
  </si>
  <si>
    <t xml:space="preserve">CG17896</t>
  </si>
  <si>
    <t xml:space="preserve">methylmalonate-semialdehyde dehydrogenase (acylating) activity | inferred from sequence or structural similarity methylmalonate-semialdehyde dehydrogenase (acylating) activity | inferred from sequence or structural similarity with UniProt:Q02253 methylmalonate-semialdehyde dehydrogenase (acylating) activity | inferred from sequence or structural similarity with UniProt:Q02252</t>
  </si>
  <si>
    <t xml:space="preserve">pyrimidine base metabolism | inferred from sequence or structural similarity with UniProt:Q02252 valine metabolism | inferred from sequence or structural similarity with UniProt:Q02252 amino acid catabolism | inferred from electronic annotation</t>
  </si>
  <si>
    <t xml:space="preserve">F:GO:0004491:methylmalonate-semialdehyde dehydrogenase (acylating) activity;P:GO:0006573:valine metabolism;P:GO:0008152:metabolism;F:GO:0016491:oxidoreductase activity</t>
  </si>
  <si>
    <t xml:space="preserve">FBgn0031359</t>
  </si>
  <si>
    <t xml:space="preserve">CG18317</t>
  </si>
  <si>
    <t xml:space="preserve">carrier activity | inferred from sequence or structural similarity binding | inferred from electronic annotation</t>
  </si>
  <si>
    <t xml:space="preserve">transport | inferred from electronic annotation mitochondrial transport | inferred from electronic annotation</t>
  </si>
  <si>
    <t xml:space="preserve">F:GO:0005488:binding;C:GO:0005739:mitochondrion;C:GO:0005743:mitochondrial inner membrane;P:GO:0006810:transport;P:GO:0006839:mitochondrial transport;C:GO:0016020:membrane;C:GO:0016021:integral to membrane</t>
  </si>
  <si>
    <t xml:space="preserve">FBgn0032979</t>
  </si>
  <si>
    <t xml:space="preserve">CG1832</t>
  </si>
  <si>
    <t xml:space="preserve">FBgn0033860</t>
  </si>
  <si>
    <t xml:space="preserve">CG18369</t>
  </si>
  <si>
    <t xml:space="preserve">metallopeptidase activity | inferred from electronic annotation aminopeptidase activity | inferred from electronic annotation</t>
  </si>
  <si>
    <t xml:space="preserve">mesoderm development | inferred from expression pattern proteolysis | inferred from electronic annotation</t>
  </si>
  <si>
    <t xml:space="preserve">F:GO:0004177:aminopeptidase activity;C:GO:0005622:intracellular;P:GO:0006508:proteolysis and peptidolysis;P:GO:0007498:mesoderm development;F:GO:0008233:peptidase activity;F:GO:0016787:hydrolase activity;F:GO:0030145:manganese ion binding</t>
  </si>
  <si>
    <t xml:space="preserve">FBgn0039691</t>
  </si>
  <si>
    <t xml:space="preserve">CG1972</t>
  </si>
  <si>
    <t xml:space="preserve">mRNA cleavage | inferred from sequence or structural similarity with EMBL:AF017269 mRNA cleavage | inferred from sequence or structural similarity with protein_id:AAF00224 mRNA polyadenylylation | inferred from sequence or structural similarity with protein_id:AAF00224 histone mRNA 3'-end processing | inferred from electronic annotation</t>
  </si>
  <si>
    <t xml:space="preserve">endoribonuclease activity, poly(A) binding, histone mRNA 3'-end processing, mRNA cleavage , mRNA polyadenylylation </t>
  </si>
  <si>
    <t xml:space="preserve">FBgn0030319</t>
  </si>
  <si>
    <t xml:space="preserve">CG2533</t>
  </si>
  <si>
    <t xml:space="preserve">FBgn0031645</t>
  </si>
  <si>
    <t xml:space="preserve">CG3036</t>
  </si>
  <si>
    <t xml:space="preserve">sodium:phosphate symporter activity | inferred from sequence or structural similarity with UniProt:O00624</t>
  </si>
  <si>
    <t xml:space="preserve">phosphate transport | inferred from sequence or structural similarity with UniProt:O00624 carbohydrate metabolism | inferred from electronic annotation carbohydrate transport | inferred from electronic annotation cation transport | inferred from electronic annotation extracellular transport | inferred from electronic annotation phosphate metabolism | inferred from electronic annotation</t>
  </si>
  <si>
    <t xml:space="preserve">FBgn0051064</t>
  </si>
  <si>
    <t xml:space="preserve">CG31064</t>
  </si>
  <si>
    <t xml:space="preserve">endocytosis | inferred from electronic annotation intracellular protein transport | inferred from electronic annotation</t>
  </si>
  <si>
    <t xml:space="preserve">F:GO:0008270:zinc ion binding</t>
  </si>
  <si>
    <t xml:space="preserve">FBgn0051548</t>
  </si>
  <si>
    <t xml:space="preserve">CG31548</t>
  </si>
  <si>
    <t xml:space="preserve">oxidoreductase activity | inferred from sequence or structural similarity with EMBL:AY064123.1; protein_id:AAL85624</t>
  </si>
  <si>
    <t xml:space="preserve">P:GO:0008152:metabolism;F:GO:0016491:oxidoreductase activity</t>
  </si>
  <si>
    <t xml:space="preserve">FBgn0051638</t>
  </si>
  <si>
    <t xml:space="preserve">CG31638</t>
  </si>
  <si>
    <t xml:space="preserve">FBgn0052602</t>
  </si>
  <si>
    <t xml:space="preserve">CG32602</t>
  </si>
  <si>
    <t xml:space="preserve">receptor activity | inferred from electronic annotation</t>
  </si>
  <si>
    <t xml:space="preserve">cell adhesion | inferred from electronic annotation defense response | inferred from electronic annotation</t>
  </si>
  <si>
    <t xml:space="preserve">receptor activity, cell adhesion, defense response</t>
  </si>
  <si>
    <t xml:space="preserve">FBgn0052671</t>
  </si>
  <si>
    <t xml:space="preserve">CG32671</t>
  </si>
  <si>
    <t xml:space="preserve">GTPase activity | inferred from sequence or structural similarity with UniProt:P51153 ATP binding | inferred from electronic annotation GTP binding | inferred from electronic annotation transcription factor binding | inferred from electronic annotation</t>
  </si>
  <si>
    <t xml:space="preserve">intracellular protein transport | inferred from electronic annotation regulation of exocytosis | inferred from electronic annotation regulation of transcription, DNA-dependent | inferred from electronic annotation small GTPase mediated signal transduction | inferred from electronic annotation</t>
  </si>
  <si>
    <t xml:space="preserve">P:GO:0000160:two-component signal transduction system (phosphorelay);F:GO:0003677:DNA binding;F:GO:0005525:GTP binding;P:GO:0006355:regulation of transcription, DNA-dependent;P:GO:0007264:small GTPase mediated signal transduction;P:GO:0015031:protein transport</t>
  </si>
  <si>
    <t xml:space="preserve">FBgn0035995</t>
  </si>
  <si>
    <t xml:space="preserve">CG3529</t>
  </si>
  <si>
    <t xml:space="preserve">receptor binding | inferred from electronic annotation transporter activity | inferred from electronic annotation</t>
  </si>
  <si>
    <t xml:space="preserve">intracellular protein transport | inferred from electronic annotation signal transduction | inferred from electronic annotation</t>
  </si>
  <si>
    <t xml:space="preserve">C:GO:0005795:Golgi stack;P:GO:0006886:intracellular protein transport;P:GO:0006891:intra-Golgi transport;F:GO:0008565:protein transporter activity</t>
  </si>
  <si>
    <t xml:space="preserve">FBgn0037026</t>
  </si>
  <si>
    <t xml:space="preserve">CG3634</t>
  </si>
  <si>
    <t xml:space="preserve">FBgn0031238</t>
  </si>
  <si>
    <t xml:space="preserve">CG3645</t>
  </si>
  <si>
    <t xml:space="preserve">P:GO:0008033:tRNA processing;F:GO:0016491:oxidoreductase activity;F:GO:0050660:FAD binding</t>
  </si>
  <si>
    <t xml:space="preserve">FBgn0035044</t>
  </si>
  <si>
    <t xml:space="preserve">CG3663</t>
  </si>
  <si>
    <t xml:space="preserve">FBgn0038765</t>
  </si>
  <si>
    <t xml:space="preserve">CG4424</t>
  </si>
  <si>
    <t xml:space="preserve">nucleobase, nucleoside, nucleotide and nucleic acid metabolism | inferred from electronic annotation regulation of transcription from RNA polymerase II promoter | inferred from electronic annotation transcription from RNA polymerase II promoter | inferred from electronic annotation</t>
  </si>
  <si>
    <t xml:space="preserve">FBgn0031898</t>
  </si>
  <si>
    <t xml:space="preserve">CG4567</t>
  </si>
  <si>
    <t xml:space="preserve">translation elongation factor activity | inferred from sequence or structural similarity with UniProt:Q07803 translation elongation factor activity | non-traceable author statement GTP binding | inferred from electronic annotation</t>
  </si>
  <si>
    <t xml:space="preserve">translational elongation | inferred from sequence or structural similarity with UniProt:Q07803 translational elongation | non-traceable author statement</t>
  </si>
  <si>
    <t xml:space="preserve">F:GO:0003746:translation elongation factor activity;F:GO:0005525:GTP binding;C:GO:0005739:mitochondrion;P:GO:0006412:protein biosynthesis;P:GO:0006414:translational elongation</t>
  </si>
  <si>
    <t xml:space="preserve">FBgn0032160</t>
  </si>
  <si>
    <t xml:space="preserve">CG4598</t>
  </si>
  <si>
    <t xml:space="preserve">dodecenoyl-CoA delta-isomerase activity | inferred from sequence or structural similarity with UniProt:P23965 hydro-lyase activity | inferred from electronic annotation</t>
  </si>
  <si>
    <t xml:space="preserve">FBgn0035016</t>
  </si>
  <si>
    <t xml:space="preserve">CG4612</t>
  </si>
  <si>
    <t xml:space="preserve">mRNA binding | inferred from sequence or structural similarity poly(A) binding | inferred from sequence or structural similarity with SGD_LOCUS:PAB1; SGD:S0000967 nucleotide binding | inferred from electronic annotation</t>
  </si>
  <si>
    <t xml:space="preserve">histone mRNA 3'-end processing | inferred from electronic annotation</t>
  </si>
  <si>
    <t xml:space="preserve">FBgn0039561</t>
  </si>
  <si>
    <t xml:space="preserve">CG4963</t>
  </si>
  <si>
    <t xml:space="preserve">F:GO:0005488:binding;C:GO:0005743:mitochondrial inner membrane;P:GO:0006810:transport;C:GO:0016020:membrane;C:GO:0016021:integral to membrane</t>
  </si>
  <si>
    <t xml:space="preserve">FBgn0039553</t>
  </si>
  <si>
    <t xml:space="preserve">CG5017</t>
  </si>
  <si>
    <t xml:space="preserve">nucleosome assembly | inferred from sequence or structural similarity with SGD_LOCUS:NAP1; SGD:S0001756 protein complex assembly | inferred from electronic annotation</t>
  </si>
  <si>
    <t xml:space="preserve">C:GO:0005634:nucleus;P:GO:0006334:nucleosome assembly</t>
  </si>
  <si>
    <t xml:space="preserve">FBgn0036570</t>
  </si>
  <si>
    <t xml:space="preserve">CG5222</t>
  </si>
  <si>
    <t xml:space="preserve">mRNA cleavage | inferred from sequence or structural similarity with protein_id:BAA91867 mRNA polyadenylylation | inferred from sequence or structural similarity with protein_id:BAA91867</t>
  </si>
  <si>
    <t xml:space="preserve">mRNA cleavage, mRNA polyadenylylation </t>
  </si>
  <si>
    <t xml:space="preserve">FBgn0031327</t>
  </si>
  <si>
    <t xml:space="preserve">CG5397</t>
  </si>
  <si>
    <t xml:space="preserve">sterol O-acyltransferase activity | inferred from sequence or structural similarity with EMBL:S73751; protein_id:AAC60631.2 hydrolase activity, acting on ester bonds | inferred from electronic annotation</t>
  </si>
  <si>
    <t xml:space="preserve">defense response | inferred from electronic annotation ectoderm development | inferred from electronic annotation</t>
  </si>
  <si>
    <t xml:space="preserve">FBgn0032486</t>
  </si>
  <si>
    <t xml:space="preserve">CG5705</t>
  </si>
  <si>
    <t xml:space="preserve">translation release factor activity, codon specific | inferred from sequence or structural similarity with SGD_LOCUS:MRF1; SGD:S0003111 translation release factor activity, codon specific | inferred from sequence or structural similarity with UniProt:O75570</t>
  </si>
  <si>
    <t xml:space="preserve">translational termination | inferred from sequence or structural similarity with SGD_LOCUS:MRF1; SGD:S0003111 translational termination | inferred from sequence or structural similarity with UniProt:O75570</t>
  </si>
  <si>
    <t xml:space="preserve">F:GO:0003747:translation release factor activity;C:GO:0005739:mitochondrion;P:GO:0006412:protein biosynthesis;P:GO:0006415:translational termination</t>
  </si>
  <si>
    <t xml:space="preserve">FBgn0038349</t>
  </si>
  <si>
    <t xml:space="preserve">CG6045</t>
  </si>
  <si>
    <t xml:space="preserve">xanthine dehydrogenase activity | inferred from sequence or structural similarity with MGD:Xdh; MGI:MGI:98973 electron carrier activity | inferred from electronic annotation iron ion binding | inferred from electronic annotation metal ion binding | inferred from electronic annotation</t>
  </si>
  <si>
    <t xml:space="preserve">defense response | inferred from electronic annotation oxygen and reactive oxygen species metabolism | inferred from electronic annotation purine base metabolism | inferred from electronic annotation electron transport | inferred from electronic annotation</t>
  </si>
  <si>
    <t xml:space="preserve">F:GO:0005489:electron transporter activity;F:GO:0005506:iron ion binding;P:GO:0006118:electron transport;F:GO:0016491:oxidoreductase activity</t>
  </si>
  <si>
    <t xml:space="preserve">FBgn0032445</t>
  </si>
  <si>
    <t xml:space="preserve">CG6153</t>
  </si>
  <si>
    <t xml:space="preserve">FBgn0038065</t>
  </si>
  <si>
    <t xml:space="preserve">CG6359</t>
  </si>
  <si>
    <t xml:space="preserve">intracellular protein transport | inferred from sequence or structural similarity with EMBL:AF062484 protein targeting | inferred from electronic annotation intracellular signaling cascade | inferred from electronic annotation</t>
  </si>
  <si>
    <t xml:space="preserve">P:GO:0006810:transport;P:GO:0007242:intracellular signaling cascade;P:GO:0015031:protein transport</t>
  </si>
  <si>
    <t xml:space="preserve">FBgn0039431</t>
  </si>
  <si>
    <t xml:space="preserve">CG6490</t>
  </si>
  <si>
    <t xml:space="preserve">F:GO:0005515:protein binding;P:GO:0007155:cell adhesion;C:GO:0016020:membrane</t>
  </si>
  <si>
    <t xml:space="preserve">FBgn0082831</t>
  </si>
  <si>
    <t xml:space="preserve">CG6525</t>
  </si>
  <si>
    <t xml:space="preserve">transcription factor activity | inferred from sequence or structural similarity with EMBL:D87685; protein_id:BAA13438 protein binding | inferred from electronic annotation zinc ion binding | inferred from electronic annotation</t>
  </si>
  <si>
    <t xml:space="preserve">regulation of transcription | inferred from sequence or structural similarity with EMBL:D87685; protein_id:BAA13438 regulation of transcription, DNA-dependent | inferred from electronic annotation</t>
  </si>
  <si>
    <t xml:space="preserve">protein binding , transcription factor activity, zinc ion binding, regulation of transcription, regulation of transcription, DNA-dependent</t>
  </si>
  <si>
    <t xml:space="preserve">FBgn0038916</t>
  </si>
  <si>
    <t xml:space="preserve">CG6560</t>
  </si>
  <si>
    <t xml:space="preserve">GTPase activity | inferred from sequence or structural similarity with UniProt:P37996 GTP binding | inferred from electronic annotation</t>
  </si>
  <si>
    <t xml:space="preserve">cell surface receptor linked signal transduction | inferred from electronic annotation intracellular protein transport | inferred from electronic annotation regulation of exocytosis | inferred from electronic annotation rRNA processing | inferred from electronic annotation ribosome biogenesis | inferred from electronic annotation small GTPase mediated signal transduction | inferred from electronic annotation</t>
  </si>
  <si>
    <t xml:space="preserve">F:GO:0005525:GTP binding;C:GO:0005794:Golgi apparatus;P:GO:0006810:transport;P:GO:0007264:small GTPase mediated signal transduction;P:GO:0015031:protein transport</t>
  </si>
  <si>
    <t xml:space="preserve">FBgn0036967</t>
  </si>
  <si>
    <t xml:space="preserve">CG6597</t>
  </si>
  <si>
    <t xml:space="preserve">FBgn0030982</t>
  </si>
  <si>
    <t xml:space="preserve">CG7423</t>
  </si>
  <si>
    <t xml:space="preserve">FBgn0037146</t>
  </si>
  <si>
    <t xml:space="preserve">CG7470</t>
  </si>
  <si>
    <t xml:space="preserve">delta1-pyrroline-5-carboxylate synthetase activity | inferred from sequence or structural similarity with UniProt:Q9Z110 glutamate 5-kinase activity | inferred from sequence or structural similarity with UniProt:Q9Z110 glutamate-5-semialdehyde dehydrogenase activity | inferred from sequence or structural similarity with UniProt:Q9Z110 delta1-pyrroline-5-carboxylate synthetase activity | inferred from sequence or structural similarity with UniProt:P54886</t>
  </si>
  <si>
    <t xml:space="preserve">proline biosynthesis | inferred from sequence or structural similarity with UniProt:Q9Z110 proline biosynthesis | inferred from sequence or structural similarity with UniProt:P54886</t>
  </si>
  <si>
    <t xml:space="preserve">F:GO:0003824:catalytic activity;F:GO:0004349:glutamate 5-kinase activity;F:GO:0004350:glutamate-5-semialdehyde dehydrogenase activity;C:GO:0005737:cytoplasm;P:GO:0006561:proline biosynthesis;P:GO:0008652:amino acid biosynthesis</t>
  </si>
  <si>
    <t xml:space="preserve">FBgn0032026</t>
  </si>
  <si>
    <t xml:space="preserve">CG7627</t>
  </si>
  <si>
    <t xml:space="preserve">ATPase activity, coupled to transmembrane movement of substances | inferred from sequence or structural similarity with EMBL:AF071202 transporter activity | inferred from sequence or structural similarity with EMBL:Z49144 xenobiotic-transporting ATPase activity | inferred from sequence or structural similarity with EMBL:Z49144 ATP binding | inferred from electronic annotation</t>
  </si>
  <si>
    <t xml:space="preserve">defense response | inferred from electronic annotation extracellular transport | inferred from electronic annotation response to toxin | inferred from electronic annotation</t>
  </si>
  <si>
    <t xml:space="preserve">FBgn0036496</t>
  </si>
  <si>
    <t xml:space="preserve">CG7804</t>
  </si>
  <si>
    <t xml:space="preserve">mRNA binding | inferred from sequence or structural similarity transcription regulator activity | inferred from electronic annotation nucleotide binding | inferred from electronic annotation</t>
  </si>
  <si>
    <t xml:space="preserve">nuclear mRNA splicing, via spliceosome | inferred from electronic annotation regulation of transcription from RNA polymerase II promoter | inferred from electronic annotation</t>
  </si>
  <si>
    <t xml:space="preserve">FBgn0030658</t>
  </si>
  <si>
    <t xml:space="preserve">CG7872</t>
  </si>
  <si>
    <t xml:space="preserve">heat shock protein binding | inferred from electronic annotation</t>
  </si>
  <si>
    <t xml:space="preserve">P:GO:0006457:protein folding;F:GO:0031072:heat shock protein binding;F:GO:0051082:unfolded protein binding</t>
  </si>
  <si>
    <t xml:space="preserve">FBgn0031010</t>
  </si>
  <si>
    <t xml:space="preserve">CG8028</t>
  </si>
  <si>
    <t xml:space="preserve">monocarboxylic acid transporter activity | inferred from sequence or structural similarity with NCBI_gi:4759118</t>
  </si>
  <si>
    <t xml:space="preserve">FBgn0036020</t>
  </si>
  <si>
    <t xml:space="preserve">CG8336</t>
  </si>
  <si>
    <t xml:space="preserve">isomerase activity | inferred from electronic annotation binding | inferred from electronic annotation</t>
  </si>
  <si>
    <t xml:space="preserve">defense response | inferred from electronic annotation intracellular protein transport | inferred from electronic annotation protein folding | inferred from electronic annotation protein metabolism | inferred from electronic annotation protein targeting | inferred from electronic annotation</t>
  </si>
  <si>
    <t xml:space="preserve">F:GO:0003755:peptidyl-prolyl cis-trans isomerase activity;F:GO:0005488:binding;P:GO:0006457:protein folding;F:GO:0016853:isomerase activity</t>
  </si>
  <si>
    <t xml:space="preserve">FBgn0033911</t>
  </si>
  <si>
    <t xml:space="preserve">CG8394</t>
  </si>
  <si>
    <t xml:space="preserve">gamma-aminobutyric acid:hydrogen symporter activity | inferred from sequence or structural similarity with EMBL:AF030253</t>
  </si>
  <si>
    <t xml:space="preserve">amino acid metabolism | inferred from electronic annotation amino acid transport | inferred from electronic annotation</t>
  </si>
  <si>
    <t xml:space="preserve">FBgn0039394</t>
  </si>
  <si>
    <t xml:space="preserve">CG8966</t>
  </si>
  <si>
    <t xml:space="preserve">sodium:iodide symporter activity | inferred from sequence or structural similarity with EMBL:D87920; protein_id:BAA24835 cation transporter activity | inferred from electronic annotation</t>
  </si>
  <si>
    <t xml:space="preserve">cation transport | inferred from electronic annotation coenzyme metabolism | inferred from electronic annotation extracellular transport | inferred from electronic annotation prosthetic group metabolism | inferred from electronic annotation</t>
  </si>
  <si>
    <t xml:space="preserve">F:GO:0005215:transporter activity;P:GO:0006810:transport;C:GO:0016020:membrane</t>
  </si>
  <si>
    <t xml:space="preserve">FBgn0032057</t>
  </si>
  <si>
    <t xml:space="preserve">CG9287</t>
  </si>
  <si>
    <t xml:space="preserve">carboxylesterase activity | inferred from sequence or structural similarity with EMBL:AB016720; protein_id:BAA32385</t>
  </si>
  <si>
    <t xml:space="preserve">FBgn0010434</t>
  </si>
  <si>
    <t xml:space="preserve">cora</t>
  </si>
  <si>
    <t xml:space="preserve">coracle</t>
  </si>
  <si>
    <t xml:space="preserve">septate junction</t>
  </si>
  <si>
    <t xml:space="preserve">cytoskeletal protein binding | inferred from sequence or structural similarity structural constituent of cytoskeleton | inferred from electronic annotation actin binding | inferred from electronic annotation</t>
  </si>
  <si>
    <t xml:space="preserve">embryonic morphogenesis | inferred from mutant phenotype dorsal closure | traceable author statement embryonic cuticle biosynthesis (sensu Insecta) ; GO:0008362 | traceable author statement salivary gland morphogenesis | traceable author statement septate junction assembly | traceable author statement protein targeting to membrane | traceable author statement regulation of tracheal tube size | inferred from mutant phenotype maintenance of wing hair orientation | inferred from mutant phenotype cytoskeleton organization and biogenesis | inferred from sequence or structural similarity with EMBL:AB019257; protein_id:BAA76625.1 embryonic development | non-traceable author statement dorsal closure | non-traceable author statement intercellular junction assembly and maintenance | traceable author statement establishment and/or maintenance of cell polarity | non-traceable author statement</t>
  </si>
  <si>
    <t xml:space="preserve">F:GO:0003779:actin binding;F:GO:0005198:structural molecule activity;F:GO:0005488:binding;F:GO:0005554:molecular function unknown;C:GO:0005737:cytoplasm;C:GO:0005856:cytoskeleton;C:GO:0005918:septate junction;P:GO:0006612:protein-membrane targeting;P:GO:0007163:establishment and/or maintenance of cell polarity;P:GO:0007275:development;P:GO:0007391:dorsal closure;P:GO:0007435:salivary gland morphogenesis;F:GO:0008092:cytoskeletal protein binding;P:GO:0008362:embryonic cuticle biosynthesis (sensu Insecta);P:GO:0009790:embryonic development;C:GO:0016020:membrane;P:GO:0019991:septate junction assembly;P:GO:0035151:regulation of tracheal tube size;P:GO:0045216:intercellular junction assembly and/or maintenance</t>
  </si>
  <si>
    <t xml:space="preserve">FBgn0013763</t>
  </si>
  <si>
    <t xml:space="preserve">Chit</t>
  </si>
  <si>
    <t xml:space="preserve">Chitinase-like</t>
  </si>
  <si>
    <t xml:space="preserve">chitinase activity | non-traceable author statement chitinase activity | inferred from sequence or structural similarity with EMBL:U29615; protein_id:AAC50246.1 hydrolase activity, hydrolyzing N-glycosyl compounds | inferred from electronic annotation</t>
  </si>
  <si>
    <t xml:space="preserve">cuticle chitin catabolism | non-traceable author statement cuticle chitin catabolism | inferred from sequence or structural similarity with EMBL:U29615; protein_id:AAC50246.1 cell-cell signaling | inferred from electronic annotation signal transduction | inferred from electronic annotation</t>
  </si>
  <si>
    <t xml:space="preserve">F:GO:0004568:chitinase activity;P:GO:0006036:cuticle chitin catabolism;P:GO:0007275:development;P:GO:0008152:metabolism;F:GO:0016787:hydrolase activity</t>
  </si>
  <si>
    <t xml:space="preserve">FBgn0031694</t>
  </si>
  <si>
    <t xml:space="preserve">Cyp4ac2</t>
  </si>
  <si>
    <t xml:space="preserve">electron carrier activity | non-traceable author statement heme binding | inferred from electronic annotation iron ion binding | inferred from electronic annotation monooxygenase activity | inferred from electronic annotation</t>
  </si>
  <si>
    <t xml:space="preserve">hormone metabolism | non-traceable author statement insecticide catabolism | non-traceable author statement steroid metabolism | inferred from electronic annotation electron transport | inferred from electronic annotation</t>
  </si>
  <si>
    <t xml:space="preserve">F:GO:0004497:monooxygenase activity;C:GO:0005783:endoplasmic reticulum;C:GO:0005792:microsome;P:GO:0006118:electron transport;C:GO:0016020:membrane;F:GO:0016491:oxidoreductase activity</t>
  </si>
  <si>
    <t xml:space="preserve">FBgn0020305</t>
  </si>
  <si>
    <t xml:space="preserve">dbe</t>
  </si>
  <si>
    <t xml:space="preserve">dribble</t>
  </si>
  <si>
    <t xml:space="preserve">rRNA processing | inferred from mutant phenotype</t>
  </si>
  <si>
    <t xml:space="preserve">F:GO:0003676:nucleic acid binding;P:GO:0006355:regulation of transcription, DNA-dependent;P:GO:0006364:rRNA processing</t>
  </si>
  <si>
    <t xml:space="preserve">FBgn0011766</t>
  </si>
  <si>
    <t xml:space="preserve">E2f</t>
  </si>
  <si>
    <t xml:space="preserve">E2F transcription factor</t>
  </si>
  <si>
    <t xml:space="preserve">DNA binding | inferred from direct assay RNA polymerase II transcription factor activity | inferred from direct assay protein binding | inferred from physical interaction with Rbf RNA polymerase II transcription factor activity | non-traceable author statement transcriptional activator activity | traceable author statement transcription factor activity | inferred from electronic annotation</t>
  </si>
  <si>
    <t xml:space="preserve">regulation of progression through cell cycle | inferred from mutant phenotype regulation of progression through cell cycle | non-traceable author statement positive regulation of cell proliferation | non-traceable author statement positive regulation of nurse cell apoptosis | inferred from mutant phenotype DNA endoreduplication | inferred from genetic interaction with CycE AND inferred from mutant phenotype chorion gene amplification | traceable author statement G1/S transition of mitotic cell cycle | traceable author statement imaginal disc development | traceable author statement nurse cell apoptosis | traceable author statement positive regulation of transcription | traceable author statement cellular physiological process | inferred from mutant phenotype antimicrobial humoral response | inferred from mutant phenotype G1/S-specific transcription in mitotic cell cycle | non-traceable author statement growth | non-traceable author statement regulation of transcription from RNA polymerase II promoter | inferr</t>
  </si>
  <si>
    <t xml:space="preserve">P:GO:0000074:regulation of cell cycle;P:GO:0000082:G1/S transition of mitotic cell cycle;F:GO:0003677:DNA binding;F:GO:0003700:transcription factor activity;F:GO:0003702:RNA polymerase II transcription factor activity;C:GO:0005634:nucleus;C:GO:0005667:transcription factor complex;P:GO:0006350:transcription;P:GO:0006355:regulation of transcription, DNA-dependent;P:GO:0007275:development;P:GO:0007307:chorion gene amplification;P:GO:0007444:imaginal disc development;P:GO:0008284:positive regulation of cell proliferation;F:GO:0016563:transcriptional activator activity;P:GO:0042023:DNA endoreduplication;P:GO:0045476:nurse cell apoptosis;P:GO:0045850:positive regulation of nurse cell apoptosis;P:GO:0045941:positive regulation of transcription</t>
  </si>
  <si>
    <t xml:space="preserve">FBgn0020443</t>
  </si>
  <si>
    <t xml:space="preserve">Elf</t>
  </si>
  <si>
    <t xml:space="preserve">Ef1[alpha]-like factor</t>
  </si>
  <si>
    <t xml:space="preserve">translation release factor activity | inferred from sequence or structural similarity with SGD_LOCUS:SUP35; SGD:S0002579 translation termination factor activity | inferred from sequence or structural similarity with SGD_LOCUS:SUP35; SGD:S0002579 translation release factor activity | non-traceable author statement translation termination factor activity | inferred from sequence or structural similarity GTP binding | inferred from sequence or structural similarity GTPase activity | non-traceable author statement</t>
  </si>
  <si>
    <t xml:space="preserve">translational termination | inferred from sequence or structural similarity with SGD_LOCUS:SUP35; SGD:S0002579 translational termination | non-traceable author statement translational termination | inferred from sequence or structural similarity translational termination | inferred from mutant phenotype regulation of translation | inferred from electronic annotation</t>
  </si>
  <si>
    <t xml:space="preserve">F:GO:0003746:translation elongation factor activity;F:GO:0003747:translation release factor activity;F:GO:0003924:GTPase activity;F:GO:0005525:GTP binding;C:GO:0005829:cytosol;P:GO:0006412:protein biosynthesis;P:GO:0006415:translational termination</t>
  </si>
  <si>
    <t xml:space="preserve">FBgn0000320</t>
  </si>
  <si>
    <t xml:space="preserve">eya</t>
  </si>
  <si>
    <t xml:space="preserve">eyes absent</t>
  </si>
  <si>
    <t xml:space="preserve">hydrolase activity | non-traceable author statement protein tyrosine phosphatase activity | inferred from direct assay lipid phosphatase activity | inferred from direct assay nucleotide phosphatase activity | inferred from direct assay protein serine/threonine phosphatase activity | inferred from direct assay phosphopantetheine binding | inferred from electronic annotation</t>
  </si>
  <si>
    <t xml:space="preserve">eye-antennal disc morphogenesis | inferred from mutant phenotype gonad development | non-traceable author statement Bolwig's organ morphogenesis | inferred from mutant phenotype negative regulation of cell fate specification | inferred from mutant phenotype spermatogenesis | inferred from mutant phenotype protein amino acid dephosphorylation | inferred from direct assay eye photoreceptor development (sensu Endopterygota) ; GO:0042051 | inferred from mutant phenotype male gonad development | inferred from mutant phenotype pole cell migration | traceable author statement optic placode formation (sensu Endopterygota) ; GO:0001744 | inferred from mutant phenotype eye-antennal disc morphogenesis | traceable author statement transcription | traceable author statement eye development (sensu Endopterygota) ; GO:0007456 | non-traceable author statement mesoderm development | inferred from electronic annotation visual perception | inferred from electronic annotation ovarian follicle cell development (sensu Insecta) ; G</t>
  </si>
  <si>
    <t xml:space="preserve">F:GO:0000287:magnesium ion binding;P:GO:0001744:optic placode formation (sensu Endopterygota);P:GO:0001746:Bolwig`s organ morphogenesis;F:GO:0003824:catalytic activity;F:GO:0004721:phosphoprotein phosphatase activity;F:GO:0004725:protein tyrosine phosphatase activity;C:GO:0005634:nucleus;P:GO:0006350:transcription;P:GO:0006355:regulation of transcription, DNA-dependent;P:GO:0006470:protein amino acid dephosphorylation;P:GO:0007275:development;P:GO:0007283:spermatogenesis;P:GO:0007455:eye-antennal disc metamorphosis;P:GO:0008152:metabolism;P:GO:0008406:gonad development;P:GO:0009996:negative regulation of cell fate specification;F:GO:0016787:hydrolase activity</t>
  </si>
  <si>
    <t xml:space="preserve">FBgn0001098</t>
  </si>
  <si>
    <t xml:space="preserve">Gdh</t>
  </si>
  <si>
    <t xml:space="preserve">Glutamate dehydrogenase</t>
  </si>
  <si>
    <t xml:space="preserve">glutamate dehydrogenase [NAD(P)+] activity | inferred from direct assay glutamate dehydrogenase [NAD(P)+] activity | inferred from sequence or structural similarity with MGD:Glud; MGI:MGI:95753 glutamate dehydrogenase [NAD(P)+] activity | inferred from sequence or structural similarity with UniProt:P00367 AND inferred from sequence or structural similarity with UniProt:P49448</t>
  </si>
  <si>
    <t xml:space="preserve">sperm storage | traceable author statement glutamate catabolism to 2-oxoglutarate | inferred from sequence or structural similarity with UniProt:P00367 AND inferred from sequence or structural similarity with UniProt:P49448</t>
  </si>
  <si>
    <t xml:space="preserve">F:GO:0004353:glutamate dehydrogenase [NAD(P)+] activity;F:GO:0005524:ATP binding;F:GO:0005525:GTP binding;C:GO:0005739:mitochondrion;P:GO:0006520:amino acid metabolism;F:GO:0016491:oxidoreductase activity;P:GO:0046693:sperm storage</t>
  </si>
  <si>
    <t xml:space="preserve">FBgn0063498</t>
  </si>
  <si>
    <t xml:space="preserve">GstE2</t>
  </si>
  <si>
    <t xml:space="preserve">Glutathione S transferase E2</t>
  </si>
  <si>
    <t xml:space="preserve">glutathione transferase activity | inferred from sequence or structural similarity with EMBL:U66342</t>
  </si>
  <si>
    <t xml:space="preserve">defense response | inferred from electronic annotation response to toxin | inferred from electronic annotation</t>
  </si>
  <si>
    <t xml:space="preserve">F:GO:0016740:transferase activity</t>
  </si>
  <si>
    <t xml:space="preserve">FBgn0038295</t>
  </si>
  <si>
    <t xml:space="preserve">Gyc88E</t>
  </si>
  <si>
    <t xml:space="preserve">Guanylyl cyclase at 88E</t>
  </si>
  <si>
    <t xml:space="preserve">guanylate cyclase activity | non-traceable author statement guanylate cyclase activity | inferred from direct assay guanylate cyclase activity | inferred from sequence or structural similarity with EMBL:AF064514 guanylate cyclase activity | inferred from sequence or structural similarity with EMBL:AF064514; protein_id:AAD0983 ATP binding | inferred from electronic annotation DNA binding | inferred from electronic annotation heme binding | inferred from electronic annotation hydrogen-transporting ATP synthase activity, rotational mechanism | inferred from electronic annotation hydrogen-transporting ATPase activity, rotational mechanism | inferred from electronic annotation</t>
  </si>
  <si>
    <t xml:space="preserve">cGMP biosynthesis | inferred by curator from GO:0004383 G-protein coupled receptor protein signaling pathway | inferred from electronic annotation cell homeostasis | inferred from electronic annotation cyclic nucleotide metabolism | inferred from electronic annotation nitric oxide mediated signal transduction | inferred from electronic annotation ATP synthesis coupled proton transport | inferred from electronic annotation DNA methylation | inferred from electronic annotation</t>
  </si>
  <si>
    <t xml:space="preserve">F:GO:0004383:guanylate cyclase activity;P:GO:0007242:intracellular signaling cascade</t>
  </si>
  <si>
    <t xml:space="preserve">FBgn0013981</t>
  </si>
  <si>
    <t xml:space="preserve">His4r</t>
  </si>
  <si>
    <t xml:space="preserve">Histone H4 replacement</t>
  </si>
  <si>
    <t xml:space="preserve">chromatin assembly or disassembly | non-traceable author statement nucleosome assembly | inferred from electronic annotation</t>
  </si>
  <si>
    <t xml:space="preserve">C:GO:0000786:nucleosome;F:GO:0003677:DNA binding;C:GO:0005634:nucleus;C:GO:0005694:chromosome;P:GO:0006334:nucleosome assembly;P:GO:0007001:chromosome organization and biogenesis (sensu Eukaryota)</t>
  </si>
  <si>
    <t xml:space="preserve">FBgn0019972</t>
  </si>
  <si>
    <t xml:space="preserve">Ice</t>
  </si>
  <si>
    <t xml:space="preserve">caspase activity | inferred from sequence or structural similarity with HUGO:CASP3; OMIM:600636 AND inferred from sequence or structural similarity with HUGO:CASP6; OMIM:601532 caspase activity | traceable author statement caspase activity | non-traceable author statement caspase activity | inferred from direct assay</t>
  </si>
  <si>
    <t xml:space="preserve">apoptosis | non-traceable author statement apoptosis | traceable author statement regulation of retinal programmed cell death | non-traceable author statement proteolysis | traceable author statement proteolysis | inferred from electronic annotation</t>
  </si>
  <si>
    <t xml:space="preserve">P:GO:0006508:proteolysis and peptidolysis;P:GO:0006915:apoptosis;F:GO:0008233:peptidase activity;F:GO:0008234:cysteine-type peptidase activity;F:GO:0016787:hydrolase activity;F:GO:0030693:caspase activity;P:GO:0046668:regulation of retinal programmed cell death</t>
  </si>
  <si>
    <t xml:space="preserve">FBgn0001297</t>
  </si>
  <si>
    <t xml:space="preserve">kay</t>
  </si>
  <si>
    <t xml:space="preserve">kayak</t>
  </si>
  <si>
    <t xml:space="preserve">DNA binding | inferred from direct assay RNA polymerase II transcription factor activity | inferred from direct assay transcription factor activity | traceable author statement transcription factor binding | traceable author statement protein binding | inferred from physical interaction with Cka specific RNA polymerase II transcription factor activity | non-traceable author statement transcription factor binding | non-traceable author statement protein heterodimerization activity | inferred from sequence or structural similarity sequence-specific DNA binding | inferred from electronic annotation</t>
  </si>
  <si>
    <t xml:space="preserve">central nervous system development | inferred from mutant phenotype head involution | inferred from mutant phenotype midgut development | inferred from mutant phenotype JNK cascade | non-traceable author statement dorsal closure | traceable author statement imaginal disc fusion, thorax closure | traceable author statement follicle cell migration (sensu Insecta) ; GO:0007297 | inferred from mutant phenotype response to wounding | inferred from mutant phenotype dorsal closure | non-traceable author statement R3/R4 cell fate commitment | traceable author statement establishment of planar polarity | non-traceable author statement wound healing | inferred from mutant phenotype antimicrobial humoral response | inferred from mutant phenotype regulation of transcription, DNA-dependent | inferred from electronic annotation</t>
  </si>
  <si>
    <t xml:space="preserve">P:GO:0001736:establishment of planar polarity;F:GO:0003677:DNA binding;F:GO:0003700:transcription factor activity;F:GO:0003702:RNA polymerase II transcription factor activity;C:GO:0005634:nucleus;C:GO:0005737:cytoplasm;P:GO:0006350:transcription;P:GO:0006355:regulation of transcription, DNA-dependent;P:GO:0007254:JNK cascade;P:GO:0007297:follicle cell migration (sensu Insecta);P:GO:0007391:dorsal closure;P:GO:0007464:R3/R4 cell fate commitment;F:GO:0008134:transcription factor binding;P:GO:0009611:response to wounding;P:GO:0046529:imaginal disc fusion, thorax closure</t>
  </si>
  <si>
    <t xml:space="preserve">FBgn0001323</t>
  </si>
  <si>
    <t xml:space="preserve">knrl</t>
  </si>
  <si>
    <t xml:space="preserve">knirps-like</t>
  </si>
  <si>
    <t xml:space="preserve">ligand-dependent nuclear receptor activity | inferred from sequence or structural similarity with UniProt:Q60674 transcription factor activity | inferred from sequence or structural similarity with UniProt:Q60674 ligand-dependent nuclear receptor activity | non-traceable author statement sequence-specific DNA binding | inferred from electronic annotation zinc ion binding | inferred from electronic annotation</t>
  </si>
  <si>
    <t xml:space="preserve">regulation of mitosis | inferred from mutant phenotype tracheal epithelial cell migration (sensu Insecta) ; GO:0007427 | traceable author statement branched duct epithelial cell fate determination (sensu Insecta) ; GO:0046845 | traceable author statement regulation of tracheal tube size | traceable author statement regulation of transcription from RNA polymerase II promoter | inferred from electronic annotation signal transduction | inferred from electronic annotation tracheal system development (sensu Insecta) ; GO:0007424 | traceable author statement</t>
  </si>
  <si>
    <t xml:space="preserve">F:GO:0003677:DNA binding;F:GO:0003700:transcription factor activity;F:GO:0004872:receptor activity;F:GO:0004879:ligand-dependent nuclear receptor activity;C:GO:0005634:nucleus;P:GO:0006350:transcription;P:GO:0006355:regulation of transcription, DNA-dependent;P:GO:0007088:regulation of mitosis;P:GO:0007275:development;P:GO:0007424:tracheal system development (sensu Insecta);P:GO:0007427:tracheal epithelial cell migration (sensu Insecta);P:GO:0035151:regulation of tracheal tube size;P:GO:0046845:branched duct epithelial cell fate determination (sensu Insecta)</t>
  </si>
  <si>
    <t xml:space="preserve">FBgn0020647</t>
  </si>
  <si>
    <t xml:space="preserve">KrT95D</t>
  </si>
  <si>
    <t xml:space="preserve">Krueppel target at 95D</t>
  </si>
  <si>
    <t xml:space="preserve">protein targeting to Golgi | inferred from sequence or structural similarity with UniProt:O88588</t>
  </si>
  <si>
    <t xml:space="preserve">protein targeting to Golgi </t>
  </si>
  <si>
    <t xml:space="preserve">FBgn0014343</t>
  </si>
  <si>
    <t xml:space="preserve">mirr</t>
  </si>
  <si>
    <t xml:space="preserve">mirror</t>
  </si>
  <si>
    <t xml:space="preserve">protein binding | inferred from sequence or structural similarity with caup transcriptional activator activity | inferred from sequence or structural similarity with caup AND inferred from sequence or structural similarity with exd transcription factor activity | inferred from sequence or structural similarity with InterPro:IPR001356 transcription factor activity | non-traceable author statement sequence-specific DNA binding | inferred from electronic annotation</t>
  </si>
  <si>
    <t xml:space="preserve">embryonic development (sensu Insecta) ; GO:0001700 | inferred from expression pattern AND inferred from mutant phenotype equator specification | inferred from mutant phenotype positive regulation of transcription | inferred from sequence or structural similarity with caup AND inferred from sequence or structural similarity with exd peripheral nervous system development | inferred from mutant phenotype wing morphogenesis | inferred from mutant phenotype smoothened signaling pathway | inferred from genetic interaction with smo regulation of transcription, DNA-dependent | inferred from sequence or structural similarity with InterPro:IPR001356 equator specification | traceable author statement ectoderm development | inferred from electronic annotation nervous system development | inferred from electronic annotation regulation of transcription from RNA polymerase II promoter | inferred from electronic annotation compound eye morphogenesis (sensu Endopterygota) ; GO:0001745 | inferred from mutant phenotype</t>
  </si>
  <si>
    <t xml:space="preserve">P:GO:0001700:embryonic development (sensu Insecta);F:GO:0003677:DNA binding;F:GO:0003700:transcription factor activity;C:GO:0005634:nucleus;P:GO:0006355:regulation of transcription, DNA-dependent;P:GO:0007422:peripheral nervous system development;P:GO:0007476:wing morphogenesis;P:GO:0045317:equator specification;P:GO:0045449:regulation of transcription</t>
  </si>
  <si>
    <t xml:space="preserve">FBgn0027786</t>
  </si>
  <si>
    <t xml:space="preserve">Mtch</t>
  </si>
  <si>
    <t xml:space="preserve">Mitochondrial carrier homolog 1</t>
  </si>
  <si>
    <t xml:space="preserve">carrier activity | non-traceable author statement binding | inferred from electronic annotation</t>
  </si>
  <si>
    <t xml:space="preserve">F:GO:0005488:binding;P:GO:0006810:transport;C:GO:0016020:membrane;C:GO:0016021:integral to membrane</t>
  </si>
  <si>
    <t xml:space="preserve">FBgn0017565</t>
  </si>
  <si>
    <t xml:space="preserve">Nacalpha</t>
  </si>
  <si>
    <t xml:space="preserve">Nascent polypeptide associated complex protein alpha subunit</t>
  </si>
  <si>
    <t xml:space="preserve">protein binding | inferred from physical interaction with bic</t>
  </si>
  <si>
    <t xml:space="preserve">oogenesis (sensu Insecta) ; GO:0009993 | inferred from mutant phenotype regulation of pole plasm oskar mRNA localization | inferred from mutant phenotype</t>
  </si>
  <si>
    <t xml:space="preserve">protein binding , oogenesis (sensu Insecta) , regulation of pole plasm oskar mRNS localization</t>
  </si>
  <si>
    <t xml:space="preserve">FBgn0010352</t>
  </si>
  <si>
    <t xml:space="preserve">Nc73EF</t>
  </si>
  <si>
    <t xml:space="preserve">Neural conserved at 73EF</t>
  </si>
  <si>
    <t xml:space="preserve">oxoglutarate dehydrogenase (succinyl-transferring) activity | inferred from sequence or structural similarity with SGD_LOCUS:KGD1; SGD:S0001387 AND inferred from sequence or structural similarity with UniProt:Q02218 oxoglutarate dehydrogenase (succinyl-transferring) activity | inferred from sequence or structural similarity with SGD_LOCUS:KGD1; SGD:S000001387 oxoglutarate dehydrogenase (succinyl-transferring) activity | inferred from sequence or structural similarity with UniProt:Q02218 thiamin pyrophosphate binding | inferred from electronic annotation</t>
  </si>
  <si>
    <t xml:space="preserve">tricarboxylic acid cycle | inferred from sequence or structural similarity with UniProt:Q02218 glycolysis | inferred from electronic annotation</t>
  </si>
  <si>
    <t xml:space="preserve">C:GO:0005739:mitochondrion;P:GO:0006096:glycolysis;P:GO:0008152:metabolism;F:GO:0016491:oxidoreductase activity;F:GO:0016624:oxidoreductase activity, acting on the aldehyde or oxo group of donors, disulfide as acceptor</t>
  </si>
  <si>
    <t xml:space="preserve">FBgn0036736</t>
  </si>
  <si>
    <t xml:space="preserve">Nedd4</t>
  </si>
  <si>
    <t xml:space="preserve">ubiquitin-protein ligase activity | inferred from sequence or structural similarity with MGD:Nedd4; MGI:MGI:97297</t>
  </si>
  <si>
    <t xml:space="preserve">axon guidance | traceable author statement protein ubiquitination | non-traceable author statement proteolysis | inferred from electronic annotation</t>
  </si>
  <si>
    <t xml:space="preserve">F:GO:0004842:ubiquitin-protein ligase activity;C:GO:0005622:intracellular;P:GO:0006464:protein modification;P:GO:0006512:ubiquitin cycle;P:GO:0016567:protein ubiquitination;F:GO:0016874:ligase activity</t>
  </si>
  <si>
    <t xml:space="preserve">FBgn0037872</t>
  </si>
  <si>
    <t xml:space="preserve">nocturnin</t>
  </si>
  <si>
    <t xml:space="preserve">nucleic acid binding , </t>
  </si>
  <si>
    <t xml:space="preserve">FBgn0023184</t>
  </si>
  <si>
    <t xml:space="preserve">Nop60B</t>
  </si>
  <si>
    <t xml:space="preserve">Nucleolar protein at 60B</t>
  </si>
  <si>
    <t xml:space="preserve">nucleolus</t>
  </si>
  <si>
    <t xml:space="preserve">pseudouridylate synthase activity | inferred from sequence or structural similarity centromeric DNA binding | inferred from electronic annotation</t>
  </si>
  <si>
    <t xml:space="preserve">pseudouridine synthesis | inferred from mutant phenotype rRNA processing | inferred from mutant phenotype ribosome biogenesis | inferred from mutant phenotype germ cell development | inferred from mutant phenotype rRNA processing | non-traceable author statement chromosome segregation | inferred from electronic annotation mitosis | inferred from electronic annotation rRNA metabolism | inferred from electronic annotation</t>
  </si>
  <si>
    <t xml:space="preserve">P:GO:0007281:germ cell development</t>
  </si>
  <si>
    <t xml:space="preserve">FBgn0050277</t>
  </si>
  <si>
    <t xml:space="preserve">Oatp58Da</t>
  </si>
  <si>
    <t xml:space="preserve">Organic anion transporting polypeptide 58Da</t>
  </si>
  <si>
    <t xml:space="preserve">organic anion transporter activity | inferred from sequence or structural similarity transporter activity | inferred from electronic annotation</t>
  </si>
  <si>
    <t xml:space="preserve">organic anion transport | inferred from sequence or structural similarity anion transport | inferred from electronic annotation ion transport | inferred from electronic annotation transport | inferred from electronic annotation</t>
  </si>
  <si>
    <t xml:space="preserve">FBgn0004646</t>
  </si>
  <si>
    <t xml:space="preserve">ogre</t>
  </si>
  <si>
    <t xml:space="preserve">optic ganglion reduced</t>
  </si>
  <si>
    <t xml:space="preserve">gap-junction forming channel activity | inferred from electronic annotation</t>
  </si>
  <si>
    <t xml:space="preserve">phototransduction | inferred from mutant phenotype visual behavior | inferred from sequence or structural similarity nervous system development | non-traceable author statement signal transduction | inferred from electronic annotation</t>
  </si>
  <si>
    <t xml:space="preserve">C:GO:0005921:gap junction;F:GO:0015286:innexin channel activity;C:GO:0016021:integral to membrane</t>
  </si>
  <si>
    <t xml:space="preserve">FBgn0014001</t>
  </si>
  <si>
    <t xml:space="preserve">Pak</t>
  </si>
  <si>
    <t xml:space="preserve">PAK-kinase</t>
  </si>
  <si>
    <t xml:space="preserve">protein serine/threonine kinase activity | inferred from sequence or structural similarity protein serine/threonine kinase activity | non-traceable author statement protein serine/threonine kinase activity | inferred from direct assay receptor signaling protein serine/threonine kinase activity | non-traceable author statement protein serine/threonine kinase activity | inferred from sequence or structural similarity with UniProt:Q62829 ATP binding | inferred from electronic annotation</t>
  </si>
  <si>
    <t xml:space="preserve">cell adhesion | inferred from direct assay axon guidance | inferred from mutant phenotype AND inferred from physical interaction with dock JNK cascade | non-traceable author statement dorsal closure | traceable author statement axon guidance | traceable author statement axon guidance | inferred from genetic interaction with Dscam protein amino acid phosphorylation | non-traceable author statement Rac protein signal transduction | non-traceable author statement regulation of cell shape | inferred from mutant phenotype dorsal closure | inferred from mutant phenotype regulation of axonogenesis | inferred from genetic interaction with LIMK1 regulation of synapse structure and function | inferred from mutant phenotype MAPKKK cascade | inferred from electronic annotation cell proliferation | inferred from electronic annotation cytoskeleton organization and biogenesis | inferred from electronic annotation</t>
  </si>
  <si>
    <t xml:space="preserve">F:GO:0004672:protein kinase activity;F:GO:0004674:protein serine/threonine kinase activity;F:GO:0005524:ATP binding;C:GO:0005925:focal adhesion;P:GO:0006468:protein amino acid phosphorylation;P:GO:0007155:cell adhesion;P:GO:0007254:JNK cascade;P:GO:0007391:dorsal closure;P:GO:0007411:axon guidance;P:GO:0008360:regulation of cell shape;F:GO:0016301:kinase activity;F:GO:0016740:transferase activity</t>
  </si>
  <si>
    <t xml:space="preserve">FBgn0035975</t>
  </si>
  <si>
    <t xml:space="preserve">PGRP-LA</t>
  </si>
  <si>
    <t xml:space="preserve">Peptidoglycan recognition protein LA</t>
  </si>
  <si>
    <t xml:space="preserve">peptidoglycan binding | non-traceable author statement peptidoglycan binding | inferred from sequence or structural similarity with EMBL:AB016605; protein_id:BAA77210.1 AND inferred from sequence or structural similarity with EMBL:AF076481; protein_id:AAC31820.1 AND inferred from sequence or structural similarity with HUGO:PGLYRP; OMIM:604963 peptidoglycan binding | inferred from sequence or structural similarity with EMBL:AF076482 N-acetylmuramoyl-L-alanine amidase activity | inferred from electronic annotation protein binding | inferred from electronic annotation</t>
  </si>
  <si>
    <t xml:space="preserve">detection of bacteria | non-traceable author statement immune response | inferred from sequence or structural similarity with EMBL:AB016605; protein_id:BAA77210.1 AND inferred from sequence or structural similarity with EMBL:AF076481; protein_id:AAC31820.1 AND inferred from sequence or structural similarity with HUGO:PGLYRP; OMIM:604963 innate immune response | non-traceable author statement peptidoglycan catabolism | non-traceable author statement defense response | non-traceable author statement</t>
  </si>
  <si>
    <t xml:space="preserve">N-acetylmuramoyl-L-alanine amidase activity , peptidoglycan binding , protein binding , defense response , detection of bacteria ,immune response , innate immune response , peptidoglycan catabolism </t>
  </si>
  <si>
    <t xml:space="preserve">FBgn0025806</t>
  </si>
  <si>
    <t xml:space="preserve">Rap2l</t>
  </si>
  <si>
    <t xml:space="preserve">Ras-associated protein 2-like</t>
  </si>
  <si>
    <t xml:space="preserve">GTPase activity | inferred from sequence or structural similarity with SGD_LOCUS:RAS1; SGD:S0005627 GTPase activity | inferred from sequence or structural similarity GTP binding | inferred from electronic annotation</t>
  </si>
  <si>
    <t xml:space="preserve">G-protein coupled receptor protein signaling pathway | inferred from electronic annotation cytokinesis | inferred from electronic annotation intracellular protein transport | inferred from electronic annotation mitosis | inferred from electronic annotation receptor mediated endocytosis | inferred from electronic annotation regulation of exocytosis | inferred from electronic annotation synaptic transmission | inferred from electronic annotation small GTPase mediated signal transduction | inferred from electronic annotation</t>
  </si>
  <si>
    <t xml:space="preserve">F:GO:0005525:GTP binding;P:GO:0007264:small GTPase mediated signal transduction</t>
  </si>
  <si>
    <t xml:space="preserve">FBgn0025637</t>
  </si>
  <si>
    <t xml:space="preserve">skpA</t>
  </si>
  <si>
    <t xml:space="preserve">centromeric DNA binding | inferred from electronic annotation</t>
  </si>
  <si>
    <t xml:space="preserve">DNA endoreduplication | inferred from mutant phenotype centrosome duplication | inferred from mutant phenotype chromosome condensation | inferred from mutant phenotype positive regulation of progression through mitotic cell cycle | inferred from mutant phenotype chromosome segregation | inferred from electronic annotation mitosis | inferred from electronic annotation proteolysis | inferred from electronic annotation regulation of progression through cell cycle | inferred from electronic annotation</t>
  </si>
  <si>
    <t xml:space="preserve">C:GO:0019005:SCF ubiquitin ligase complex</t>
  </si>
  <si>
    <t xml:space="preserve">FBgn0016984</t>
  </si>
  <si>
    <t xml:space="preserve">sktl</t>
  </si>
  <si>
    <t xml:space="preserve">skittles</t>
  </si>
  <si>
    <t xml:space="preserve">1-phosphatidylinositol-4-phosphate 5-kinase activity | inferred from sequence or structural similarity with NCBI_gi:4505815 1-phosphatidylinositol-4-phosphate 5-kinase activity | non-traceable author statement 1-phosphatidylinositol-4-phosphate 5-kinase activity | traceable author statement</t>
  </si>
  <si>
    <t xml:space="preserve">phosphorylation | non-traceable author statement peripheral nervous system development | inferred from mutant phenotype autophagic cell death | inferred from expression pattern salivary gland cell autophagic cell death | inferred from expression pattern G-protein coupled receptor protein signaling pathway | inferred from electronic annotation</t>
  </si>
  <si>
    <t xml:space="preserve">P:GO:0007422:peripheral nervous system development;F:GO:0016301:kinase activity;F:GO:0016308:1-phosphatidylinositol-4-phosphate 5-kinase activity;P:GO:0035071:salivary gland cell death;P:GO:0048102:autophagic cell death</t>
  </si>
  <si>
    <t xml:space="preserve">FBgn0005410</t>
  </si>
  <si>
    <t xml:space="preserve">sno</t>
  </si>
  <si>
    <t xml:space="preserve">strawberry notch</t>
  </si>
  <si>
    <t xml:space="preserve">ATP binding | inferred from electronic annotation helicase activity | inferred from electronic annotation nucleic acid binding | inferred from electronic annotation</t>
  </si>
  <si>
    <t xml:space="preserve">embryonic development | non-traceable author statement imaginal disc morphogenesis | non-traceable author statement oogenesis (sensu Insecta) ; GO:0009993 | non-traceable author statement Notch signaling pathway | inferred from genetic interaction with H AND inferred from genetic interaction with Su(H) positive regulation of transcription from RNA polymerase II promoter | inferred from mutant phenotype Notch signaling pathway | traceable author statement cone cell fate commitment (sensu Endopterygota) ; GO:0007466 | traceable author statement embryonic development | traceable author statement epidermal growth factor receptor signaling pathway | traceable author statement regulation of proteolysis | traceable author statement wing margin morphogenesis | traceable author statement</t>
  </si>
  <si>
    <t xml:space="preserve">F:GO:0003676:nucleic acid binding;F:GO:0003677:DNA binding;F:GO:0004386:helicase activity;F:GO:0005524:ATP binding;C:GO:0005634:nucleus;P:GO:0007173:epidermal growth factor receptor signaling pathway;P:GO:0007219:Notch signaling pathway;P:GO:0007466:cone cell fate commitment (sensu Endopterygota);P:GO:0008587:wing margin morphogenesis;P:GO:0009790:embryonic development;F:GO:0016787:hydrolase activity;P:GO:0030162:regulation of proteolysis and peptidolysis;P:GO:0045944:positive regulation of transcription from RNA polymerase II promoter</t>
  </si>
  <si>
    <t xml:space="preserve">FBgn0011715</t>
  </si>
  <si>
    <t xml:space="preserve">Snr1</t>
  </si>
  <si>
    <t xml:space="preserve">Snf5-related 1</t>
  </si>
  <si>
    <t xml:space="preserve">RNA polymerase II transcription factor activity | non-traceable author statement transcription coactivator activity | inferred by curator from GO:0035060 general RNA polymerase II transcription factor activity | inferred from sequence or structural similarity with SGD_LOCUS:SNF5; SGD:S0000493</t>
  </si>
  <si>
    <t xml:space="preserve">regulation of transcription | non-traceable author statement positive regulation of transcription, DNA-dependent | inferred from direct assay embryonic development (sensu Insecta) ; GO:0001700 | non-traceable author statement larval or pupal development (sensu Insecta) ; GO:0002165 | non-traceable author statement wing vein specification | inferred from mutant phenotype regulation of transcription | inferred from sequence or structural similarity with SGD_LOCUS:SNF5; SGD:S0000493 chromatin remodeling | inferred from electronic annotation</t>
  </si>
  <si>
    <t xml:space="preserve">C:GO:0000228:nuclear chromosome;P:GO:0006338:chromatin remodeling;P:GO:0007474:wing vein specification</t>
  </si>
  <si>
    <t xml:space="preserve">FBgn0037515</t>
  </si>
  <si>
    <t xml:space="preserve">Sp7</t>
  </si>
  <si>
    <t xml:space="preserve">Serine protease 7</t>
  </si>
  <si>
    <t xml:space="preserve">serine-type peptidase activity | non-traceable author statement trypsin activity | non-traceable author statement monophenol monooxygenase activator activity | inferred from sequence or structural similarity serine carboxypeptidase activity | non-traceable author statement</t>
  </si>
  <si>
    <t xml:space="preserve">melanization defense response | non-traceable author statement proteolysis | non-traceable author statement defense response | non-traceable author statement positive regulation of melanization defense response | inferred from mutant phenotype</t>
  </si>
  <si>
    <t xml:space="preserve">F:GO:0004263:chymotrypsin activity;F:GO:0004295:trypsin activity;P:GO:0006508:proteolysis and peptidolysis;P:GO:0007275:development;P:GO:0007596:blood coagulation;P:GO:0030195:negative regulation of blood coagulation</t>
  </si>
  <si>
    <t xml:space="preserve">FBgn0028988</t>
  </si>
  <si>
    <t xml:space="preserve">Spn1</t>
  </si>
  <si>
    <t xml:space="preserve">Serine protease inhibitor 1</t>
  </si>
  <si>
    <t xml:space="preserve">serine-type endopeptidase inhibitor activity | inferred from sequence or structural similarity with UniProt:Q60854 serine-type endopeptidase inhibitor activity | non-traceable author statement</t>
  </si>
  <si>
    <t xml:space="preserve">F:GO:0004867:serine-type endopeptidase inhibitor activity</t>
  </si>
  <si>
    <t xml:space="preserve">FBgn0028561</t>
  </si>
  <si>
    <t xml:space="preserve">sut3</t>
  </si>
  <si>
    <t xml:space="preserve">sugar transporter 3</t>
  </si>
  <si>
    <t xml:space="preserve">sugar porter activity | inferred from sequence or structural similarity glucose transporter activity | inferred from sequence or structural similarity with MGD:Slc2a3; MGI:MGI:95757</t>
  </si>
  <si>
    <t xml:space="preserve">F:GO:0005215:transporter activity;F:GO:0005351:sugar porter activity;P:GO:0006810:transport;P:GO:0008643:carbohydrate transport;C:GO:0016020:membrane;C:GO:0016021:integral to membrane</t>
  </si>
  <si>
    <t xml:space="preserve">FBgn0041182</t>
  </si>
  <si>
    <t xml:space="preserve">TepII</t>
  </si>
  <si>
    <t xml:space="preserve">Thiolester containing protein II</t>
  </si>
  <si>
    <t xml:space="preserve">wide-spectrum protease inhibitor activity | inferred from sequence or structural similarity with UniProt:P20740 serine-type endopeptidase inhibitor activity | inferred from electronic annotation</t>
  </si>
  <si>
    <t xml:space="preserve">antibacterial humoral response (sensu Protostomia) ; GO:0006961 | inferred from direct assay</t>
  </si>
  <si>
    <t xml:space="preserve">F:GO:0004866:endopeptidase inhibitor activity;F:GO:0004867:serine-type endopeptidase inhibitor activity;F:GO:0017114:wide-spectrum protease inhibitor activity</t>
  </si>
  <si>
    <t xml:space="preserve">FBgn0010416</t>
  </si>
  <si>
    <t xml:space="preserve">TH1</t>
  </si>
  <si>
    <t xml:space="preserve">mRNA binding | inferred from direct assay</t>
  </si>
  <si>
    <t xml:space="preserve">negative regulation of transcription from RNA polymerase II promoter, mitotic | inferred from direct assay</t>
  </si>
  <si>
    <t xml:space="preserve">F:GO:0003723:RNA binding;C:GO:0005634:nucleus;P:GO:0006350:transcription;P:GO:0006355:regulation of transcription, DNA-dependent;P:GO:0007070:negative regulation of transcription from RNA polymerase II promoter, mitotic;P:GO:0016481:negative regulation of transcription;C:GO:0017053:transcriptional repressor complex</t>
  </si>
  <si>
    <t xml:space="preserve">FBgn0025352</t>
  </si>
  <si>
    <t xml:space="preserve">Thiolase</t>
  </si>
  <si>
    <t xml:space="preserve">acetyl-CoA C-acyltransferase activity | inferred from sequence or structural similarity with NCBI_gi:4504327 long-chain-3-hydroxyacyl-CoA dehydrogenase activity | inferred from sequence or structural similarity with UniProt:P55084</t>
  </si>
  <si>
    <t xml:space="preserve">fatty acid beta-oxidation | inferred from sequence or structural similarity with UniProt:P55084</t>
  </si>
  <si>
    <t xml:space="preserve">F:GO:0008415:acyltransferase activity;F:GO:0016740:transferase activity</t>
  </si>
  <si>
    <t xml:space="preserve">FBgn0023518</t>
  </si>
  <si>
    <t xml:space="preserve">trr</t>
  </si>
  <si>
    <t xml:space="preserve">trithorax-related</t>
  </si>
  <si>
    <t xml:space="preserve">histone lysine N-methyltransferase activity (H3-K4 specific) ; GO:0042800 | inferred from direct assay receptor binding | inferred from physical interaction with EcR AND inferred from physical interaction with usp transcription coactivator activity | inferred from genetic interaction with EcR DNA binding | non-traceable author statement histone methyltransferase activity | non-traceable author statement transcription regulator activity | inferred from electronic annotation</t>
  </si>
  <si>
    <t xml:space="preserve">eye development (sensu Endopterygota) ; GO:0007456 | inferred from mutant phenotype histone methylation | inferred from direct assay positive regulation of transcription | inferred from genetic interaction with EcR progression of morphogenetic furrow (sensu Endopterygota) ; GO:0007458 | inferred from genetic interaction with hh AND inferred from mutant phenotype eye development (sensu Endopterygota) ; GO:0007456 | non-traceable author statement smoothened signaling pathway | non-traceable author statement regulation of transcription from RNA polymerase II promoter | inferred from electronic annotation transcription initiation from RNA polymerase II promoter | inferred from electronic annotation</t>
  </si>
  <si>
    <t xml:space="preserve">FBgn0037170</t>
  </si>
  <si>
    <t xml:space="preserve">Trxr-2</t>
  </si>
  <si>
    <t xml:space="preserve">thioredoxin reductase 2</t>
  </si>
  <si>
    <t xml:space="preserve">antioxidant activity | inferred from sequence or structural similarity with UniProt:P91938 thioredoxin-disulfide reductase activity | inferred from sequence or structural similarity with UniProt:P91938 antioxidant activity | non-traceable author statement thioredoxin-disulfide reductase activity | inferred from direct assay FAD binding | inferred from electronic annotation disulfide oxidoreductase activity | inferred from electronic annotation oxidoreductase activity, acting on NADH or NADPH, disulfide as acceptor | inferred from electronic annotation</t>
  </si>
  <si>
    <t xml:space="preserve">thioredoxin pathway | inferred from sequence or structural similarity with UniProt:P91938 sulfur metabolism | inferred from electronic annotation</t>
  </si>
  <si>
    <t xml:space="preserve">F:GO:0004791:thioredoxin-disulfide reductase activity;C:GO:0005737:cytoplasm;C:GO:0005739:mitochondrion;P:GO:0006118:electron transport;F:GO:0015036:disulfide oxidoreductase activity;F:GO:0016491:oxidoreductase activity;F:GO:0016654:oxidoreductase activity, acting on NADH or NADPH, disulfide as acceptor;F:GO:0050660:FAD binding</t>
  </si>
  <si>
    <t xml:space="preserve">FBgn0035121</t>
  </si>
  <si>
    <t xml:space="preserve">Tudor-SN</t>
  </si>
  <si>
    <t xml:space="preserve">transcription coactivator activity | inferred from sequence or structural similarity with EMBL:U22055 nuclease activity | inferred from electronic annotation nucleic acid binding | inferred from electronic annotation</t>
  </si>
  <si>
    <t xml:space="preserve">transcription from RNA polymerase II promoter | inferred from electronic annotation</t>
  </si>
  <si>
    <t xml:space="preserve">F:GO:0003676:nucleic acid binding;F:GO:0004518:nuclease activity</t>
  </si>
  <si>
    <t xml:space="preserve">FBgn0011725</t>
  </si>
  <si>
    <t xml:space="preserve">twin</t>
  </si>
  <si>
    <t xml:space="preserve">transcription regulator activity | inferred from sequence or structural similarity with SGD_LOCUS:CCR4; SGD:S0000019</t>
  </si>
  <si>
    <t xml:space="preserve">oogenesis (sensu Insecta) ; GO:0009993 | inferred from mutant phenotype poly(A) tail shortening | inferred from mutant phenotype mRNA catabolism, deadenylylation-dependent decay | inferred from sequence or structural similarity with SGD_LOCUS:CCR4; SGD:S0000019 regulation of transcription from RNA polymerase II promoter | inferred from sequence or structural similarity with SGD_LOCUS:CCR4; SGD:S0000019</t>
  </si>
  <si>
    <t xml:space="preserve">F:GO:0000287:magnesium ion binding;F:GO:0003723:RNA binding;F:GO:0004518:nuclease activity;F:GO:0004527:exonuclease activity;C:GO:0005634:nucleus;P:GO:0006355:regulation of transcription, DNA-dependent;F:GO:0016787:hydrolase activity</t>
  </si>
  <si>
    <t xml:space="preserve">FBgn0025549</t>
  </si>
  <si>
    <t xml:space="preserve">unc-119</t>
  </si>
  <si>
    <t xml:space="preserve">sensory perception | inferred from electronic annotation sensory perception of chemical stimulus | inferred from electronic annotation visual perception | inferred from electronic annotation</t>
  </si>
  <si>
    <t xml:space="preserve">receptor activity , sensory perception , sensory perception of chemical stimulus, visual perception</t>
  </si>
  <si>
    <t xml:space="preserve">FBgn0040068</t>
  </si>
  <si>
    <t xml:space="preserve">vav</t>
  </si>
  <si>
    <t xml:space="preserve">Rho GTPase activator activity | inferred from sequence or structural similarity guanyl-nucleotide exchange factor activity | inferred from sequence or structural similarity diacylglycerol binding | inferred from sequence or structural similarity with InterPro:IPR002219 guanyl-nucleotide exchange factor activity | inferred from sequence or structural similarity with UniProt:P54100 Rho guanyl-nucleotide exchange factor activity | inferred from electronic annotation</t>
  </si>
  <si>
    <t xml:space="preserve">Rho protein signal transduction | inferred from sequence or structural similarity actin filament organization | inferred from mutant phenotype cell adhesion | inferred from mutant phenotype regulation of cell shape | inferred from mutant phenotype regulation of Rho protein signal transduction | inferred from electronic annotation</t>
  </si>
  <si>
    <t xml:space="preserve">F:GO:0005085:guanyl-nucleotide exchange factor activity;F:GO:0005100:Rho GTPase activator activity;P:GO:0007015:actin filament organization;P:GO:0007155:cell adhesion;P:GO:0007242:intracellular signaling cascade;P:GO:0007266:Rho protein signal transduction;P:GO:0008360:regulation of cell shape;C:GO:0008372:cellular component unknown;F:GO:0019992:diacylglycerol binding</t>
  </si>
  <si>
    <t xml:space="preserve">FBgn0005634</t>
  </si>
  <si>
    <t xml:space="preserve">zip</t>
  </si>
  <si>
    <t xml:space="preserve">zipper</t>
  </si>
  <si>
    <t xml:space="preserve">ATPase activity, coupled | inferred from sequence or structural similarity motor activity | inferred from sequence or structural similarity with SGD_LOCUS:MYO1; SGD:S0001065 cytoskeletal protein binding | inferred from electronic annotation structural constituent of cytoskeleton | inferred from electronic annotation ATP binding | inferred from electronic annotation</t>
  </si>
  <si>
    <t xml:space="preserve">dorsal closure | inferred from mutant phenotype muscle attachment | inferred from genetic interaction with l(2)gl muscle contraction | inferred from mutant phenotype myofibril assembly | inferred from mutant phenotype sarcomere organization | inferred from mutant phenotype dorsal closure, leading edge cell differentiation | inferred from mutant phenotype dorsal closure, spreading of leading edge cells | inferred from mutant phenotype establishment of planar polarity | non-traceable author statement cytokinesis | inferred from mutant phenotype dorsal closure, amnioserosa morphology change | inferred from mutant phenotype Malpighian tubule morphogenesis | inferred from mutant phenotype head involution | inferred from mutant phenotype salivary gland morphogenesis | inferred from mutant phenotype dorsal closure | traceable author statement follicle cell migration (sensu Insecta) ; GO:0007297 | traceable author statement ecdysone-mediated induction of salivary gland cell autophagic cell death | non-traceable autho</t>
  </si>
  <si>
    <t xml:space="preserve">P:GO:0001736:establishment of planar polarity;F:GO:0003774:motor activity;F:GO:0003779:actin binding;F:GO:0005516:calmodulin binding;F:GO:0005524:ATP binding;C:GO:0005856:cytoskeleton;P:GO:0006936:muscle contraction;P:GO:0007297:follicle cell migration (sensu Insecta);P:GO:0007391:dorsal closure;P:GO:0007395:dorsal closure, spreading of leading edge cells;C:GO:0016459:myosin;C:GO:0030018:Z disc;P:GO:0030239:myofibril assembly;C:GO:0045179:apical cortex;P:GO:0045200:establishment of neuroblast polarity;P:GO:0045214:sarcomere organization;P:GO:0046663:dorsal closure, leading edge cell differentiation</t>
  </si>
  <si>
    <t xml:space="preserve">FBgn0029826</t>
  </si>
  <si>
    <t xml:space="preserve">CG6041</t>
  </si>
  <si>
    <t xml:space="preserve">trypsin activity | non-traceable author statement trypsin activity | inferred from sequence or structural similarity with UniProt:P00761</t>
  </si>
</sst>
</file>

<file path=xl/styles.xml><?xml version="1.0" encoding="utf-8"?>
<styleSheet xmlns="http://schemas.openxmlformats.org/spreadsheetml/2006/main">
  <numFmts count="3">
    <numFmt numFmtId="164" formatCode="General"/>
    <numFmt numFmtId="165" formatCode="[$-409]mmm\-yy"/>
    <numFmt numFmtId="166" formatCode="@"/>
  </numFmts>
  <fonts count="6">
    <font>
      <sz val="10"/>
      <name val="Verdana"/>
      <family val="0"/>
    </font>
    <font>
      <sz val="10"/>
      <name val="Arial"/>
      <family val="0"/>
    </font>
    <font>
      <sz val="10"/>
      <name val="Arial"/>
      <family val="0"/>
    </font>
    <font>
      <sz val="10"/>
      <name val="Arial"/>
      <family val="0"/>
    </font>
    <font>
      <sz val="9"/>
      <name val="Arial"/>
      <family val="0"/>
    </font>
    <font>
      <b val="true"/>
      <sz val="9"/>
      <name val="Arial"/>
      <family val="0"/>
    </font>
  </fonts>
  <fills count="2">
    <fill>
      <patternFill patternType="none"/>
    </fill>
    <fill>
      <patternFill patternType="gray125"/>
    </fill>
  </fills>
  <borders count="2">
    <border diagonalUp="false" diagonalDown="false">
      <left/>
      <right/>
      <top/>
      <bottom/>
      <diagonal/>
    </border>
    <border diagonalUp="false" diagonalDown="false">
      <left style="hair"/>
      <right style="hair"/>
      <top style="hair"/>
      <bottom style="hair"/>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general" vertical="bottom" textRotation="0" wrapText="tru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general" vertical="bottom" textRotation="0" wrapText="true" indent="0" shrinkToFit="false"/>
      <protection locked="true" hidden="false"/>
    </xf>
    <xf numFmtId="164" fontId="4" fillId="0" borderId="1" xfId="0" applyFont="true" applyBorder="true" applyAlignment="true" applyProtection="false">
      <alignment horizontal="center" vertical="bottom" textRotation="0" wrapText="true" indent="0" shrinkToFit="false"/>
      <protection locked="true" hidden="false"/>
    </xf>
    <xf numFmtId="164" fontId="5" fillId="0" borderId="1" xfId="0" applyFont="true" applyBorder="true" applyAlignment="true" applyProtection="false">
      <alignment horizontal="center" vertical="bottom" textRotation="0" wrapText="tru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true" indent="0" shrinkToFit="false"/>
      <protection locked="true" hidden="false"/>
    </xf>
    <xf numFmtId="165" fontId="4" fillId="0" borderId="1" xfId="0" applyFont="true" applyBorder="true" applyAlignment="true" applyProtection="false">
      <alignment horizontal="general" vertical="bottom" textRotation="0" wrapText="true" indent="0" shrinkToFit="false"/>
      <protection locked="true" hidden="false"/>
    </xf>
    <xf numFmtId="166" fontId="4" fillId="0" borderId="1" xfId="0" applyFont="true" applyBorder="tru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4">
    <dxf>
      <fill>
        <patternFill patternType="solid">
          <fgColor rgb="00FFFFFF"/>
        </patternFill>
      </fill>
    </dxf>
    <dxf>
      <fill>
        <patternFill patternType="solid">
          <fgColor rgb="FF339966"/>
        </patternFill>
      </fill>
    </dxf>
    <dxf>
      <font>
        <name val="Verdana"/>
        <family val="0"/>
        <b val="1"/>
        <i val="0"/>
        <color rgb="FF339966"/>
      </font>
    </dxf>
    <dxf>
      <font>
        <name val="Verdana"/>
        <family val="0"/>
        <b val="1"/>
        <i val="0"/>
        <color rgb="FF339966"/>
      </font>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40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3" activeCellId="0" sqref="A1:IV16384"/>
    </sheetView>
  </sheetViews>
  <sheetFormatPr defaultColWidth="10.703125" defaultRowHeight="11" zeroHeight="false" outlineLevelRow="0" outlineLevelCol="0"/>
  <cols>
    <col collapsed="false" customWidth="true" hidden="false" outlineLevel="0" max="1" min="1" style="1" width="9.56"/>
    <col collapsed="false" customWidth="true" hidden="false" outlineLevel="0" max="2" min="2" style="2" width="5.56"/>
    <col collapsed="false" customWidth="true" hidden="false" outlineLevel="0" max="3" min="3" style="2" width="8.85"/>
    <col collapsed="false" customWidth="true" hidden="false" outlineLevel="0" max="4" min="4" style="2" width="6.13"/>
    <col collapsed="false" customWidth="true" hidden="false" outlineLevel="0" max="5" min="5" style="2" width="22.85"/>
    <col collapsed="false" customWidth="true" hidden="false" outlineLevel="0" max="6" min="6" style="2" width="44.42"/>
    <col collapsed="false" customWidth="true" hidden="false" outlineLevel="0" max="7" min="7" style="2" width="32.42"/>
    <col collapsed="false" customWidth="true" hidden="false" outlineLevel="0" max="8" min="8" style="3" width="13.56"/>
    <col collapsed="false" customWidth="true" hidden="false" outlineLevel="0" max="9" min="9" style="3" width="9.85"/>
    <col collapsed="false" customWidth="true" hidden="false" outlineLevel="0" max="10" min="10" style="1" width="3.28"/>
    <col collapsed="false" customWidth="true" hidden="false" outlineLevel="0" max="11" min="11" style="2" width="3.85"/>
    <col collapsed="false" customWidth="true" hidden="false" outlineLevel="0" max="12" min="12" style="4" width="2.99"/>
    <col collapsed="false" customWidth="false" hidden="false" outlineLevel="0" max="257" min="13" style="2" width="10.7"/>
  </cols>
  <sheetData>
    <row r="1" customFormat="false" ht="55" hidden="false" customHeight="false" outlineLevel="0" collapsed="false">
      <c r="A1" s="3" t="s">
        <v>0</v>
      </c>
      <c r="B1" s="3" t="s">
        <v>1</v>
      </c>
      <c r="C1" s="3" t="s">
        <v>2</v>
      </c>
      <c r="D1" s="3" t="s">
        <v>3</v>
      </c>
      <c r="E1" s="3" t="s">
        <v>4</v>
      </c>
      <c r="F1" s="3" t="s">
        <v>5</v>
      </c>
      <c r="G1" s="3" t="s">
        <v>6</v>
      </c>
      <c r="H1" s="3" t="s">
        <v>7</v>
      </c>
      <c r="I1" s="3" t="s">
        <v>8</v>
      </c>
      <c r="J1" s="3" t="s">
        <v>9</v>
      </c>
      <c r="K1" s="2" t="s">
        <v>10</v>
      </c>
      <c r="L1" s="5" t="s">
        <v>11</v>
      </c>
    </row>
    <row r="2" customFormat="false" ht="55" hidden="false" customHeight="false" outlineLevel="0" collapsed="false">
      <c r="A2" s="1" t="s">
        <v>12</v>
      </c>
      <c r="B2" s="1" t="s">
        <v>13</v>
      </c>
      <c r="C2" s="1" t="s">
        <v>14</v>
      </c>
      <c r="D2" s="1" t="s">
        <v>15</v>
      </c>
      <c r="E2" s="1" t="s">
        <v>16</v>
      </c>
      <c r="F2" s="1" t="s">
        <v>17</v>
      </c>
      <c r="G2" s="1" t="s">
        <v>18</v>
      </c>
      <c r="H2" s="3" t="s">
        <v>19</v>
      </c>
      <c r="J2" s="1" t="n">
        <v>1</v>
      </c>
      <c r="K2" s="6" t="s">
        <v>20</v>
      </c>
      <c r="L2" s="7" t="n">
        <v>48</v>
      </c>
    </row>
    <row r="3" customFormat="false" ht="110" hidden="false" customHeight="false" outlineLevel="0" collapsed="false">
      <c r="A3" s="1" t="s">
        <v>21</v>
      </c>
      <c r="B3" s="1" t="s">
        <v>22</v>
      </c>
      <c r="C3" s="1" t="s">
        <v>23</v>
      </c>
      <c r="D3" s="1" t="s">
        <v>15</v>
      </c>
      <c r="E3" s="1" t="s">
        <v>24</v>
      </c>
      <c r="F3" s="1" t="s">
        <v>25</v>
      </c>
      <c r="G3" s="1" t="s">
        <v>26</v>
      </c>
      <c r="H3" s="3" t="s">
        <v>19</v>
      </c>
      <c r="J3" s="1" t="n">
        <v>107</v>
      </c>
      <c r="K3" s="6" t="s">
        <v>27</v>
      </c>
      <c r="L3" s="7" t="n">
        <v>41.5</v>
      </c>
    </row>
    <row r="4" customFormat="false" ht="165" hidden="false" customHeight="false" outlineLevel="0" collapsed="false">
      <c r="A4" s="1" t="s">
        <v>28</v>
      </c>
      <c r="B4" s="1" t="s">
        <v>29</v>
      </c>
      <c r="C4" s="1" t="s">
        <v>29</v>
      </c>
      <c r="D4" s="1" t="s">
        <v>15</v>
      </c>
      <c r="E4" s="1" t="s">
        <v>30</v>
      </c>
      <c r="F4" s="1" t="s">
        <v>31</v>
      </c>
      <c r="G4" s="1" t="s">
        <v>32</v>
      </c>
      <c r="H4" s="3" t="s">
        <v>19</v>
      </c>
      <c r="J4" s="1" t="n">
        <v>0</v>
      </c>
      <c r="K4" s="6" t="s">
        <v>27</v>
      </c>
      <c r="L4" s="7" t="n">
        <v>38</v>
      </c>
    </row>
    <row r="5" customFormat="false" ht="88" hidden="false" customHeight="false" outlineLevel="0" collapsed="false">
      <c r="A5" s="1" t="s">
        <v>33</v>
      </c>
      <c r="B5" s="1" t="s">
        <v>34</v>
      </c>
      <c r="C5" s="1"/>
      <c r="D5" s="1" t="s">
        <v>15</v>
      </c>
      <c r="E5" s="1" t="s">
        <v>35</v>
      </c>
      <c r="F5" s="1" t="s">
        <v>36</v>
      </c>
      <c r="G5" s="1" t="s">
        <v>37</v>
      </c>
      <c r="H5" s="3" t="s">
        <v>19</v>
      </c>
      <c r="J5" s="1" t="n">
        <v>640</v>
      </c>
      <c r="K5" s="6" t="s">
        <v>27</v>
      </c>
      <c r="L5" s="7" t="n">
        <v>23</v>
      </c>
    </row>
    <row r="6" customFormat="false" ht="22" hidden="false" customHeight="false" outlineLevel="0" collapsed="false">
      <c r="A6" s="1" t="s">
        <v>38</v>
      </c>
      <c r="B6" s="1" t="s">
        <v>39</v>
      </c>
      <c r="C6" s="1"/>
      <c r="D6" s="1" t="s">
        <v>15</v>
      </c>
      <c r="E6" s="1" t="s">
        <v>15</v>
      </c>
      <c r="F6" s="1" t="s">
        <v>15</v>
      </c>
      <c r="G6" s="1" t="s">
        <v>40</v>
      </c>
      <c r="H6" s="3" t="s">
        <v>19</v>
      </c>
      <c r="J6" s="1" t="n">
        <v>0</v>
      </c>
      <c r="K6" s="6" t="s">
        <v>20</v>
      </c>
      <c r="L6" s="7" t="n">
        <v>107</v>
      </c>
    </row>
    <row r="7" customFormat="false" ht="22" hidden="false" customHeight="false" outlineLevel="0" collapsed="false">
      <c r="A7" s="1" t="s">
        <v>41</v>
      </c>
      <c r="B7" s="1" t="s">
        <v>42</v>
      </c>
      <c r="C7" s="1"/>
      <c r="D7" s="1" t="s">
        <v>15</v>
      </c>
      <c r="E7" s="1" t="s">
        <v>15</v>
      </c>
      <c r="F7" s="1" t="s">
        <v>43</v>
      </c>
      <c r="G7" s="1" t="s">
        <v>44</v>
      </c>
      <c r="H7" s="3" t="s">
        <v>19</v>
      </c>
      <c r="J7" s="1" t="n">
        <v>0</v>
      </c>
      <c r="K7" s="6" t="s">
        <v>20</v>
      </c>
      <c r="L7" s="7" t="n">
        <v>122</v>
      </c>
    </row>
    <row r="8" customFormat="false" ht="165" hidden="false" customHeight="false" outlineLevel="0" collapsed="false">
      <c r="A8" s="1" t="s">
        <v>45</v>
      </c>
      <c r="B8" s="1" t="s">
        <v>46</v>
      </c>
      <c r="C8" s="1" t="s">
        <v>47</v>
      </c>
      <c r="D8" s="1" t="s">
        <v>15</v>
      </c>
      <c r="E8" s="1" t="s">
        <v>48</v>
      </c>
      <c r="F8" s="1" t="s">
        <v>49</v>
      </c>
      <c r="G8" s="1" t="s">
        <v>50</v>
      </c>
      <c r="H8" s="3" t="s">
        <v>19</v>
      </c>
      <c r="J8" s="1" t="n">
        <v>27</v>
      </c>
      <c r="K8" s="6" t="s">
        <v>27</v>
      </c>
      <c r="L8" s="7" t="n">
        <v>68.5</v>
      </c>
    </row>
    <row r="9" customFormat="false" ht="209" hidden="false" customHeight="false" outlineLevel="0" collapsed="false">
      <c r="A9" s="1" t="s">
        <v>51</v>
      </c>
      <c r="B9" s="1" t="s">
        <v>52</v>
      </c>
      <c r="C9" s="1" t="s">
        <v>53</v>
      </c>
      <c r="D9" s="1" t="s">
        <v>15</v>
      </c>
      <c r="E9" s="1" t="s">
        <v>54</v>
      </c>
      <c r="F9" s="1" t="s">
        <v>55</v>
      </c>
      <c r="G9" s="1" t="s">
        <v>56</v>
      </c>
      <c r="H9" s="3" t="s">
        <v>19</v>
      </c>
      <c r="J9" s="1" t="n">
        <v>0</v>
      </c>
      <c r="K9" s="6" t="s">
        <v>27</v>
      </c>
      <c r="L9" s="7" t="n">
        <v>64</v>
      </c>
    </row>
    <row r="10" customFormat="false" ht="66" hidden="false" customHeight="false" outlineLevel="0" collapsed="false">
      <c r="A10" s="1" t="s">
        <v>57</v>
      </c>
      <c r="B10" s="1" t="s">
        <v>58</v>
      </c>
      <c r="C10" s="1" t="s">
        <v>59</v>
      </c>
      <c r="D10" s="1" t="s">
        <v>15</v>
      </c>
      <c r="E10" s="1" t="s">
        <v>15</v>
      </c>
      <c r="F10" s="1" t="s">
        <v>60</v>
      </c>
      <c r="G10" s="1" t="s">
        <v>61</v>
      </c>
      <c r="H10" s="3" t="s">
        <v>19</v>
      </c>
      <c r="J10" s="1" t="n">
        <v>1</v>
      </c>
      <c r="K10" s="6" t="s">
        <v>27</v>
      </c>
      <c r="L10" s="7" t="n">
        <v>37</v>
      </c>
    </row>
    <row r="11" customFormat="false" ht="110" hidden="false" customHeight="false" outlineLevel="0" collapsed="false">
      <c r="A11" s="1" t="s">
        <v>62</v>
      </c>
      <c r="B11" s="8" t="s">
        <v>63</v>
      </c>
      <c r="C11" s="1" t="s">
        <v>64</v>
      </c>
      <c r="D11" s="1" t="s">
        <v>15</v>
      </c>
      <c r="E11" s="1" t="s">
        <v>65</v>
      </c>
      <c r="F11" s="1" t="s">
        <v>66</v>
      </c>
      <c r="G11" s="1" t="s">
        <v>67</v>
      </c>
      <c r="H11" s="3" t="s">
        <v>19</v>
      </c>
      <c r="J11" s="1" t="n">
        <v>0</v>
      </c>
      <c r="K11" s="6" t="s">
        <v>27</v>
      </c>
      <c r="L11" s="7" t="n">
        <v>52</v>
      </c>
    </row>
    <row r="12" customFormat="false" ht="44" hidden="false" customHeight="false" outlineLevel="0" collapsed="false">
      <c r="A12" s="1" t="s">
        <v>68</v>
      </c>
      <c r="B12" s="1" t="s">
        <v>69</v>
      </c>
      <c r="C12" s="1" t="s">
        <v>70</v>
      </c>
      <c r="D12" s="1" t="s">
        <v>15</v>
      </c>
      <c r="E12" s="1" t="s">
        <v>71</v>
      </c>
      <c r="F12" s="1" t="s">
        <v>72</v>
      </c>
      <c r="G12" s="1" t="s">
        <v>73</v>
      </c>
      <c r="H12" s="3" t="s">
        <v>19</v>
      </c>
      <c r="J12" s="1" t="n">
        <v>1</v>
      </c>
      <c r="K12" s="6" t="s">
        <v>20</v>
      </c>
      <c r="L12" s="7" t="n">
        <v>108.5</v>
      </c>
    </row>
    <row r="13" customFormat="false" ht="33" hidden="false" customHeight="false" outlineLevel="0" collapsed="false">
      <c r="A13" s="1" t="s">
        <v>74</v>
      </c>
      <c r="B13" s="1" t="s">
        <v>75</v>
      </c>
      <c r="C13" s="1" t="s">
        <v>76</v>
      </c>
      <c r="D13" s="1" t="s">
        <v>77</v>
      </c>
      <c r="E13" s="1" t="s">
        <v>78</v>
      </c>
      <c r="F13" s="1" t="s">
        <v>79</v>
      </c>
      <c r="G13" s="1" t="s">
        <v>80</v>
      </c>
      <c r="H13" s="3" t="s">
        <v>19</v>
      </c>
      <c r="J13" s="1" t="n">
        <v>0</v>
      </c>
      <c r="K13" s="6" t="s">
        <v>27</v>
      </c>
      <c r="L13" s="7" t="n">
        <v>43</v>
      </c>
    </row>
    <row r="14" customFormat="false" ht="176" hidden="false" customHeight="false" outlineLevel="0" collapsed="false">
      <c r="A14" s="1" t="s">
        <v>81</v>
      </c>
      <c r="B14" s="1" t="s">
        <v>82</v>
      </c>
      <c r="C14" s="1"/>
      <c r="D14" s="1" t="s">
        <v>15</v>
      </c>
      <c r="E14" s="1" t="s">
        <v>83</v>
      </c>
      <c r="F14" s="1" t="s">
        <v>84</v>
      </c>
      <c r="G14" s="1" t="s">
        <v>85</v>
      </c>
      <c r="H14" s="3" t="s">
        <v>86</v>
      </c>
      <c r="J14" s="1" t="n">
        <v>1</v>
      </c>
      <c r="K14" s="6" t="s">
        <v>20</v>
      </c>
      <c r="L14" s="7" t="n">
        <v>119</v>
      </c>
    </row>
    <row r="15" customFormat="false" ht="121" hidden="false" customHeight="false" outlineLevel="0" collapsed="false">
      <c r="A15" s="1" t="s">
        <v>87</v>
      </c>
      <c r="B15" s="1" t="s">
        <v>88</v>
      </c>
      <c r="C15" s="1" t="s">
        <v>89</v>
      </c>
      <c r="D15" s="1" t="s">
        <v>90</v>
      </c>
      <c r="E15" s="1" t="s">
        <v>91</v>
      </c>
      <c r="F15" s="1" t="s">
        <v>92</v>
      </c>
      <c r="G15" s="1" t="s">
        <v>93</v>
      </c>
      <c r="H15" s="3" t="s">
        <v>86</v>
      </c>
      <c r="J15" s="1" t="n">
        <v>641</v>
      </c>
      <c r="K15" s="6" t="s">
        <v>27</v>
      </c>
      <c r="L15" s="7" t="n">
        <v>17</v>
      </c>
    </row>
    <row r="16" customFormat="false" ht="88" hidden="false" customHeight="false" outlineLevel="0" collapsed="false">
      <c r="A16" s="1" t="s">
        <v>94</v>
      </c>
      <c r="B16" s="1" t="s">
        <v>95</v>
      </c>
      <c r="C16" s="1"/>
      <c r="D16" s="1" t="s">
        <v>15</v>
      </c>
      <c r="E16" s="1" t="s">
        <v>96</v>
      </c>
      <c r="F16" s="1" t="s">
        <v>97</v>
      </c>
      <c r="G16" s="1" t="s">
        <v>98</v>
      </c>
      <c r="H16" s="3" t="s">
        <v>86</v>
      </c>
      <c r="J16" s="1" t="n">
        <v>10</v>
      </c>
      <c r="K16" s="6" t="s">
        <v>27</v>
      </c>
      <c r="L16" s="7" t="n">
        <v>84.5</v>
      </c>
    </row>
    <row r="17" customFormat="false" ht="77" hidden="false" customHeight="false" outlineLevel="0" collapsed="false">
      <c r="A17" s="1" t="s">
        <v>99</v>
      </c>
      <c r="B17" s="1" t="s">
        <v>100</v>
      </c>
      <c r="C17" s="1"/>
      <c r="D17" s="1" t="s">
        <v>15</v>
      </c>
      <c r="E17" s="1" t="s">
        <v>101</v>
      </c>
      <c r="F17" s="1" t="s">
        <v>102</v>
      </c>
      <c r="G17" s="1" t="s">
        <v>103</v>
      </c>
      <c r="H17" s="3" t="s">
        <v>86</v>
      </c>
      <c r="J17" s="1" t="n">
        <v>260</v>
      </c>
      <c r="K17" s="6" t="s">
        <v>27</v>
      </c>
      <c r="L17" s="7" t="n">
        <v>45.5</v>
      </c>
    </row>
    <row r="18" customFormat="false" ht="55" hidden="false" customHeight="false" outlineLevel="0" collapsed="false">
      <c r="A18" s="1" t="s">
        <v>104</v>
      </c>
      <c r="B18" s="1" t="s">
        <v>105</v>
      </c>
      <c r="C18" s="1"/>
      <c r="D18" s="1" t="s">
        <v>15</v>
      </c>
      <c r="E18" s="1" t="s">
        <v>15</v>
      </c>
      <c r="F18" s="1" t="s">
        <v>15</v>
      </c>
      <c r="G18" s="1" t="s">
        <v>106</v>
      </c>
      <c r="H18" s="3" t="s">
        <v>86</v>
      </c>
      <c r="J18" s="1" t="n">
        <v>531</v>
      </c>
      <c r="K18" s="6" t="s">
        <v>27</v>
      </c>
      <c r="L18" s="7" t="n">
        <v>36.5</v>
      </c>
    </row>
    <row r="19" customFormat="false" ht="55" hidden="false" customHeight="false" outlineLevel="0" collapsed="false">
      <c r="A19" s="1" t="s">
        <v>107</v>
      </c>
      <c r="B19" s="1" t="s">
        <v>108</v>
      </c>
      <c r="C19" s="1"/>
      <c r="D19" s="1" t="s">
        <v>15</v>
      </c>
      <c r="E19" s="1" t="s">
        <v>109</v>
      </c>
      <c r="F19" s="1" t="s">
        <v>110</v>
      </c>
      <c r="G19" s="1" t="s">
        <v>111</v>
      </c>
      <c r="H19" s="3" t="s">
        <v>86</v>
      </c>
      <c r="J19" s="1" t="n">
        <v>1</v>
      </c>
      <c r="K19" s="6" t="s">
        <v>27</v>
      </c>
      <c r="L19" s="7" t="n">
        <v>105</v>
      </c>
    </row>
    <row r="20" customFormat="false" ht="66" hidden="false" customHeight="false" outlineLevel="0" collapsed="false">
      <c r="A20" s="1" t="s">
        <v>112</v>
      </c>
      <c r="B20" s="1" t="s">
        <v>113</v>
      </c>
      <c r="C20" s="1"/>
      <c r="D20" s="1" t="s">
        <v>15</v>
      </c>
      <c r="E20" s="1" t="s">
        <v>114</v>
      </c>
      <c r="F20" s="1" t="s">
        <v>115</v>
      </c>
      <c r="G20" s="1" t="s">
        <v>116</v>
      </c>
      <c r="H20" s="3" t="s">
        <v>86</v>
      </c>
      <c r="J20" s="1" t="n">
        <v>39</v>
      </c>
      <c r="K20" s="6" t="s">
        <v>27</v>
      </c>
      <c r="L20" s="7" t="n">
        <v>90.5</v>
      </c>
    </row>
    <row r="21" customFormat="false" ht="44" hidden="false" customHeight="false" outlineLevel="0" collapsed="false">
      <c r="A21" s="1" t="s">
        <v>117</v>
      </c>
      <c r="B21" s="1" t="s">
        <v>118</v>
      </c>
      <c r="C21" s="1"/>
      <c r="D21" s="1" t="s">
        <v>15</v>
      </c>
      <c r="E21" s="1" t="s">
        <v>119</v>
      </c>
      <c r="F21" s="1" t="s">
        <v>120</v>
      </c>
      <c r="G21" s="1" t="s">
        <v>121</v>
      </c>
      <c r="H21" s="3" t="s">
        <v>86</v>
      </c>
      <c r="J21" s="1" t="n">
        <v>0</v>
      </c>
      <c r="K21" s="6" t="s">
        <v>20</v>
      </c>
      <c r="L21" s="7" t="n">
        <v>97.5</v>
      </c>
    </row>
    <row r="22" customFormat="false" ht="121" hidden="false" customHeight="false" outlineLevel="0" collapsed="false">
      <c r="A22" s="1" t="s">
        <v>122</v>
      </c>
      <c r="B22" s="1" t="s">
        <v>123</v>
      </c>
      <c r="C22" s="1"/>
      <c r="D22" s="1" t="s">
        <v>15</v>
      </c>
      <c r="E22" s="1" t="s">
        <v>124</v>
      </c>
      <c r="F22" s="1" t="s">
        <v>125</v>
      </c>
      <c r="G22" s="1" t="s">
        <v>126</v>
      </c>
      <c r="H22" s="3" t="s">
        <v>86</v>
      </c>
      <c r="J22" s="1" t="n">
        <v>1</v>
      </c>
      <c r="K22" s="6" t="s">
        <v>27</v>
      </c>
      <c r="L22" s="7" t="n">
        <v>67</v>
      </c>
    </row>
    <row r="23" customFormat="false" ht="44" hidden="false" customHeight="false" outlineLevel="0" collapsed="false">
      <c r="A23" s="1" t="s">
        <v>127</v>
      </c>
      <c r="B23" s="1" t="s">
        <v>128</v>
      </c>
      <c r="C23" s="1"/>
      <c r="D23" s="1" t="s">
        <v>15</v>
      </c>
      <c r="E23" s="1" t="s">
        <v>129</v>
      </c>
      <c r="F23" s="1" t="s">
        <v>130</v>
      </c>
      <c r="G23" s="1" t="s">
        <v>131</v>
      </c>
      <c r="H23" s="3" t="s">
        <v>86</v>
      </c>
      <c r="J23" s="1" t="n">
        <v>16</v>
      </c>
      <c r="K23" s="6" t="s">
        <v>27</v>
      </c>
      <c r="L23" s="7" t="n">
        <v>56.5</v>
      </c>
    </row>
    <row r="24" customFormat="false" ht="99" hidden="false" customHeight="false" outlineLevel="0" collapsed="false">
      <c r="A24" s="1" t="s">
        <v>132</v>
      </c>
      <c r="B24" s="1" t="s">
        <v>133</v>
      </c>
      <c r="C24" s="1" t="s">
        <v>134</v>
      </c>
      <c r="D24" s="1" t="s">
        <v>15</v>
      </c>
      <c r="E24" s="1" t="s">
        <v>135</v>
      </c>
      <c r="F24" s="1" t="s">
        <v>136</v>
      </c>
      <c r="G24" s="1" t="s">
        <v>137</v>
      </c>
      <c r="H24" s="3" t="s">
        <v>86</v>
      </c>
      <c r="J24" s="1" t="n">
        <v>650</v>
      </c>
      <c r="K24" s="6" t="s">
        <v>27</v>
      </c>
      <c r="L24" s="7" t="n">
        <v>26</v>
      </c>
    </row>
    <row r="25" customFormat="false" ht="154" hidden="false" customHeight="false" outlineLevel="0" collapsed="false">
      <c r="A25" s="1" t="s">
        <v>138</v>
      </c>
      <c r="B25" s="1" t="s">
        <v>139</v>
      </c>
      <c r="C25" s="1" t="s">
        <v>140</v>
      </c>
      <c r="D25" s="1" t="s">
        <v>15</v>
      </c>
      <c r="E25" s="1" t="s">
        <v>141</v>
      </c>
      <c r="F25" s="1" t="s">
        <v>142</v>
      </c>
      <c r="G25" s="1" t="s">
        <v>143</v>
      </c>
      <c r="H25" s="3" t="s">
        <v>86</v>
      </c>
      <c r="J25" s="1" t="n">
        <v>0</v>
      </c>
      <c r="K25" s="6" t="s">
        <v>27</v>
      </c>
      <c r="L25" s="7" t="n">
        <v>75</v>
      </c>
    </row>
    <row r="26" customFormat="false" ht="33" hidden="false" customHeight="false" outlineLevel="0" collapsed="false">
      <c r="A26" s="1" t="s">
        <v>144</v>
      </c>
      <c r="B26" s="1" t="s">
        <v>145</v>
      </c>
      <c r="C26" s="1" t="s">
        <v>146</v>
      </c>
      <c r="D26" s="1" t="s">
        <v>15</v>
      </c>
      <c r="E26" s="1" t="s">
        <v>147</v>
      </c>
      <c r="F26" s="1" t="s">
        <v>148</v>
      </c>
      <c r="G26" s="1" t="s">
        <v>149</v>
      </c>
      <c r="H26" s="3" t="s">
        <v>86</v>
      </c>
      <c r="J26" s="1" t="n">
        <v>0</v>
      </c>
      <c r="K26" s="6" t="s">
        <v>27</v>
      </c>
      <c r="L26" s="7" t="n">
        <v>62.5</v>
      </c>
    </row>
    <row r="27" customFormat="false" ht="132" hidden="false" customHeight="false" outlineLevel="0" collapsed="false">
      <c r="A27" s="1" t="s">
        <v>150</v>
      </c>
      <c r="B27" s="1" t="s">
        <v>151</v>
      </c>
      <c r="C27" s="1" t="s">
        <v>152</v>
      </c>
      <c r="D27" s="1" t="s">
        <v>15</v>
      </c>
      <c r="E27" s="1" t="s">
        <v>153</v>
      </c>
      <c r="F27" s="1" t="s">
        <v>154</v>
      </c>
      <c r="G27" s="1" t="s">
        <v>155</v>
      </c>
      <c r="H27" s="3" t="s">
        <v>86</v>
      </c>
      <c r="J27" s="1" t="n">
        <v>649</v>
      </c>
      <c r="K27" s="6" t="s">
        <v>27</v>
      </c>
      <c r="L27" s="7" t="n">
        <v>54.5</v>
      </c>
    </row>
    <row r="28" customFormat="false" ht="143" hidden="false" customHeight="false" outlineLevel="0" collapsed="false">
      <c r="A28" s="1" t="s">
        <v>156</v>
      </c>
      <c r="B28" s="1" t="s">
        <v>157</v>
      </c>
      <c r="C28" s="1" t="s">
        <v>158</v>
      </c>
      <c r="D28" s="1" t="s">
        <v>15</v>
      </c>
      <c r="E28" s="1" t="s">
        <v>159</v>
      </c>
      <c r="F28" s="1" t="s">
        <v>160</v>
      </c>
      <c r="G28" s="1" t="s">
        <v>161</v>
      </c>
      <c r="H28" s="3" t="s">
        <v>86</v>
      </c>
      <c r="J28" s="1" t="n">
        <v>299</v>
      </c>
      <c r="K28" s="6" t="s">
        <v>27</v>
      </c>
      <c r="L28" s="7" t="n">
        <v>67</v>
      </c>
    </row>
    <row r="29" customFormat="false" ht="88" hidden="false" customHeight="false" outlineLevel="0" collapsed="false">
      <c r="A29" s="1" t="s">
        <v>162</v>
      </c>
      <c r="B29" s="1" t="s">
        <v>163</v>
      </c>
      <c r="C29" s="1" t="s">
        <v>164</v>
      </c>
      <c r="D29" s="1" t="s">
        <v>15</v>
      </c>
      <c r="E29" s="1" t="s">
        <v>165</v>
      </c>
      <c r="F29" s="1" t="s">
        <v>166</v>
      </c>
      <c r="G29" s="1" t="s">
        <v>167</v>
      </c>
      <c r="H29" s="3" t="s">
        <v>86</v>
      </c>
      <c r="J29" s="1" t="n">
        <v>0</v>
      </c>
      <c r="K29" s="6" t="s">
        <v>27</v>
      </c>
      <c r="L29" s="7" t="n">
        <v>112</v>
      </c>
    </row>
    <row r="30" customFormat="false" ht="66" hidden="false" customHeight="false" outlineLevel="0" collapsed="false">
      <c r="A30" s="1" t="s">
        <v>168</v>
      </c>
      <c r="B30" s="1" t="s">
        <v>169</v>
      </c>
      <c r="C30" s="1" t="s">
        <v>170</v>
      </c>
      <c r="D30" s="1" t="s">
        <v>15</v>
      </c>
      <c r="E30" s="1" t="s">
        <v>171</v>
      </c>
      <c r="F30" s="1" t="s">
        <v>172</v>
      </c>
      <c r="G30" s="1" t="s">
        <v>116</v>
      </c>
      <c r="H30" s="3" t="s">
        <v>86</v>
      </c>
      <c r="J30" s="1" t="n">
        <v>172</v>
      </c>
      <c r="K30" s="6" t="s">
        <v>27</v>
      </c>
      <c r="L30" s="7" t="n">
        <v>26.5</v>
      </c>
    </row>
    <row r="31" customFormat="false" ht="176" hidden="false" customHeight="false" outlineLevel="0" collapsed="false">
      <c r="A31" s="1" t="s">
        <v>173</v>
      </c>
      <c r="B31" s="1" t="s">
        <v>174</v>
      </c>
      <c r="C31" s="1" t="s">
        <v>175</v>
      </c>
      <c r="D31" s="1" t="s">
        <v>15</v>
      </c>
      <c r="E31" s="1" t="s">
        <v>176</v>
      </c>
      <c r="F31" s="1" t="s">
        <v>177</v>
      </c>
      <c r="G31" s="1" t="s">
        <v>178</v>
      </c>
      <c r="H31" s="3" t="s">
        <v>86</v>
      </c>
      <c r="J31" s="1" t="n">
        <v>705</v>
      </c>
      <c r="K31" s="6" t="s">
        <v>27</v>
      </c>
      <c r="L31" s="7" t="n">
        <v>23</v>
      </c>
    </row>
    <row r="32" customFormat="false" ht="198" hidden="false" customHeight="false" outlineLevel="0" collapsed="false">
      <c r="A32" s="1" t="s">
        <v>179</v>
      </c>
      <c r="B32" s="1" t="s">
        <v>180</v>
      </c>
      <c r="C32" s="1" t="s">
        <v>181</v>
      </c>
      <c r="D32" s="1" t="s">
        <v>15</v>
      </c>
      <c r="E32" s="1" t="s">
        <v>182</v>
      </c>
      <c r="F32" s="1" t="s">
        <v>183</v>
      </c>
      <c r="G32" s="1" t="s">
        <v>184</v>
      </c>
      <c r="H32" s="3" t="s">
        <v>86</v>
      </c>
      <c r="J32" s="1" t="n">
        <v>3</v>
      </c>
      <c r="K32" s="6" t="s">
        <v>27</v>
      </c>
      <c r="L32" s="7" t="n">
        <v>62.5</v>
      </c>
    </row>
    <row r="33" customFormat="false" ht="22" hidden="false" customHeight="false" outlineLevel="0" collapsed="false">
      <c r="A33" s="1" t="s">
        <v>185</v>
      </c>
      <c r="B33" s="1" t="s">
        <v>186</v>
      </c>
      <c r="C33" s="1"/>
      <c r="D33" s="1" t="s">
        <v>15</v>
      </c>
      <c r="E33" s="1" t="s">
        <v>187</v>
      </c>
      <c r="F33" s="1" t="s">
        <v>188</v>
      </c>
      <c r="G33" s="1" t="s">
        <v>189</v>
      </c>
      <c r="H33" s="3" t="s">
        <v>190</v>
      </c>
      <c r="J33" s="1" t="n">
        <v>4</v>
      </c>
      <c r="K33" s="6" t="s">
        <v>27</v>
      </c>
      <c r="L33" s="7" t="n">
        <v>36</v>
      </c>
    </row>
    <row r="34" customFormat="false" ht="44" hidden="false" customHeight="false" outlineLevel="0" collapsed="false">
      <c r="A34" s="1" t="s">
        <v>191</v>
      </c>
      <c r="B34" s="1" t="s">
        <v>192</v>
      </c>
      <c r="C34" s="1"/>
      <c r="D34" s="1" t="s">
        <v>15</v>
      </c>
      <c r="E34" s="1" t="s">
        <v>193</v>
      </c>
      <c r="F34" s="1" t="s">
        <v>194</v>
      </c>
      <c r="G34" s="1" t="s">
        <v>195</v>
      </c>
      <c r="H34" s="3" t="s">
        <v>190</v>
      </c>
      <c r="J34" s="1" t="n">
        <v>0</v>
      </c>
      <c r="K34" s="6" t="s">
        <v>20</v>
      </c>
      <c r="L34" s="7" t="n">
        <v>105.5</v>
      </c>
    </row>
    <row r="35" customFormat="false" ht="22" hidden="false" customHeight="false" outlineLevel="0" collapsed="false">
      <c r="A35" s="1" t="s">
        <v>196</v>
      </c>
      <c r="B35" s="1" t="s">
        <v>197</v>
      </c>
      <c r="C35" s="1"/>
      <c r="D35" s="1" t="s">
        <v>15</v>
      </c>
      <c r="E35" s="1" t="s">
        <v>15</v>
      </c>
      <c r="F35" s="1" t="s">
        <v>15</v>
      </c>
      <c r="G35" s="1" t="s">
        <v>198</v>
      </c>
      <c r="H35" s="3" t="s">
        <v>190</v>
      </c>
      <c r="J35" s="1" t="n">
        <v>126</v>
      </c>
      <c r="K35" s="6" t="s">
        <v>27</v>
      </c>
      <c r="L35" s="7" t="n">
        <v>51</v>
      </c>
    </row>
    <row r="36" customFormat="false" ht="33" hidden="false" customHeight="false" outlineLevel="0" collapsed="false">
      <c r="A36" s="1" t="s">
        <v>199</v>
      </c>
      <c r="B36" s="1" t="s">
        <v>200</v>
      </c>
      <c r="C36" s="9" t="s">
        <v>200</v>
      </c>
      <c r="D36" s="1" t="s">
        <v>201</v>
      </c>
      <c r="E36" s="1" t="s">
        <v>202</v>
      </c>
      <c r="F36" s="1" t="s">
        <v>203</v>
      </c>
      <c r="G36" s="1" t="s">
        <v>204</v>
      </c>
      <c r="H36" s="3" t="s">
        <v>190</v>
      </c>
      <c r="J36" s="1" t="n">
        <v>37</v>
      </c>
      <c r="K36" s="6" t="s">
        <v>27</v>
      </c>
    </row>
    <row r="37" customFormat="false" ht="33" hidden="false" customHeight="false" outlineLevel="0" collapsed="false">
      <c r="A37" s="1" t="s">
        <v>205</v>
      </c>
      <c r="B37" s="1" t="s">
        <v>206</v>
      </c>
      <c r="C37" s="1"/>
      <c r="D37" s="1" t="s">
        <v>15</v>
      </c>
      <c r="E37" s="1" t="s">
        <v>207</v>
      </c>
      <c r="F37" s="1" t="s">
        <v>208</v>
      </c>
      <c r="G37" s="1" t="s">
        <v>209</v>
      </c>
      <c r="H37" s="3" t="s">
        <v>190</v>
      </c>
      <c r="J37" s="1" t="n">
        <v>1</v>
      </c>
      <c r="K37" s="6" t="s">
        <v>27</v>
      </c>
      <c r="L37" s="7" t="n">
        <v>29.5</v>
      </c>
    </row>
    <row r="38" customFormat="false" ht="55" hidden="false" customHeight="false" outlineLevel="0" collapsed="false">
      <c r="A38" s="1" t="s">
        <v>210</v>
      </c>
      <c r="B38" s="1" t="s">
        <v>211</v>
      </c>
      <c r="C38" s="1"/>
      <c r="D38" s="1" t="s">
        <v>15</v>
      </c>
      <c r="E38" s="1" t="s">
        <v>212</v>
      </c>
      <c r="F38" s="1" t="s">
        <v>213</v>
      </c>
      <c r="G38" s="1" t="s">
        <v>214</v>
      </c>
      <c r="H38" s="3" t="s">
        <v>190</v>
      </c>
      <c r="J38" s="1" t="n">
        <v>372</v>
      </c>
      <c r="K38" s="6" t="s">
        <v>27</v>
      </c>
      <c r="L38" s="7" t="n">
        <v>24.5</v>
      </c>
    </row>
    <row r="39" customFormat="false" ht="154" hidden="false" customHeight="false" outlineLevel="0" collapsed="false">
      <c r="A39" s="1" t="s">
        <v>215</v>
      </c>
      <c r="B39" s="1" t="s">
        <v>216</v>
      </c>
      <c r="C39" s="1" t="s">
        <v>217</v>
      </c>
      <c r="D39" s="1" t="s">
        <v>15</v>
      </c>
      <c r="E39" s="1" t="s">
        <v>218</v>
      </c>
      <c r="F39" s="1" t="s">
        <v>219</v>
      </c>
      <c r="G39" s="1" t="s">
        <v>220</v>
      </c>
      <c r="H39" s="3" t="s">
        <v>190</v>
      </c>
      <c r="J39" s="1" t="n">
        <v>63</v>
      </c>
      <c r="K39" s="6" t="s">
        <v>27</v>
      </c>
      <c r="L39" s="7" t="n">
        <v>19</v>
      </c>
    </row>
    <row r="40" customFormat="false" ht="110" hidden="false" customHeight="false" outlineLevel="0" collapsed="false">
      <c r="A40" s="1" t="s">
        <v>221</v>
      </c>
      <c r="B40" s="1" t="s">
        <v>222</v>
      </c>
      <c r="C40" s="1" t="s">
        <v>223</v>
      </c>
      <c r="D40" s="1" t="s">
        <v>224</v>
      </c>
      <c r="E40" s="1" t="s">
        <v>212</v>
      </c>
      <c r="F40" s="1" t="s">
        <v>225</v>
      </c>
      <c r="G40" s="1" t="s">
        <v>226</v>
      </c>
      <c r="H40" s="3" t="s">
        <v>190</v>
      </c>
      <c r="J40" s="1" t="n">
        <v>16</v>
      </c>
      <c r="K40" s="6" t="s">
        <v>27</v>
      </c>
      <c r="L40" s="7" t="n">
        <v>85.5</v>
      </c>
    </row>
    <row r="41" customFormat="false" ht="66" hidden="false" customHeight="false" outlineLevel="0" collapsed="false">
      <c r="A41" s="1" t="s">
        <v>227</v>
      </c>
      <c r="B41" s="1" t="s">
        <v>228</v>
      </c>
      <c r="C41" s="1"/>
      <c r="D41" s="1" t="s">
        <v>15</v>
      </c>
      <c r="E41" s="1" t="s">
        <v>229</v>
      </c>
      <c r="F41" s="1" t="s">
        <v>230</v>
      </c>
      <c r="G41" s="1" t="s">
        <v>231</v>
      </c>
      <c r="H41" s="3" t="s">
        <v>190</v>
      </c>
      <c r="J41" s="1" t="n">
        <v>210</v>
      </c>
      <c r="K41" s="6" t="s">
        <v>27</v>
      </c>
      <c r="L41" s="7" t="n">
        <v>31.5</v>
      </c>
    </row>
    <row r="42" customFormat="false" ht="55" hidden="false" customHeight="false" outlineLevel="0" collapsed="false">
      <c r="A42" s="1" t="s">
        <v>232</v>
      </c>
      <c r="B42" s="1" t="s">
        <v>233</v>
      </c>
      <c r="C42" s="1" t="s">
        <v>234</v>
      </c>
      <c r="D42" s="1" t="s">
        <v>235</v>
      </c>
      <c r="E42" s="1" t="s">
        <v>236</v>
      </c>
      <c r="F42" s="1" t="s">
        <v>237</v>
      </c>
      <c r="G42" s="1" t="s">
        <v>238</v>
      </c>
      <c r="H42" s="3" t="s">
        <v>239</v>
      </c>
      <c r="J42" s="1" t="n">
        <v>692</v>
      </c>
      <c r="K42" s="6" t="s">
        <v>27</v>
      </c>
      <c r="L42" s="7" t="n">
        <v>29.5</v>
      </c>
    </row>
    <row r="43" customFormat="false" ht="275" hidden="false" customHeight="false" outlineLevel="0" collapsed="false">
      <c r="A43" s="1" t="s">
        <v>240</v>
      </c>
      <c r="B43" s="1" t="s">
        <v>241</v>
      </c>
      <c r="C43" s="1" t="s">
        <v>242</v>
      </c>
      <c r="D43" s="1" t="s">
        <v>243</v>
      </c>
      <c r="E43" s="1" t="s">
        <v>244</v>
      </c>
      <c r="F43" s="1" t="s">
        <v>245</v>
      </c>
      <c r="G43" s="1" t="s">
        <v>246</v>
      </c>
      <c r="H43" s="3" t="s">
        <v>239</v>
      </c>
      <c r="J43" s="1" t="n">
        <v>1</v>
      </c>
      <c r="K43" s="6" t="s">
        <v>20</v>
      </c>
      <c r="L43" s="7" t="n">
        <v>128.5</v>
      </c>
    </row>
    <row r="44" customFormat="false" ht="33" hidden="false" customHeight="false" outlineLevel="0" collapsed="false">
      <c r="A44" s="1" t="s">
        <v>247</v>
      </c>
      <c r="B44" s="1" t="s">
        <v>248</v>
      </c>
      <c r="C44" s="1" t="s">
        <v>248</v>
      </c>
      <c r="D44" s="1" t="s">
        <v>15</v>
      </c>
      <c r="E44" s="1" t="s">
        <v>15</v>
      </c>
      <c r="F44" s="1" t="s">
        <v>249</v>
      </c>
      <c r="G44" s="1" t="s">
        <v>250</v>
      </c>
      <c r="H44" s="3" t="s">
        <v>239</v>
      </c>
      <c r="J44" s="1" t="n">
        <v>0</v>
      </c>
      <c r="K44" s="6" t="s">
        <v>27</v>
      </c>
      <c r="L44" s="7" t="n">
        <v>47.5</v>
      </c>
    </row>
    <row r="45" customFormat="false" ht="33" hidden="false" customHeight="false" outlineLevel="0" collapsed="false">
      <c r="A45" s="1" t="s">
        <v>251</v>
      </c>
      <c r="B45" s="1" t="s">
        <v>252</v>
      </c>
      <c r="C45" s="9" t="s">
        <v>252</v>
      </c>
      <c r="D45" s="1" t="s">
        <v>15</v>
      </c>
      <c r="E45" s="1" t="s">
        <v>253</v>
      </c>
      <c r="F45" s="1" t="s">
        <v>254</v>
      </c>
      <c r="G45" s="1" t="s">
        <v>255</v>
      </c>
      <c r="H45" s="3" t="s">
        <v>239</v>
      </c>
      <c r="J45" s="1" t="n">
        <v>44</v>
      </c>
      <c r="K45" s="6" t="s">
        <v>27</v>
      </c>
      <c r="L45" s="7" t="n">
        <v>43</v>
      </c>
    </row>
    <row r="46" customFormat="false" ht="33" hidden="false" customHeight="false" outlineLevel="0" collapsed="false">
      <c r="A46" s="1" t="s">
        <v>256</v>
      </c>
      <c r="B46" s="1" t="s">
        <v>257</v>
      </c>
      <c r="C46" s="1" t="s">
        <v>258</v>
      </c>
      <c r="D46" s="1" t="s">
        <v>15</v>
      </c>
      <c r="E46" s="1" t="s">
        <v>15</v>
      </c>
      <c r="F46" s="1" t="s">
        <v>259</v>
      </c>
      <c r="G46" s="1" t="s">
        <v>260</v>
      </c>
      <c r="H46" s="3" t="s">
        <v>239</v>
      </c>
      <c r="J46" s="1" t="n">
        <v>3</v>
      </c>
      <c r="K46" s="6" t="s">
        <v>27</v>
      </c>
      <c r="L46" s="7" t="n">
        <v>31</v>
      </c>
    </row>
    <row r="47" customFormat="false" ht="132" hidden="false" customHeight="false" outlineLevel="0" collapsed="false">
      <c r="A47" s="1" t="s">
        <v>261</v>
      </c>
      <c r="B47" s="1" t="s">
        <v>262</v>
      </c>
      <c r="C47" s="1" t="s">
        <v>263</v>
      </c>
      <c r="D47" s="1" t="s">
        <v>264</v>
      </c>
      <c r="E47" s="1" t="s">
        <v>15</v>
      </c>
      <c r="F47" s="1" t="s">
        <v>265</v>
      </c>
      <c r="G47" s="1" t="s">
        <v>266</v>
      </c>
      <c r="H47" s="3" t="s">
        <v>239</v>
      </c>
      <c r="J47" s="1" t="n">
        <v>122</v>
      </c>
      <c r="K47" s="6" t="s">
        <v>27</v>
      </c>
      <c r="L47" s="7" t="n">
        <v>74.5</v>
      </c>
    </row>
    <row r="48" customFormat="false" ht="22" hidden="false" customHeight="false" outlineLevel="0" collapsed="false">
      <c r="A48" s="1" t="s">
        <v>267</v>
      </c>
      <c r="B48" s="1" t="s">
        <v>268</v>
      </c>
      <c r="C48" s="1" t="s">
        <v>269</v>
      </c>
      <c r="D48" s="1" t="s">
        <v>15</v>
      </c>
      <c r="E48" s="1" t="s">
        <v>236</v>
      </c>
      <c r="F48" s="1" t="s">
        <v>270</v>
      </c>
      <c r="G48" s="1" t="s">
        <v>271</v>
      </c>
      <c r="H48" s="3" t="s">
        <v>239</v>
      </c>
      <c r="J48" s="1" t="n">
        <v>667</v>
      </c>
      <c r="K48" s="6" t="s">
        <v>27</v>
      </c>
      <c r="L48" s="7" t="n">
        <v>23.5</v>
      </c>
    </row>
    <row r="49" customFormat="false" ht="44" hidden="false" customHeight="false" outlineLevel="0" collapsed="false">
      <c r="A49" s="1" t="s">
        <v>272</v>
      </c>
      <c r="B49" s="1" t="s">
        <v>273</v>
      </c>
      <c r="C49" s="1" t="s">
        <v>274</v>
      </c>
      <c r="D49" s="1" t="s">
        <v>15</v>
      </c>
      <c r="E49" s="1" t="s">
        <v>275</v>
      </c>
      <c r="F49" s="1" t="s">
        <v>276</v>
      </c>
      <c r="G49" s="1" t="s">
        <v>277</v>
      </c>
      <c r="H49" s="3" t="s">
        <v>239</v>
      </c>
      <c r="J49" s="1" t="n">
        <v>126</v>
      </c>
      <c r="K49" s="6" t="s">
        <v>27</v>
      </c>
      <c r="L49" s="7" t="n">
        <v>58</v>
      </c>
    </row>
    <row r="50" customFormat="false" ht="77" hidden="false" customHeight="false" outlineLevel="0" collapsed="false">
      <c r="A50" s="1" t="s">
        <v>278</v>
      </c>
      <c r="B50" s="1" t="s">
        <v>279</v>
      </c>
      <c r="C50" s="1" t="s">
        <v>280</v>
      </c>
      <c r="D50" s="1" t="s">
        <v>15</v>
      </c>
      <c r="E50" s="1" t="s">
        <v>281</v>
      </c>
      <c r="F50" s="1" t="s">
        <v>282</v>
      </c>
      <c r="G50" s="1" t="s">
        <v>283</v>
      </c>
      <c r="H50" s="3" t="s">
        <v>284</v>
      </c>
      <c r="J50" s="1" t="n">
        <v>3</v>
      </c>
      <c r="K50" s="6" t="s">
        <v>27</v>
      </c>
      <c r="L50" s="7" t="n">
        <v>75.5</v>
      </c>
    </row>
    <row r="51" customFormat="false" ht="22" hidden="false" customHeight="false" outlineLevel="0" collapsed="false">
      <c r="A51" s="1" t="s">
        <v>285</v>
      </c>
      <c r="B51" s="1" t="s">
        <v>286</v>
      </c>
      <c r="C51" s="1"/>
      <c r="D51" s="1" t="s">
        <v>15</v>
      </c>
      <c r="E51" s="1" t="s">
        <v>287</v>
      </c>
      <c r="F51" s="1" t="s">
        <v>288</v>
      </c>
      <c r="G51" s="1" t="s">
        <v>289</v>
      </c>
      <c r="H51" s="3" t="s">
        <v>284</v>
      </c>
      <c r="J51" s="1" t="n">
        <v>2</v>
      </c>
      <c r="K51" s="6" t="s">
        <v>27</v>
      </c>
      <c r="L51" s="7" t="n">
        <v>55.5</v>
      </c>
    </row>
    <row r="52" customFormat="false" ht="55" hidden="false" customHeight="false" outlineLevel="0" collapsed="false">
      <c r="A52" s="1" t="s">
        <v>290</v>
      </c>
      <c r="B52" s="1" t="s">
        <v>291</v>
      </c>
      <c r="C52" s="1"/>
      <c r="D52" s="1" t="s">
        <v>15</v>
      </c>
      <c r="E52" s="1" t="s">
        <v>15</v>
      </c>
      <c r="F52" s="1" t="s">
        <v>15</v>
      </c>
      <c r="G52" s="1" t="s">
        <v>292</v>
      </c>
      <c r="H52" s="3" t="s">
        <v>284</v>
      </c>
      <c r="J52" s="1" t="n">
        <v>173</v>
      </c>
      <c r="K52" s="6" t="s">
        <v>27</v>
      </c>
      <c r="L52" s="7" t="n">
        <v>84</v>
      </c>
    </row>
    <row r="53" customFormat="false" ht="22" hidden="false" customHeight="false" outlineLevel="0" collapsed="false">
      <c r="A53" s="1" t="s">
        <v>293</v>
      </c>
      <c r="B53" s="1" t="s">
        <v>294</v>
      </c>
      <c r="C53" s="1"/>
      <c r="D53" s="1" t="s">
        <v>15</v>
      </c>
      <c r="E53" s="1" t="s">
        <v>295</v>
      </c>
      <c r="F53" s="1" t="s">
        <v>288</v>
      </c>
      <c r="G53" s="1" t="s">
        <v>296</v>
      </c>
      <c r="H53" s="3" t="s">
        <v>284</v>
      </c>
      <c r="J53" s="1" t="n">
        <v>458</v>
      </c>
      <c r="K53" s="6" t="s">
        <v>27</v>
      </c>
      <c r="L53" s="7" t="n">
        <v>71</v>
      </c>
    </row>
    <row r="54" customFormat="false" ht="33" hidden="false" customHeight="false" outlineLevel="0" collapsed="false">
      <c r="A54" s="1" t="s">
        <v>297</v>
      </c>
      <c r="B54" s="1" t="s">
        <v>298</v>
      </c>
      <c r="C54" s="1"/>
      <c r="D54" s="1" t="s">
        <v>15</v>
      </c>
      <c r="E54" s="1" t="s">
        <v>299</v>
      </c>
      <c r="F54" s="1" t="s">
        <v>300</v>
      </c>
      <c r="G54" s="1" t="s">
        <v>301</v>
      </c>
      <c r="H54" s="3" t="s">
        <v>284</v>
      </c>
      <c r="J54" s="1" t="n">
        <v>0</v>
      </c>
      <c r="K54" s="6" t="s">
        <v>20</v>
      </c>
      <c r="L54" s="7" t="n">
        <v>106.5</v>
      </c>
    </row>
    <row r="55" customFormat="false" ht="77" hidden="false" customHeight="false" outlineLevel="0" collapsed="false">
      <c r="A55" s="1" t="s">
        <v>302</v>
      </c>
      <c r="B55" s="1" t="s">
        <v>303</v>
      </c>
      <c r="C55" s="1"/>
      <c r="D55" s="1" t="s">
        <v>15</v>
      </c>
      <c r="E55" s="1" t="s">
        <v>304</v>
      </c>
      <c r="F55" s="1" t="s">
        <v>305</v>
      </c>
      <c r="G55" s="1" t="s">
        <v>306</v>
      </c>
      <c r="H55" s="3" t="s">
        <v>284</v>
      </c>
      <c r="J55" s="1" t="n">
        <v>0</v>
      </c>
      <c r="K55" s="6" t="s">
        <v>27</v>
      </c>
      <c r="L55" s="7" t="n">
        <v>64.5</v>
      </c>
    </row>
    <row r="56" customFormat="false" ht="55" hidden="false" customHeight="false" outlineLevel="0" collapsed="false">
      <c r="A56" s="1" t="s">
        <v>307</v>
      </c>
      <c r="B56" s="1" t="s">
        <v>308</v>
      </c>
      <c r="C56" s="1"/>
      <c r="D56" s="1" t="s">
        <v>15</v>
      </c>
      <c r="E56" s="1" t="s">
        <v>309</v>
      </c>
      <c r="F56" s="1" t="s">
        <v>310</v>
      </c>
      <c r="G56" s="1" t="s">
        <v>311</v>
      </c>
      <c r="H56" s="3" t="s">
        <v>284</v>
      </c>
      <c r="J56" s="1" t="n">
        <v>19</v>
      </c>
      <c r="K56" s="6" t="s">
        <v>27</v>
      </c>
      <c r="L56" s="7" t="n">
        <v>40</v>
      </c>
    </row>
    <row r="57" customFormat="false" ht="33" hidden="false" customHeight="false" outlineLevel="0" collapsed="false">
      <c r="A57" s="1" t="s">
        <v>312</v>
      </c>
      <c r="B57" s="1" t="s">
        <v>313</v>
      </c>
      <c r="C57" s="1"/>
      <c r="D57" s="1" t="s">
        <v>15</v>
      </c>
      <c r="E57" s="1" t="s">
        <v>15</v>
      </c>
      <c r="F57" s="1" t="s">
        <v>15</v>
      </c>
      <c r="G57" s="1" t="s">
        <v>314</v>
      </c>
      <c r="H57" s="3" t="s">
        <v>284</v>
      </c>
      <c r="J57" s="1" t="n">
        <v>353</v>
      </c>
      <c r="K57" s="6" t="s">
        <v>27</v>
      </c>
      <c r="L57" s="7" t="n">
        <v>36</v>
      </c>
    </row>
    <row r="58" customFormat="false" ht="99" hidden="false" customHeight="false" outlineLevel="0" collapsed="false">
      <c r="A58" s="1" t="s">
        <v>315</v>
      </c>
      <c r="B58" s="1" t="s">
        <v>316</v>
      </c>
      <c r="C58" s="1"/>
      <c r="D58" s="1" t="s">
        <v>15</v>
      </c>
      <c r="E58" s="1" t="s">
        <v>317</v>
      </c>
      <c r="F58" s="1" t="s">
        <v>318</v>
      </c>
      <c r="G58" s="1" t="s">
        <v>319</v>
      </c>
      <c r="H58" s="3" t="s">
        <v>284</v>
      </c>
      <c r="J58" s="1" t="n">
        <v>415</v>
      </c>
      <c r="K58" s="6" t="s">
        <v>27</v>
      </c>
      <c r="L58" s="7" t="n">
        <v>54</v>
      </c>
    </row>
    <row r="59" customFormat="false" ht="77" hidden="false" customHeight="false" outlineLevel="0" collapsed="false">
      <c r="A59" s="1" t="s">
        <v>320</v>
      </c>
      <c r="B59" s="1" t="s">
        <v>321</v>
      </c>
      <c r="C59" s="1" t="s">
        <v>322</v>
      </c>
      <c r="D59" s="1" t="s">
        <v>15</v>
      </c>
      <c r="E59" s="1" t="s">
        <v>323</v>
      </c>
      <c r="F59" s="1" t="s">
        <v>324</v>
      </c>
      <c r="G59" s="1" t="s">
        <v>325</v>
      </c>
      <c r="H59" s="3" t="s">
        <v>284</v>
      </c>
      <c r="J59" s="1" t="n">
        <v>0</v>
      </c>
      <c r="K59" s="6" t="s">
        <v>20</v>
      </c>
      <c r="L59" s="7" t="n">
        <v>76.5</v>
      </c>
    </row>
    <row r="60" customFormat="false" ht="121" hidden="false" customHeight="false" outlineLevel="0" collapsed="false">
      <c r="A60" s="1" t="s">
        <v>326</v>
      </c>
      <c r="B60" s="1" t="s">
        <v>327</v>
      </c>
      <c r="C60" s="1" t="s">
        <v>328</v>
      </c>
      <c r="D60" s="1" t="s">
        <v>15</v>
      </c>
      <c r="E60" s="1" t="s">
        <v>329</v>
      </c>
      <c r="F60" s="1" t="s">
        <v>330</v>
      </c>
      <c r="G60" s="1" t="s">
        <v>331</v>
      </c>
      <c r="H60" s="3" t="s">
        <v>284</v>
      </c>
      <c r="J60" s="1" t="n">
        <v>4</v>
      </c>
      <c r="K60" s="6" t="s">
        <v>27</v>
      </c>
      <c r="L60" s="7" t="n">
        <v>97.5</v>
      </c>
    </row>
    <row r="61" customFormat="false" ht="132" hidden="false" customHeight="false" outlineLevel="0" collapsed="false">
      <c r="A61" s="1" t="s">
        <v>332</v>
      </c>
      <c r="B61" s="1" t="s">
        <v>333</v>
      </c>
      <c r="C61" s="1" t="s">
        <v>334</v>
      </c>
      <c r="D61" s="1" t="s">
        <v>15</v>
      </c>
      <c r="E61" s="1" t="s">
        <v>335</v>
      </c>
      <c r="F61" s="1" t="s">
        <v>336</v>
      </c>
      <c r="G61" s="1" t="s">
        <v>337</v>
      </c>
      <c r="H61" s="3" t="s">
        <v>284</v>
      </c>
      <c r="J61" s="1" t="n">
        <v>1</v>
      </c>
      <c r="K61" s="6" t="s">
        <v>27</v>
      </c>
      <c r="L61" s="7" t="n">
        <v>60.5</v>
      </c>
    </row>
    <row r="62" customFormat="false" ht="44" hidden="false" customHeight="false" outlineLevel="0" collapsed="false">
      <c r="A62" s="1" t="s">
        <v>338</v>
      </c>
      <c r="B62" s="1" t="s">
        <v>339</v>
      </c>
      <c r="C62" s="1" t="s">
        <v>340</v>
      </c>
      <c r="D62" s="1" t="s">
        <v>15</v>
      </c>
      <c r="E62" s="1" t="s">
        <v>341</v>
      </c>
      <c r="F62" s="1" t="s">
        <v>342</v>
      </c>
      <c r="G62" s="1" t="s">
        <v>343</v>
      </c>
      <c r="H62" s="3" t="s">
        <v>284</v>
      </c>
      <c r="J62" s="1" t="n">
        <v>632</v>
      </c>
      <c r="K62" s="6" t="s">
        <v>27</v>
      </c>
      <c r="L62" s="7" t="n">
        <v>32.5</v>
      </c>
    </row>
    <row r="63" customFormat="false" ht="33" hidden="false" customHeight="false" outlineLevel="0" collapsed="false">
      <c r="A63" s="1" t="s">
        <v>344</v>
      </c>
      <c r="B63" s="1" t="s">
        <v>345</v>
      </c>
      <c r="C63" s="1"/>
      <c r="D63" s="1" t="s">
        <v>15</v>
      </c>
      <c r="E63" s="1" t="s">
        <v>341</v>
      </c>
      <c r="F63" s="1" t="s">
        <v>346</v>
      </c>
      <c r="G63" s="1" t="s">
        <v>347</v>
      </c>
      <c r="H63" s="3" t="s">
        <v>284</v>
      </c>
      <c r="J63" s="1" t="n">
        <v>514</v>
      </c>
      <c r="K63" s="6" t="s">
        <v>27</v>
      </c>
      <c r="L63" s="7" t="n">
        <v>10</v>
      </c>
    </row>
    <row r="64" customFormat="false" ht="66" hidden="false" customHeight="false" outlineLevel="0" collapsed="false">
      <c r="A64" s="1" t="s">
        <v>348</v>
      </c>
      <c r="B64" s="1" t="s">
        <v>349</v>
      </c>
      <c r="C64" s="1" t="s">
        <v>350</v>
      </c>
      <c r="D64" s="1" t="s">
        <v>15</v>
      </c>
      <c r="E64" s="1" t="s">
        <v>351</v>
      </c>
      <c r="F64" s="1" t="s">
        <v>352</v>
      </c>
      <c r="G64" s="1" t="s">
        <v>353</v>
      </c>
      <c r="H64" s="3" t="s">
        <v>284</v>
      </c>
      <c r="J64" s="1" t="n">
        <v>553</v>
      </c>
      <c r="K64" s="6" t="s">
        <v>27</v>
      </c>
      <c r="L64" s="7" t="n">
        <v>51.5</v>
      </c>
    </row>
    <row r="65" customFormat="false" ht="88" hidden="false" customHeight="false" outlineLevel="0" collapsed="false">
      <c r="A65" s="1" t="s">
        <v>354</v>
      </c>
      <c r="B65" s="1" t="s">
        <v>355</v>
      </c>
      <c r="C65" s="1" t="s">
        <v>356</v>
      </c>
      <c r="D65" s="1" t="s">
        <v>15</v>
      </c>
      <c r="E65" s="1" t="s">
        <v>357</v>
      </c>
      <c r="F65" s="1" t="s">
        <v>358</v>
      </c>
      <c r="G65" s="1" t="s">
        <v>359</v>
      </c>
      <c r="H65" s="3" t="s">
        <v>284</v>
      </c>
      <c r="J65" s="1" t="n">
        <v>0</v>
      </c>
      <c r="K65" s="6" t="s">
        <v>20</v>
      </c>
      <c r="L65" s="7" t="n">
        <v>99</v>
      </c>
    </row>
    <row r="66" customFormat="false" ht="44" hidden="false" customHeight="false" outlineLevel="0" collapsed="false">
      <c r="A66" s="1" t="s">
        <v>360</v>
      </c>
      <c r="B66" s="1" t="s">
        <v>361</v>
      </c>
      <c r="C66" s="1"/>
      <c r="D66" s="1" t="s">
        <v>15</v>
      </c>
      <c r="E66" s="1" t="s">
        <v>362</v>
      </c>
      <c r="F66" s="1" t="s">
        <v>363</v>
      </c>
      <c r="G66" s="1" t="s">
        <v>364</v>
      </c>
      <c r="H66" s="3" t="s">
        <v>284</v>
      </c>
      <c r="J66" s="1" t="n">
        <v>30</v>
      </c>
      <c r="K66" s="6" t="s">
        <v>27</v>
      </c>
      <c r="L66" s="7" t="n">
        <v>70</v>
      </c>
    </row>
    <row r="67" customFormat="false" ht="88" hidden="false" customHeight="false" outlineLevel="0" collapsed="false">
      <c r="A67" s="1" t="s">
        <v>365</v>
      </c>
      <c r="B67" s="1" t="s">
        <v>366</v>
      </c>
      <c r="C67" s="1" t="s">
        <v>367</v>
      </c>
      <c r="D67" s="1" t="s">
        <v>15</v>
      </c>
      <c r="E67" s="1" t="s">
        <v>368</v>
      </c>
      <c r="F67" s="1" t="s">
        <v>369</v>
      </c>
      <c r="G67" s="1" t="s">
        <v>370</v>
      </c>
      <c r="H67" s="3" t="s">
        <v>284</v>
      </c>
      <c r="J67" s="1" t="n">
        <v>1</v>
      </c>
      <c r="K67" s="6" t="s">
        <v>27</v>
      </c>
      <c r="L67" s="7" t="n">
        <v>28.5</v>
      </c>
    </row>
    <row r="68" customFormat="false" ht="187" hidden="false" customHeight="false" outlineLevel="0" collapsed="false">
      <c r="A68" s="1" t="s">
        <v>371</v>
      </c>
      <c r="B68" s="1" t="s">
        <v>372</v>
      </c>
      <c r="C68" s="1" t="s">
        <v>373</v>
      </c>
      <c r="D68" s="1" t="s">
        <v>15</v>
      </c>
      <c r="E68" s="1" t="s">
        <v>374</v>
      </c>
      <c r="F68" s="1" t="s">
        <v>375</v>
      </c>
      <c r="G68" s="1" t="s">
        <v>376</v>
      </c>
      <c r="H68" s="3" t="s">
        <v>377</v>
      </c>
      <c r="J68" s="1" t="n">
        <v>0</v>
      </c>
      <c r="K68" s="6" t="s">
        <v>27</v>
      </c>
      <c r="L68" s="7" t="n">
        <v>54.5</v>
      </c>
    </row>
    <row r="69" customFormat="false" ht="88" hidden="false" customHeight="false" outlineLevel="0" collapsed="false">
      <c r="A69" s="1" t="s">
        <v>378</v>
      </c>
      <c r="B69" s="1" t="s">
        <v>379</v>
      </c>
      <c r="C69" s="1"/>
      <c r="D69" s="1" t="s">
        <v>15</v>
      </c>
      <c r="E69" s="1" t="s">
        <v>380</v>
      </c>
      <c r="F69" s="1" t="s">
        <v>381</v>
      </c>
      <c r="G69" s="1" t="s">
        <v>382</v>
      </c>
      <c r="H69" s="3" t="s">
        <v>377</v>
      </c>
      <c r="J69" s="1" t="n">
        <v>2</v>
      </c>
      <c r="K69" s="6" t="s">
        <v>27</v>
      </c>
      <c r="L69" s="7" t="n">
        <v>93.5</v>
      </c>
    </row>
    <row r="70" customFormat="false" ht="55" hidden="false" customHeight="false" outlineLevel="0" collapsed="false">
      <c r="A70" s="1" t="s">
        <v>383</v>
      </c>
      <c r="B70" s="1" t="s">
        <v>384</v>
      </c>
      <c r="C70" s="1"/>
      <c r="D70" s="1" t="s">
        <v>385</v>
      </c>
      <c r="E70" s="1" t="s">
        <v>386</v>
      </c>
      <c r="F70" s="1" t="s">
        <v>387</v>
      </c>
      <c r="G70" s="1" t="s">
        <v>388</v>
      </c>
      <c r="H70" s="3" t="s">
        <v>377</v>
      </c>
      <c r="J70" s="1" t="n">
        <v>0</v>
      </c>
      <c r="K70" s="6" t="s">
        <v>27</v>
      </c>
      <c r="L70" s="7" t="n">
        <v>65.5</v>
      </c>
    </row>
    <row r="71" customFormat="false" ht="77" hidden="false" customHeight="false" outlineLevel="0" collapsed="false">
      <c r="A71" s="1" t="s">
        <v>389</v>
      </c>
      <c r="B71" s="1" t="s">
        <v>390</v>
      </c>
      <c r="C71" s="1"/>
      <c r="D71" s="1" t="s">
        <v>15</v>
      </c>
      <c r="E71" s="1" t="s">
        <v>391</v>
      </c>
      <c r="F71" s="1" t="s">
        <v>392</v>
      </c>
      <c r="G71" s="1" t="s">
        <v>393</v>
      </c>
      <c r="H71" s="3" t="s">
        <v>377</v>
      </c>
      <c r="J71" s="1" t="n">
        <v>0</v>
      </c>
      <c r="K71" s="6" t="s">
        <v>27</v>
      </c>
      <c r="L71" s="7" t="n">
        <v>66</v>
      </c>
    </row>
    <row r="72" customFormat="false" ht="66" hidden="false" customHeight="false" outlineLevel="0" collapsed="false">
      <c r="A72" s="1" t="s">
        <v>394</v>
      </c>
      <c r="B72" s="1" t="s">
        <v>395</v>
      </c>
      <c r="C72" s="1"/>
      <c r="D72" s="1" t="s">
        <v>15</v>
      </c>
      <c r="E72" s="1" t="s">
        <v>396</v>
      </c>
      <c r="F72" s="1" t="s">
        <v>397</v>
      </c>
      <c r="G72" s="1" t="s">
        <v>398</v>
      </c>
      <c r="H72" s="3" t="s">
        <v>377</v>
      </c>
      <c r="J72" s="1" t="n">
        <v>0</v>
      </c>
      <c r="K72" s="6" t="s">
        <v>27</v>
      </c>
      <c r="L72" s="7" t="n">
        <v>44</v>
      </c>
    </row>
    <row r="73" customFormat="false" ht="99" hidden="false" customHeight="false" outlineLevel="0" collapsed="false">
      <c r="A73" s="1" t="s">
        <v>399</v>
      </c>
      <c r="B73" s="1" t="s">
        <v>400</v>
      </c>
      <c r="C73" s="1"/>
      <c r="D73" s="1" t="s">
        <v>15</v>
      </c>
      <c r="E73" s="1" t="s">
        <v>401</v>
      </c>
      <c r="F73" s="1" t="s">
        <v>402</v>
      </c>
      <c r="G73" s="1" t="s">
        <v>403</v>
      </c>
      <c r="H73" s="3" t="s">
        <v>377</v>
      </c>
      <c r="J73" s="1" t="n">
        <v>0</v>
      </c>
      <c r="K73" s="6" t="s">
        <v>27</v>
      </c>
      <c r="L73" s="7" t="n">
        <v>41.5</v>
      </c>
    </row>
    <row r="74" customFormat="false" ht="88" hidden="false" customHeight="false" outlineLevel="0" collapsed="false">
      <c r="A74" s="1" t="s">
        <v>404</v>
      </c>
      <c r="B74" s="1" t="s">
        <v>405</v>
      </c>
      <c r="C74" s="1" t="s">
        <v>406</v>
      </c>
      <c r="D74" s="1" t="s">
        <v>15</v>
      </c>
      <c r="E74" s="1" t="s">
        <v>407</v>
      </c>
      <c r="F74" s="1" t="s">
        <v>408</v>
      </c>
      <c r="G74" s="1" t="s">
        <v>409</v>
      </c>
      <c r="H74" s="3" t="s">
        <v>377</v>
      </c>
      <c r="J74" s="1" t="n">
        <v>2</v>
      </c>
      <c r="K74" s="6" t="s">
        <v>27</v>
      </c>
      <c r="L74" s="7" t="n">
        <v>32.5</v>
      </c>
    </row>
    <row r="75" customFormat="false" ht="77" hidden="false" customHeight="false" outlineLevel="0" collapsed="false">
      <c r="A75" s="1" t="s">
        <v>410</v>
      </c>
      <c r="B75" s="1" t="s">
        <v>411</v>
      </c>
      <c r="C75" s="1" t="s">
        <v>412</v>
      </c>
      <c r="D75" s="1" t="s">
        <v>15</v>
      </c>
      <c r="E75" s="1" t="s">
        <v>413</v>
      </c>
      <c r="F75" s="1" t="s">
        <v>414</v>
      </c>
      <c r="G75" s="1" t="s">
        <v>415</v>
      </c>
      <c r="H75" s="3" t="s">
        <v>416</v>
      </c>
      <c r="I75" s="3" t="s">
        <v>417</v>
      </c>
      <c r="J75" s="1" t="n">
        <v>1</v>
      </c>
      <c r="K75" s="6" t="s">
        <v>27</v>
      </c>
      <c r="L75" s="7" t="n">
        <v>37</v>
      </c>
    </row>
    <row r="76" customFormat="false" ht="66" hidden="false" customHeight="false" outlineLevel="0" collapsed="false">
      <c r="A76" s="1" t="s">
        <v>418</v>
      </c>
      <c r="B76" s="1" t="s">
        <v>419</v>
      </c>
      <c r="C76" s="1"/>
      <c r="D76" s="1" t="s">
        <v>15</v>
      </c>
      <c r="E76" s="1" t="s">
        <v>420</v>
      </c>
      <c r="F76" s="1" t="s">
        <v>421</v>
      </c>
      <c r="G76" s="1" t="s">
        <v>80</v>
      </c>
      <c r="H76" s="3" t="s">
        <v>416</v>
      </c>
      <c r="I76" s="3" t="s">
        <v>422</v>
      </c>
      <c r="J76" s="1" t="n">
        <v>208</v>
      </c>
      <c r="K76" s="6" t="s">
        <v>27</v>
      </c>
      <c r="L76" s="7" t="n">
        <v>51</v>
      </c>
    </row>
    <row r="77" customFormat="false" ht="33" hidden="false" customHeight="false" outlineLevel="0" collapsed="false">
      <c r="A77" s="1" t="s">
        <v>423</v>
      </c>
      <c r="B77" s="1" t="s">
        <v>424</v>
      </c>
      <c r="C77" s="1"/>
      <c r="D77" s="1" t="s">
        <v>201</v>
      </c>
      <c r="E77" s="1" t="s">
        <v>425</v>
      </c>
      <c r="F77" s="1" t="s">
        <v>201</v>
      </c>
      <c r="G77" s="1" t="s">
        <v>426</v>
      </c>
      <c r="H77" s="3" t="s">
        <v>416</v>
      </c>
      <c r="I77" s="3" t="s">
        <v>422</v>
      </c>
      <c r="J77" s="1" t="n">
        <v>572</v>
      </c>
      <c r="K77" s="6" t="s">
        <v>27</v>
      </c>
      <c r="L77" s="7" t="n">
        <v>62</v>
      </c>
    </row>
    <row r="78" customFormat="false" ht="55" hidden="false" customHeight="false" outlineLevel="0" collapsed="false">
      <c r="A78" s="1" t="s">
        <v>427</v>
      </c>
      <c r="B78" s="1" t="s">
        <v>428</v>
      </c>
      <c r="C78" s="1"/>
      <c r="D78" s="1" t="s">
        <v>15</v>
      </c>
      <c r="E78" s="1" t="s">
        <v>429</v>
      </c>
      <c r="F78" s="1" t="s">
        <v>430</v>
      </c>
      <c r="G78" s="1" t="s">
        <v>431</v>
      </c>
      <c r="H78" s="3" t="s">
        <v>416</v>
      </c>
      <c r="I78" s="3" t="s">
        <v>417</v>
      </c>
      <c r="J78" s="1" t="n">
        <v>124</v>
      </c>
      <c r="K78" s="6" t="s">
        <v>27</v>
      </c>
      <c r="L78" s="7" t="n">
        <v>55.5</v>
      </c>
    </row>
    <row r="79" customFormat="false" ht="33" hidden="false" customHeight="false" outlineLevel="0" collapsed="false">
      <c r="A79" s="1" t="s">
        <v>432</v>
      </c>
      <c r="B79" s="1" t="s">
        <v>433</v>
      </c>
      <c r="C79" s="1"/>
      <c r="D79" s="1" t="s">
        <v>15</v>
      </c>
      <c r="E79" s="1" t="s">
        <v>434</v>
      </c>
      <c r="F79" s="1" t="s">
        <v>15</v>
      </c>
      <c r="G79" s="1" t="s">
        <v>426</v>
      </c>
      <c r="H79" s="3" t="s">
        <v>416</v>
      </c>
      <c r="I79" s="3" t="s">
        <v>422</v>
      </c>
      <c r="J79" s="1" t="n">
        <v>852</v>
      </c>
      <c r="K79" s="6" t="s">
        <v>27</v>
      </c>
      <c r="L79" s="7" t="n">
        <v>12.5</v>
      </c>
    </row>
    <row r="80" customFormat="false" ht="33" hidden="false" customHeight="false" outlineLevel="0" collapsed="false">
      <c r="A80" s="1" t="s">
        <v>435</v>
      </c>
      <c r="B80" s="1" t="s">
        <v>436</v>
      </c>
      <c r="C80" s="1"/>
      <c r="D80" s="1" t="s">
        <v>15</v>
      </c>
      <c r="E80" s="1" t="s">
        <v>434</v>
      </c>
      <c r="F80" s="1" t="s">
        <v>15</v>
      </c>
      <c r="G80" s="1" t="s">
        <v>426</v>
      </c>
      <c r="H80" s="3" t="s">
        <v>416</v>
      </c>
      <c r="I80" s="3" t="s">
        <v>422</v>
      </c>
      <c r="J80" s="1" t="n">
        <v>46</v>
      </c>
      <c r="K80" s="6" t="s">
        <v>27</v>
      </c>
      <c r="L80" s="7" t="n">
        <v>89</v>
      </c>
    </row>
    <row r="81" customFormat="false" ht="66" hidden="false" customHeight="false" outlineLevel="0" collapsed="false">
      <c r="A81" s="1" t="s">
        <v>437</v>
      </c>
      <c r="B81" s="1" t="s">
        <v>438</v>
      </c>
      <c r="C81" s="1"/>
      <c r="D81" s="1" t="s">
        <v>15</v>
      </c>
      <c r="E81" s="1" t="s">
        <v>439</v>
      </c>
      <c r="F81" s="1" t="s">
        <v>440</v>
      </c>
      <c r="G81" s="1" t="s">
        <v>441</v>
      </c>
      <c r="H81" s="3" t="s">
        <v>416</v>
      </c>
      <c r="I81" s="3" t="s">
        <v>417</v>
      </c>
      <c r="J81" s="1" t="n">
        <v>0</v>
      </c>
      <c r="K81" s="6" t="s">
        <v>27</v>
      </c>
      <c r="L81" s="7" t="n">
        <v>38.5</v>
      </c>
    </row>
    <row r="82" customFormat="false" ht="44" hidden="false" customHeight="false" outlineLevel="0" collapsed="false">
      <c r="A82" s="1" t="s">
        <v>442</v>
      </c>
      <c r="B82" s="1" t="s">
        <v>443</v>
      </c>
      <c r="C82" s="1"/>
      <c r="D82" s="1" t="s">
        <v>15</v>
      </c>
      <c r="E82" s="1" t="s">
        <v>444</v>
      </c>
      <c r="F82" s="1" t="s">
        <v>15</v>
      </c>
      <c r="G82" s="1" t="s">
        <v>445</v>
      </c>
      <c r="H82" s="3" t="s">
        <v>416</v>
      </c>
      <c r="I82" s="3" t="s">
        <v>422</v>
      </c>
      <c r="J82" s="1" t="n">
        <v>739</v>
      </c>
      <c r="K82" s="6" t="s">
        <v>27</v>
      </c>
      <c r="L82" s="7" t="n">
        <v>16.5</v>
      </c>
    </row>
    <row r="83" customFormat="false" ht="77" hidden="false" customHeight="false" outlineLevel="0" collapsed="false">
      <c r="A83" s="1" t="s">
        <v>446</v>
      </c>
      <c r="B83" s="1" t="s">
        <v>447</v>
      </c>
      <c r="C83" s="1"/>
      <c r="D83" s="1" t="s">
        <v>15</v>
      </c>
      <c r="E83" s="1" t="s">
        <v>448</v>
      </c>
      <c r="F83" s="1" t="s">
        <v>15</v>
      </c>
      <c r="G83" s="1" t="s">
        <v>449</v>
      </c>
      <c r="H83" s="3" t="s">
        <v>416</v>
      </c>
      <c r="I83" s="3" t="s">
        <v>422</v>
      </c>
      <c r="J83" s="1" t="n">
        <v>539</v>
      </c>
      <c r="K83" s="6" t="s">
        <v>27</v>
      </c>
      <c r="L83" s="7" t="n">
        <v>32</v>
      </c>
    </row>
    <row r="84" customFormat="false" ht="33" hidden="false" customHeight="false" outlineLevel="0" collapsed="false">
      <c r="A84" s="1" t="s">
        <v>450</v>
      </c>
      <c r="B84" s="1" t="s">
        <v>451</v>
      </c>
      <c r="C84" s="1"/>
      <c r="D84" s="1" t="s">
        <v>15</v>
      </c>
      <c r="E84" s="1" t="s">
        <v>434</v>
      </c>
      <c r="F84" s="1" t="s">
        <v>15</v>
      </c>
      <c r="G84" s="1" t="s">
        <v>426</v>
      </c>
      <c r="H84" s="3" t="s">
        <v>416</v>
      </c>
      <c r="I84" s="3" t="s">
        <v>422</v>
      </c>
      <c r="J84" s="1" t="n">
        <v>396</v>
      </c>
      <c r="K84" s="6" t="s">
        <v>27</v>
      </c>
      <c r="L84" s="7" t="n">
        <v>25.5</v>
      </c>
    </row>
    <row r="85" customFormat="false" ht="77" hidden="false" customHeight="false" outlineLevel="0" collapsed="false">
      <c r="A85" s="1" t="s">
        <v>452</v>
      </c>
      <c r="B85" s="1" t="s">
        <v>453</v>
      </c>
      <c r="C85" s="1"/>
      <c r="D85" s="1" t="s">
        <v>15</v>
      </c>
      <c r="E85" s="1" t="s">
        <v>454</v>
      </c>
      <c r="F85" s="1" t="s">
        <v>440</v>
      </c>
      <c r="G85" s="1" t="s">
        <v>455</v>
      </c>
      <c r="H85" s="3" t="s">
        <v>416</v>
      </c>
      <c r="I85" s="3" t="s">
        <v>417</v>
      </c>
      <c r="J85" s="1" t="n">
        <v>0</v>
      </c>
      <c r="K85" s="6" t="s">
        <v>27</v>
      </c>
      <c r="L85" s="7" t="n">
        <v>130.5</v>
      </c>
    </row>
    <row r="86" customFormat="false" ht="33" hidden="false" customHeight="false" outlineLevel="0" collapsed="false">
      <c r="A86" s="1" t="s">
        <v>456</v>
      </c>
      <c r="B86" s="1" t="s">
        <v>457</v>
      </c>
      <c r="C86" s="1"/>
      <c r="D86" s="1" t="s">
        <v>15</v>
      </c>
      <c r="E86" s="1" t="s">
        <v>434</v>
      </c>
      <c r="F86" s="1" t="s">
        <v>15</v>
      </c>
      <c r="G86" s="1" t="s">
        <v>426</v>
      </c>
      <c r="H86" s="3" t="s">
        <v>416</v>
      </c>
      <c r="I86" s="3" t="s">
        <v>422</v>
      </c>
      <c r="J86" s="1" t="n">
        <v>3</v>
      </c>
      <c r="K86" s="6" t="s">
        <v>27</v>
      </c>
      <c r="L86" s="7" t="n">
        <v>38</v>
      </c>
    </row>
    <row r="87" customFormat="false" ht="33" hidden="false" customHeight="false" outlineLevel="0" collapsed="false">
      <c r="A87" s="1" t="s">
        <v>458</v>
      </c>
      <c r="B87" s="1" t="s">
        <v>459</v>
      </c>
      <c r="C87" s="1"/>
      <c r="D87" s="1" t="s">
        <v>15</v>
      </c>
      <c r="E87" s="1" t="s">
        <v>434</v>
      </c>
      <c r="F87" s="1" t="s">
        <v>15</v>
      </c>
      <c r="G87" s="1" t="s">
        <v>426</v>
      </c>
      <c r="H87" s="3" t="s">
        <v>416</v>
      </c>
      <c r="I87" s="3" t="s">
        <v>422</v>
      </c>
      <c r="J87" s="1" t="n">
        <v>813</v>
      </c>
      <c r="K87" s="6" t="s">
        <v>27</v>
      </c>
      <c r="L87" s="7" t="n">
        <v>18.5</v>
      </c>
    </row>
    <row r="88" customFormat="false" ht="33" hidden="false" customHeight="false" outlineLevel="0" collapsed="false">
      <c r="A88" s="1" t="s">
        <v>460</v>
      </c>
      <c r="B88" s="1" t="s">
        <v>461</v>
      </c>
      <c r="C88" s="1"/>
      <c r="D88" s="1" t="s">
        <v>15</v>
      </c>
      <c r="E88" s="1" t="s">
        <v>462</v>
      </c>
      <c r="F88" s="1" t="s">
        <v>392</v>
      </c>
      <c r="G88" s="1" t="s">
        <v>463</v>
      </c>
      <c r="H88" s="3" t="s">
        <v>416</v>
      </c>
      <c r="I88" s="3" t="s">
        <v>422</v>
      </c>
      <c r="J88" s="1" t="n">
        <v>1</v>
      </c>
      <c r="K88" s="6" t="s">
        <v>27</v>
      </c>
      <c r="L88" s="7" t="n">
        <v>108</v>
      </c>
    </row>
    <row r="89" customFormat="false" ht="33" hidden="false" customHeight="false" outlineLevel="0" collapsed="false">
      <c r="A89" s="1" t="s">
        <v>464</v>
      </c>
      <c r="B89" s="1" t="s">
        <v>465</v>
      </c>
      <c r="C89" s="1"/>
      <c r="D89" s="1" t="s">
        <v>15</v>
      </c>
      <c r="E89" s="1" t="s">
        <v>434</v>
      </c>
      <c r="F89" s="1" t="s">
        <v>15</v>
      </c>
      <c r="G89" s="1" t="s">
        <v>426</v>
      </c>
      <c r="H89" s="3" t="s">
        <v>416</v>
      </c>
      <c r="I89" s="3" t="s">
        <v>422</v>
      </c>
      <c r="J89" s="1" t="n">
        <v>430</v>
      </c>
      <c r="K89" s="6" t="s">
        <v>27</v>
      </c>
      <c r="L89" s="7" t="n">
        <v>56</v>
      </c>
    </row>
    <row r="90" customFormat="false" ht="33" hidden="false" customHeight="false" outlineLevel="0" collapsed="false">
      <c r="A90" s="1" t="s">
        <v>466</v>
      </c>
      <c r="B90" s="1" t="s">
        <v>467</v>
      </c>
      <c r="C90" s="1" t="s">
        <v>468</v>
      </c>
      <c r="D90" s="1" t="s">
        <v>15</v>
      </c>
      <c r="E90" s="1" t="s">
        <v>469</v>
      </c>
      <c r="F90" s="1" t="s">
        <v>470</v>
      </c>
      <c r="G90" s="1" t="s">
        <v>471</v>
      </c>
      <c r="H90" s="3" t="s">
        <v>416</v>
      </c>
      <c r="I90" s="3" t="s">
        <v>422</v>
      </c>
      <c r="J90" s="1" t="n">
        <v>0</v>
      </c>
      <c r="K90" s="6" t="s">
        <v>27</v>
      </c>
      <c r="L90" s="7" t="n">
        <v>91.5</v>
      </c>
    </row>
    <row r="91" customFormat="false" ht="22" hidden="false" customHeight="false" outlineLevel="0" collapsed="false">
      <c r="A91" s="1" t="s">
        <v>472</v>
      </c>
      <c r="B91" s="1" t="s">
        <v>473</v>
      </c>
      <c r="C91" s="1"/>
      <c r="D91" s="1" t="s">
        <v>15</v>
      </c>
      <c r="E91" s="1" t="s">
        <v>15</v>
      </c>
      <c r="F91" s="1" t="s">
        <v>15</v>
      </c>
      <c r="G91" s="1" t="s">
        <v>474</v>
      </c>
      <c r="H91" s="3" t="s">
        <v>475</v>
      </c>
      <c r="I91" s="3" t="s">
        <v>476</v>
      </c>
      <c r="J91" s="1" t="n">
        <v>0</v>
      </c>
      <c r="K91" s="6" t="s">
        <v>20</v>
      </c>
      <c r="L91" s="7" t="n">
        <v>112</v>
      </c>
    </row>
    <row r="92" customFormat="false" ht="66" hidden="false" customHeight="false" outlineLevel="0" collapsed="false">
      <c r="A92" s="1" t="s">
        <v>477</v>
      </c>
      <c r="B92" s="1" t="s">
        <v>478</v>
      </c>
      <c r="C92" s="1"/>
      <c r="D92" s="1" t="s">
        <v>15</v>
      </c>
      <c r="E92" s="1" t="s">
        <v>479</v>
      </c>
      <c r="F92" s="1" t="s">
        <v>480</v>
      </c>
      <c r="G92" s="1" t="s">
        <v>481</v>
      </c>
      <c r="H92" s="3" t="s">
        <v>475</v>
      </c>
      <c r="I92" s="3" t="s">
        <v>476</v>
      </c>
      <c r="J92" s="1" t="n">
        <v>1</v>
      </c>
      <c r="K92" s="6" t="s">
        <v>27</v>
      </c>
      <c r="L92" s="7" t="n">
        <v>75.5</v>
      </c>
    </row>
    <row r="93" customFormat="false" ht="33" hidden="false" customHeight="false" outlineLevel="0" collapsed="false">
      <c r="A93" s="1" t="s">
        <v>482</v>
      </c>
      <c r="B93" s="1" t="s">
        <v>483</v>
      </c>
      <c r="C93" s="1"/>
      <c r="D93" s="1" t="s">
        <v>15</v>
      </c>
      <c r="E93" s="1" t="s">
        <v>15</v>
      </c>
      <c r="F93" s="1" t="s">
        <v>484</v>
      </c>
      <c r="G93" s="1" t="s">
        <v>485</v>
      </c>
      <c r="H93" s="3" t="s">
        <v>475</v>
      </c>
      <c r="I93" s="3" t="s">
        <v>476</v>
      </c>
      <c r="J93" s="1" t="n">
        <v>3</v>
      </c>
      <c r="K93" s="6" t="s">
        <v>27</v>
      </c>
      <c r="L93" s="7" t="n">
        <v>35</v>
      </c>
    </row>
    <row r="94" customFormat="false" ht="22" hidden="false" customHeight="false" outlineLevel="0" collapsed="false">
      <c r="A94" s="1" t="s">
        <v>486</v>
      </c>
      <c r="B94" s="1" t="s">
        <v>487</v>
      </c>
      <c r="C94" s="1"/>
      <c r="D94" s="1" t="s">
        <v>15</v>
      </c>
      <c r="E94" s="1" t="s">
        <v>391</v>
      </c>
      <c r="F94" s="1" t="s">
        <v>392</v>
      </c>
      <c r="G94" s="1" t="s">
        <v>488</v>
      </c>
      <c r="H94" s="3" t="s">
        <v>475</v>
      </c>
      <c r="I94" s="3" t="s">
        <v>476</v>
      </c>
      <c r="J94" s="1" t="n">
        <v>172</v>
      </c>
      <c r="K94" s="6" t="s">
        <v>27</v>
      </c>
      <c r="L94" s="7" t="n">
        <v>17</v>
      </c>
    </row>
    <row r="95" customFormat="false" ht="22" hidden="false" customHeight="false" outlineLevel="0" collapsed="false">
      <c r="A95" s="1" t="s">
        <v>489</v>
      </c>
      <c r="B95" s="1" t="s">
        <v>490</v>
      </c>
      <c r="C95" s="1"/>
      <c r="D95" s="1" t="s">
        <v>15</v>
      </c>
      <c r="E95" s="1" t="s">
        <v>15</v>
      </c>
      <c r="F95" s="1" t="s">
        <v>15</v>
      </c>
      <c r="G95" s="1" t="s">
        <v>491</v>
      </c>
      <c r="H95" s="3" t="s">
        <v>475</v>
      </c>
      <c r="I95" s="3" t="s">
        <v>476</v>
      </c>
      <c r="J95" s="1" t="n">
        <v>2</v>
      </c>
      <c r="K95" s="6" t="s">
        <v>27</v>
      </c>
      <c r="L95" s="7" t="n">
        <v>86.5</v>
      </c>
    </row>
    <row r="96" customFormat="false" ht="88" hidden="false" customHeight="false" outlineLevel="0" collapsed="false">
      <c r="A96" s="1" t="s">
        <v>492</v>
      </c>
      <c r="B96" s="1" t="s">
        <v>493</v>
      </c>
      <c r="C96" s="1" t="s">
        <v>494</v>
      </c>
      <c r="D96" s="1" t="s">
        <v>15</v>
      </c>
      <c r="E96" s="1" t="s">
        <v>495</v>
      </c>
      <c r="F96" s="1" t="s">
        <v>496</v>
      </c>
      <c r="G96" s="1" t="s">
        <v>497</v>
      </c>
      <c r="H96" s="3" t="s">
        <v>498</v>
      </c>
      <c r="I96" s="3" t="s">
        <v>499</v>
      </c>
      <c r="J96" s="1" t="n">
        <v>6</v>
      </c>
      <c r="K96" s="6" t="s">
        <v>27</v>
      </c>
      <c r="L96" s="7" t="n">
        <v>76</v>
      </c>
    </row>
    <row r="97" customFormat="false" ht="165" hidden="false" customHeight="false" outlineLevel="0" collapsed="false">
      <c r="A97" s="1" t="s">
        <v>500</v>
      </c>
      <c r="B97" s="1" t="s">
        <v>501</v>
      </c>
      <c r="C97" s="1" t="s">
        <v>502</v>
      </c>
      <c r="D97" s="1" t="s">
        <v>15</v>
      </c>
      <c r="E97" s="1" t="s">
        <v>503</v>
      </c>
      <c r="F97" s="1" t="s">
        <v>504</v>
      </c>
      <c r="G97" s="1" t="s">
        <v>505</v>
      </c>
      <c r="H97" s="3" t="s">
        <v>475</v>
      </c>
      <c r="I97" s="3" t="s">
        <v>506</v>
      </c>
      <c r="J97" s="1" t="n">
        <v>2</v>
      </c>
      <c r="K97" s="6" t="s">
        <v>27</v>
      </c>
      <c r="L97" s="7" t="n">
        <v>124</v>
      </c>
    </row>
    <row r="98" customFormat="false" ht="88" hidden="false" customHeight="false" outlineLevel="0" collapsed="false">
      <c r="A98" s="1" t="s">
        <v>507</v>
      </c>
      <c r="B98" s="1" t="s">
        <v>508</v>
      </c>
      <c r="C98" s="1"/>
      <c r="D98" s="1" t="s">
        <v>15</v>
      </c>
      <c r="E98" s="1" t="s">
        <v>509</v>
      </c>
      <c r="F98" s="1" t="s">
        <v>510</v>
      </c>
      <c r="G98" s="1" t="s">
        <v>511</v>
      </c>
      <c r="H98" s="3" t="s">
        <v>475</v>
      </c>
      <c r="I98" s="3" t="s">
        <v>512</v>
      </c>
      <c r="J98" s="1" t="n">
        <v>1</v>
      </c>
      <c r="K98" s="6" t="s">
        <v>27</v>
      </c>
      <c r="L98" s="7" t="n">
        <v>58.5</v>
      </c>
    </row>
    <row r="99" customFormat="false" ht="55" hidden="false" customHeight="false" outlineLevel="0" collapsed="false">
      <c r="A99" s="1" t="s">
        <v>513</v>
      </c>
      <c r="B99" s="1" t="s">
        <v>514</v>
      </c>
      <c r="C99" s="1"/>
      <c r="D99" s="1" t="s">
        <v>15</v>
      </c>
      <c r="E99" s="1" t="s">
        <v>515</v>
      </c>
      <c r="F99" s="1" t="s">
        <v>516</v>
      </c>
      <c r="G99" s="1" t="s">
        <v>517</v>
      </c>
      <c r="H99" s="3" t="s">
        <v>498</v>
      </c>
      <c r="I99" s="3" t="s">
        <v>499</v>
      </c>
      <c r="J99" s="1" t="n">
        <v>2</v>
      </c>
      <c r="K99" s="6" t="s">
        <v>27</v>
      </c>
      <c r="L99" s="7" t="n">
        <v>81</v>
      </c>
    </row>
    <row r="100" customFormat="false" ht="22" hidden="false" customHeight="false" outlineLevel="0" collapsed="false">
      <c r="A100" s="1" t="s">
        <v>518</v>
      </c>
      <c r="B100" s="1" t="s">
        <v>519</v>
      </c>
      <c r="C100" s="1"/>
      <c r="D100" s="1" t="s">
        <v>15</v>
      </c>
      <c r="E100" s="1" t="s">
        <v>391</v>
      </c>
      <c r="F100" s="1" t="s">
        <v>520</v>
      </c>
      <c r="G100" s="1" t="s">
        <v>521</v>
      </c>
      <c r="H100" s="3" t="s">
        <v>475</v>
      </c>
      <c r="I100" s="3" t="s">
        <v>476</v>
      </c>
      <c r="J100" s="1" t="n">
        <v>134</v>
      </c>
      <c r="K100" s="6" t="s">
        <v>27</v>
      </c>
      <c r="L100" s="7" t="n">
        <v>51.5</v>
      </c>
    </row>
    <row r="101" customFormat="false" ht="121" hidden="false" customHeight="false" outlineLevel="0" collapsed="false">
      <c r="A101" s="1" t="s">
        <v>522</v>
      </c>
      <c r="B101" s="1" t="s">
        <v>523</v>
      </c>
      <c r="C101" s="1"/>
      <c r="D101" s="1" t="s">
        <v>15</v>
      </c>
      <c r="E101" s="1" t="s">
        <v>524</v>
      </c>
      <c r="F101" s="1" t="s">
        <v>525</v>
      </c>
      <c r="G101" s="1" t="s">
        <v>526</v>
      </c>
      <c r="H101" s="3" t="s">
        <v>475</v>
      </c>
      <c r="I101" s="3" t="s">
        <v>527</v>
      </c>
      <c r="J101" s="1" t="n">
        <v>0</v>
      </c>
      <c r="K101" s="6" t="s">
        <v>27</v>
      </c>
      <c r="L101" s="7" t="n">
        <v>112.5</v>
      </c>
    </row>
    <row r="102" customFormat="false" ht="55" hidden="false" customHeight="false" outlineLevel="0" collapsed="false">
      <c r="A102" s="1" t="s">
        <v>528</v>
      </c>
      <c r="B102" s="1" t="s">
        <v>529</v>
      </c>
      <c r="C102" s="1" t="s">
        <v>530</v>
      </c>
      <c r="D102" s="1" t="s">
        <v>15</v>
      </c>
      <c r="E102" s="1" t="s">
        <v>236</v>
      </c>
      <c r="F102" s="1" t="s">
        <v>531</v>
      </c>
      <c r="G102" s="1" t="s">
        <v>532</v>
      </c>
      <c r="H102" s="3" t="s">
        <v>475</v>
      </c>
      <c r="I102" s="3" t="s">
        <v>506</v>
      </c>
      <c r="J102" s="1" t="n">
        <v>68</v>
      </c>
      <c r="K102" s="6" t="s">
        <v>27</v>
      </c>
      <c r="L102" s="7" t="n">
        <v>57.5</v>
      </c>
    </row>
    <row r="103" customFormat="false" ht="44" hidden="false" customHeight="false" outlineLevel="0" collapsed="false">
      <c r="A103" s="1" t="s">
        <v>533</v>
      </c>
      <c r="B103" s="1" t="s">
        <v>534</v>
      </c>
      <c r="C103" s="1"/>
      <c r="D103" s="1" t="s">
        <v>15</v>
      </c>
      <c r="E103" s="1" t="s">
        <v>535</v>
      </c>
      <c r="F103" s="1" t="s">
        <v>536</v>
      </c>
      <c r="G103" s="1" t="s">
        <v>537</v>
      </c>
      <c r="H103" s="3" t="s">
        <v>538</v>
      </c>
      <c r="J103" s="1" t="n">
        <v>0</v>
      </c>
      <c r="K103" s="6" t="s">
        <v>27</v>
      </c>
      <c r="L103" s="7" t="n">
        <v>83</v>
      </c>
    </row>
    <row r="104" customFormat="false" ht="33" hidden="false" customHeight="false" outlineLevel="0" collapsed="false">
      <c r="A104" s="1" t="s">
        <v>539</v>
      </c>
      <c r="B104" s="1" t="s">
        <v>540</v>
      </c>
      <c r="C104" s="1"/>
      <c r="D104" s="1" t="s">
        <v>15</v>
      </c>
      <c r="E104" s="1" t="s">
        <v>541</v>
      </c>
      <c r="F104" s="1" t="s">
        <v>542</v>
      </c>
      <c r="G104" s="1" t="s">
        <v>543</v>
      </c>
      <c r="H104" s="3" t="s">
        <v>538</v>
      </c>
      <c r="J104" s="1" t="n">
        <v>2</v>
      </c>
      <c r="K104" s="6" t="s">
        <v>27</v>
      </c>
      <c r="L104" s="7" t="n">
        <v>81</v>
      </c>
    </row>
    <row r="105" customFormat="false" ht="55" hidden="false" customHeight="false" outlineLevel="0" collapsed="false">
      <c r="A105" s="1" t="s">
        <v>544</v>
      </c>
      <c r="B105" s="1" t="s">
        <v>545</v>
      </c>
      <c r="C105" s="1"/>
      <c r="D105" s="1" t="s">
        <v>15</v>
      </c>
      <c r="E105" s="1" t="s">
        <v>546</v>
      </c>
      <c r="F105" s="1" t="s">
        <v>542</v>
      </c>
      <c r="G105" s="1" t="s">
        <v>547</v>
      </c>
      <c r="H105" s="3" t="s">
        <v>538</v>
      </c>
      <c r="J105" s="1" t="n">
        <v>0</v>
      </c>
      <c r="K105" s="6" t="s">
        <v>27</v>
      </c>
      <c r="L105" s="7" t="n">
        <v>93</v>
      </c>
    </row>
    <row r="106" customFormat="false" ht="77" hidden="false" customHeight="false" outlineLevel="0" collapsed="false">
      <c r="A106" s="1" t="s">
        <v>548</v>
      </c>
      <c r="B106" s="1" t="s">
        <v>549</v>
      </c>
      <c r="C106" s="1"/>
      <c r="D106" s="1" t="s">
        <v>15</v>
      </c>
      <c r="E106" s="1" t="s">
        <v>550</v>
      </c>
      <c r="F106" s="1" t="s">
        <v>551</v>
      </c>
      <c r="G106" s="1" t="s">
        <v>552</v>
      </c>
      <c r="H106" s="3" t="s">
        <v>538</v>
      </c>
      <c r="J106" s="1" t="n">
        <v>78</v>
      </c>
      <c r="K106" s="6" t="s">
        <v>27</v>
      </c>
      <c r="L106" s="7" t="n">
        <v>54.5</v>
      </c>
    </row>
    <row r="107" customFormat="false" ht="22" hidden="false" customHeight="false" outlineLevel="0" collapsed="false">
      <c r="A107" s="1" t="s">
        <v>553</v>
      </c>
      <c r="B107" s="1" t="s">
        <v>554</v>
      </c>
      <c r="C107" s="1" t="s">
        <v>555</v>
      </c>
      <c r="D107" s="1" t="s">
        <v>15</v>
      </c>
      <c r="E107" s="1" t="s">
        <v>556</v>
      </c>
      <c r="F107" s="1" t="s">
        <v>557</v>
      </c>
      <c r="G107" s="1" t="s">
        <v>558</v>
      </c>
      <c r="H107" s="3" t="s">
        <v>559</v>
      </c>
      <c r="I107" s="3" t="s">
        <v>475</v>
      </c>
      <c r="J107" s="1" t="n">
        <v>842</v>
      </c>
      <c r="K107" s="6" t="s">
        <v>27</v>
      </c>
      <c r="L107" s="7" t="n">
        <v>24.5</v>
      </c>
    </row>
    <row r="108" customFormat="false" ht="77" hidden="false" customHeight="false" outlineLevel="0" collapsed="false">
      <c r="A108" s="1" t="s">
        <v>560</v>
      </c>
      <c r="B108" s="1" t="s">
        <v>561</v>
      </c>
      <c r="C108" s="1"/>
      <c r="D108" s="1" t="s">
        <v>15</v>
      </c>
      <c r="E108" s="1" t="s">
        <v>562</v>
      </c>
      <c r="F108" s="1" t="s">
        <v>563</v>
      </c>
      <c r="G108" s="1" t="s">
        <v>564</v>
      </c>
      <c r="H108" s="3" t="s">
        <v>559</v>
      </c>
      <c r="I108" s="3" t="s">
        <v>565</v>
      </c>
      <c r="J108" s="1" t="n">
        <v>2</v>
      </c>
      <c r="K108" s="6" t="s">
        <v>27</v>
      </c>
      <c r="L108" s="7" t="n">
        <v>49.5</v>
      </c>
    </row>
    <row r="109" customFormat="false" ht="66" hidden="false" customHeight="false" outlineLevel="0" collapsed="false">
      <c r="A109" s="1" t="s">
        <v>566</v>
      </c>
      <c r="B109" s="1" t="s">
        <v>567</v>
      </c>
      <c r="C109" s="1"/>
      <c r="D109" s="1" t="s">
        <v>15</v>
      </c>
      <c r="E109" s="1" t="s">
        <v>568</v>
      </c>
      <c r="F109" s="1" t="s">
        <v>569</v>
      </c>
      <c r="G109" s="1" t="s">
        <v>511</v>
      </c>
      <c r="H109" s="3" t="s">
        <v>559</v>
      </c>
      <c r="I109" s="3" t="s">
        <v>565</v>
      </c>
      <c r="J109" s="1" t="n">
        <v>0</v>
      </c>
      <c r="K109" s="6" t="s">
        <v>27</v>
      </c>
      <c r="L109" s="7" t="n">
        <v>49.5</v>
      </c>
    </row>
    <row r="110" customFormat="false" ht="55" hidden="false" customHeight="false" outlineLevel="0" collapsed="false">
      <c r="A110" s="1" t="s">
        <v>570</v>
      </c>
      <c r="B110" s="1" t="s">
        <v>571</v>
      </c>
      <c r="C110" s="1"/>
      <c r="D110" s="1" t="s">
        <v>15</v>
      </c>
      <c r="E110" s="1" t="s">
        <v>15</v>
      </c>
      <c r="F110" s="1" t="s">
        <v>572</v>
      </c>
      <c r="G110" s="1" t="s">
        <v>80</v>
      </c>
      <c r="H110" s="3" t="s">
        <v>559</v>
      </c>
      <c r="I110" s="3" t="s">
        <v>565</v>
      </c>
      <c r="J110" s="1" t="n">
        <v>1</v>
      </c>
      <c r="K110" s="6" t="s">
        <v>27</v>
      </c>
      <c r="L110" s="7" t="n">
        <v>27.5</v>
      </c>
    </row>
    <row r="111" customFormat="false" ht="55" hidden="false" customHeight="false" outlineLevel="0" collapsed="false">
      <c r="A111" s="1" t="s">
        <v>573</v>
      </c>
      <c r="B111" s="1" t="s">
        <v>574</v>
      </c>
      <c r="C111" s="1"/>
      <c r="D111" s="1" t="s">
        <v>15</v>
      </c>
      <c r="E111" s="1" t="s">
        <v>575</v>
      </c>
      <c r="F111" s="1" t="s">
        <v>576</v>
      </c>
      <c r="G111" s="1" t="s">
        <v>80</v>
      </c>
      <c r="H111" s="3" t="s">
        <v>559</v>
      </c>
      <c r="I111" s="3" t="s">
        <v>565</v>
      </c>
      <c r="J111" s="1" t="n">
        <v>1</v>
      </c>
      <c r="K111" s="6" t="s">
        <v>27</v>
      </c>
      <c r="L111" s="7" t="n">
        <v>47</v>
      </c>
    </row>
    <row r="112" customFormat="false" ht="88" hidden="false" customHeight="false" outlineLevel="0" collapsed="false">
      <c r="A112" s="1" t="s">
        <v>577</v>
      </c>
      <c r="B112" s="1" t="s">
        <v>578</v>
      </c>
      <c r="C112" s="1"/>
      <c r="D112" s="1" t="s">
        <v>15</v>
      </c>
      <c r="E112" s="1" t="s">
        <v>579</v>
      </c>
      <c r="F112" s="1" t="s">
        <v>580</v>
      </c>
      <c r="G112" s="1" t="s">
        <v>581</v>
      </c>
      <c r="H112" s="3" t="s">
        <v>559</v>
      </c>
      <c r="I112" s="3" t="s">
        <v>565</v>
      </c>
      <c r="J112" s="1" t="n">
        <v>0</v>
      </c>
      <c r="K112" s="6" t="s">
        <v>27</v>
      </c>
      <c r="L112" s="7" t="n">
        <v>43</v>
      </c>
    </row>
    <row r="113" customFormat="false" ht="55" hidden="false" customHeight="false" outlineLevel="0" collapsed="false">
      <c r="A113" s="1" t="s">
        <v>582</v>
      </c>
      <c r="B113" s="1" t="s">
        <v>583</v>
      </c>
      <c r="C113" s="1"/>
      <c r="D113" s="1" t="s">
        <v>15</v>
      </c>
      <c r="E113" s="1" t="s">
        <v>584</v>
      </c>
      <c r="F113" s="1" t="s">
        <v>585</v>
      </c>
      <c r="G113" s="1" t="s">
        <v>586</v>
      </c>
      <c r="H113" s="3" t="s">
        <v>559</v>
      </c>
      <c r="I113" s="3" t="s">
        <v>565</v>
      </c>
      <c r="J113" s="1" t="n">
        <v>0</v>
      </c>
      <c r="K113" s="6" t="s">
        <v>27</v>
      </c>
      <c r="L113" s="7" t="n">
        <v>18</v>
      </c>
    </row>
    <row r="114" customFormat="false" ht="55" hidden="false" customHeight="false" outlineLevel="0" collapsed="false">
      <c r="A114" s="1" t="s">
        <v>587</v>
      </c>
      <c r="B114" s="1" t="s">
        <v>588</v>
      </c>
      <c r="C114" s="1"/>
      <c r="D114" s="1" t="s">
        <v>15</v>
      </c>
      <c r="E114" s="1" t="s">
        <v>15</v>
      </c>
      <c r="F114" s="1" t="s">
        <v>589</v>
      </c>
      <c r="G114" s="1" t="s">
        <v>590</v>
      </c>
      <c r="H114" s="3" t="s">
        <v>559</v>
      </c>
      <c r="I114" s="3" t="s">
        <v>565</v>
      </c>
      <c r="J114" s="1" t="n">
        <v>1</v>
      </c>
      <c r="K114" s="6" t="s">
        <v>27</v>
      </c>
      <c r="L114" s="7" t="n">
        <v>39.5</v>
      </c>
    </row>
    <row r="115" customFormat="false" ht="44" hidden="false" customHeight="false" outlineLevel="0" collapsed="false">
      <c r="A115" s="1" t="s">
        <v>591</v>
      </c>
      <c r="B115" s="1" t="s">
        <v>592</v>
      </c>
      <c r="C115" s="1"/>
      <c r="D115" s="1" t="s">
        <v>15</v>
      </c>
      <c r="E115" s="1" t="s">
        <v>15</v>
      </c>
      <c r="F115" s="1" t="s">
        <v>593</v>
      </c>
      <c r="G115" s="1" t="s">
        <v>594</v>
      </c>
      <c r="H115" s="3" t="s">
        <v>559</v>
      </c>
      <c r="I115" s="3" t="s">
        <v>565</v>
      </c>
      <c r="J115" s="1" t="n">
        <v>0</v>
      </c>
      <c r="K115" s="6" t="s">
        <v>27</v>
      </c>
      <c r="L115" s="7" t="n">
        <v>89.5</v>
      </c>
    </row>
    <row r="116" customFormat="false" ht="165" hidden="false" customHeight="false" outlineLevel="0" collapsed="false">
      <c r="A116" s="1" t="s">
        <v>595</v>
      </c>
      <c r="B116" s="1" t="s">
        <v>596</v>
      </c>
      <c r="C116" s="1"/>
      <c r="D116" s="1" t="s">
        <v>15</v>
      </c>
      <c r="E116" s="1" t="s">
        <v>597</v>
      </c>
      <c r="F116" s="1" t="s">
        <v>598</v>
      </c>
      <c r="G116" s="1" t="s">
        <v>599</v>
      </c>
      <c r="H116" s="3" t="s">
        <v>559</v>
      </c>
      <c r="I116" s="3" t="s">
        <v>565</v>
      </c>
      <c r="J116" s="1" t="n">
        <v>0</v>
      </c>
      <c r="K116" s="6" t="s">
        <v>27</v>
      </c>
      <c r="L116" s="7" t="n">
        <v>34</v>
      </c>
    </row>
    <row r="117" customFormat="false" ht="66" hidden="false" customHeight="false" outlineLevel="0" collapsed="false">
      <c r="A117" s="1" t="s">
        <v>600</v>
      </c>
      <c r="B117" s="1" t="s">
        <v>601</v>
      </c>
      <c r="C117" s="1"/>
      <c r="D117" s="1" t="s">
        <v>15</v>
      </c>
      <c r="E117" s="1" t="s">
        <v>602</v>
      </c>
      <c r="F117" s="1" t="s">
        <v>603</v>
      </c>
      <c r="G117" s="1" t="s">
        <v>604</v>
      </c>
      <c r="H117" s="3" t="s">
        <v>559</v>
      </c>
      <c r="I117" s="3" t="s">
        <v>565</v>
      </c>
      <c r="J117" s="1" t="n">
        <v>0</v>
      </c>
      <c r="K117" s="6" t="s">
        <v>27</v>
      </c>
      <c r="L117" s="7" t="n">
        <v>38</v>
      </c>
    </row>
    <row r="118" customFormat="false" ht="44" hidden="false" customHeight="false" outlineLevel="0" collapsed="false">
      <c r="A118" s="1" t="s">
        <v>605</v>
      </c>
      <c r="B118" s="1" t="s">
        <v>606</v>
      </c>
      <c r="C118" s="1"/>
      <c r="D118" s="1" t="s">
        <v>15</v>
      </c>
      <c r="E118" s="1" t="s">
        <v>607</v>
      </c>
      <c r="F118" s="1" t="s">
        <v>608</v>
      </c>
      <c r="G118" s="1" t="s">
        <v>80</v>
      </c>
      <c r="H118" s="3" t="s">
        <v>559</v>
      </c>
      <c r="I118" s="3" t="s">
        <v>565</v>
      </c>
      <c r="J118" s="1" t="n">
        <v>0</v>
      </c>
      <c r="K118" s="6" t="s">
        <v>27</v>
      </c>
      <c r="L118" s="7" t="n">
        <v>106.5</v>
      </c>
    </row>
    <row r="119" customFormat="false" ht="66" hidden="false" customHeight="false" outlineLevel="0" collapsed="false">
      <c r="A119" s="1" t="s">
        <v>609</v>
      </c>
      <c r="B119" s="1" t="s">
        <v>610</v>
      </c>
      <c r="C119" s="1"/>
      <c r="D119" s="1" t="s">
        <v>15</v>
      </c>
      <c r="E119" s="1" t="s">
        <v>611</v>
      </c>
      <c r="F119" s="1" t="s">
        <v>612</v>
      </c>
      <c r="G119" s="1" t="s">
        <v>613</v>
      </c>
      <c r="H119" s="3" t="s">
        <v>559</v>
      </c>
      <c r="I119" s="3" t="s">
        <v>475</v>
      </c>
      <c r="J119" s="1" t="n">
        <v>1</v>
      </c>
      <c r="K119" s="6" t="s">
        <v>27</v>
      </c>
      <c r="L119" s="7" t="n">
        <v>104</v>
      </c>
    </row>
    <row r="120" customFormat="false" ht="44" hidden="false" customHeight="false" outlineLevel="0" collapsed="false">
      <c r="A120" s="1" t="s">
        <v>614</v>
      </c>
      <c r="B120" s="1" t="s">
        <v>615</v>
      </c>
      <c r="C120" s="1"/>
      <c r="D120" s="1" t="s">
        <v>15</v>
      </c>
      <c r="E120" s="1" t="s">
        <v>607</v>
      </c>
      <c r="F120" s="1" t="s">
        <v>576</v>
      </c>
      <c r="G120" s="1" t="s">
        <v>80</v>
      </c>
      <c r="H120" s="3" t="s">
        <v>559</v>
      </c>
      <c r="I120" s="3" t="s">
        <v>565</v>
      </c>
      <c r="J120" s="1" t="n">
        <v>0</v>
      </c>
      <c r="K120" s="6" t="s">
        <v>27</v>
      </c>
      <c r="L120" s="7" t="n">
        <v>79</v>
      </c>
    </row>
    <row r="121" customFormat="false" ht="66" hidden="false" customHeight="false" outlineLevel="0" collapsed="false">
      <c r="A121" s="1" t="s">
        <v>616</v>
      </c>
      <c r="B121" s="1" t="s">
        <v>617</v>
      </c>
      <c r="C121" s="1"/>
      <c r="D121" s="1" t="s">
        <v>15</v>
      </c>
      <c r="E121" s="1" t="s">
        <v>15</v>
      </c>
      <c r="F121" s="1" t="s">
        <v>15</v>
      </c>
      <c r="G121" s="1" t="s">
        <v>618</v>
      </c>
      <c r="H121" s="3" t="s">
        <v>559</v>
      </c>
      <c r="I121" s="3" t="s">
        <v>475</v>
      </c>
      <c r="J121" s="1" t="n">
        <v>1</v>
      </c>
      <c r="K121" s="6" t="s">
        <v>27</v>
      </c>
      <c r="L121" s="7" t="n">
        <v>42</v>
      </c>
    </row>
    <row r="122" customFormat="false" ht="55" hidden="false" customHeight="false" outlineLevel="0" collapsed="false">
      <c r="A122" s="1" t="s">
        <v>619</v>
      </c>
      <c r="B122" s="1" t="s">
        <v>620</v>
      </c>
      <c r="C122" s="1" t="s">
        <v>621</v>
      </c>
      <c r="D122" s="1" t="s">
        <v>77</v>
      </c>
      <c r="E122" s="1" t="s">
        <v>622</v>
      </c>
      <c r="F122" s="1" t="s">
        <v>623</v>
      </c>
      <c r="G122" s="1" t="s">
        <v>624</v>
      </c>
      <c r="H122" s="3" t="s">
        <v>559</v>
      </c>
      <c r="I122" s="3" t="s">
        <v>475</v>
      </c>
      <c r="J122" s="1" t="n">
        <v>0</v>
      </c>
      <c r="K122" s="6" t="s">
        <v>27</v>
      </c>
      <c r="L122" s="7" t="n">
        <v>68</v>
      </c>
    </row>
    <row r="123" customFormat="false" ht="88" hidden="false" customHeight="false" outlineLevel="0" collapsed="false">
      <c r="A123" s="1" t="s">
        <v>625</v>
      </c>
      <c r="B123" s="1" t="s">
        <v>626</v>
      </c>
      <c r="C123" s="1" t="s">
        <v>627</v>
      </c>
      <c r="D123" s="1" t="s">
        <v>15</v>
      </c>
      <c r="E123" s="1" t="s">
        <v>15</v>
      </c>
      <c r="F123" s="1" t="s">
        <v>628</v>
      </c>
      <c r="G123" s="1" t="s">
        <v>629</v>
      </c>
      <c r="H123" s="3" t="s">
        <v>559</v>
      </c>
      <c r="I123" s="3" t="s">
        <v>565</v>
      </c>
      <c r="J123" s="1" t="n">
        <v>0</v>
      </c>
      <c r="K123" s="6" t="s">
        <v>27</v>
      </c>
      <c r="L123" s="7" t="n">
        <v>30</v>
      </c>
    </row>
    <row r="124" customFormat="false" ht="198" hidden="false" customHeight="false" outlineLevel="0" collapsed="false">
      <c r="A124" s="1" t="s">
        <v>630</v>
      </c>
      <c r="B124" s="1" t="s">
        <v>631</v>
      </c>
      <c r="C124" s="1" t="s">
        <v>632</v>
      </c>
      <c r="D124" s="1" t="s">
        <v>633</v>
      </c>
      <c r="E124" s="1" t="s">
        <v>634</v>
      </c>
      <c r="F124" s="1" t="s">
        <v>635</v>
      </c>
      <c r="G124" s="1" t="s">
        <v>636</v>
      </c>
      <c r="H124" s="3" t="s">
        <v>559</v>
      </c>
      <c r="I124" s="3" t="s">
        <v>565</v>
      </c>
      <c r="J124" s="1" t="n">
        <v>0</v>
      </c>
      <c r="K124" s="6" t="s">
        <v>27</v>
      </c>
      <c r="L124" s="7" t="n">
        <v>53.5</v>
      </c>
    </row>
    <row r="125" customFormat="false" ht="88" hidden="false" customHeight="false" outlineLevel="0" collapsed="false">
      <c r="A125" s="1" t="s">
        <v>637</v>
      </c>
      <c r="B125" s="1" t="s">
        <v>638</v>
      </c>
      <c r="C125" s="1" t="s">
        <v>639</v>
      </c>
      <c r="D125" s="1" t="s">
        <v>15</v>
      </c>
      <c r="E125" s="1" t="s">
        <v>640</v>
      </c>
      <c r="F125" s="1" t="s">
        <v>641</v>
      </c>
      <c r="G125" s="1" t="s">
        <v>642</v>
      </c>
      <c r="H125" s="3" t="s">
        <v>559</v>
      </c>
      <c r="I125" s="3" t="s">
        <v>565</v>
      </c>
      <c r="J125" s="1" t="n">
        <v>0</v>
      </c>
      <c r="K125" s="6" t="s">
        <v>27</v>
      </c>
      <c r="L125" s="7" t="n">
        <v>20.5</v>
      </c>
    </row>
    <row r="126" customFormat="false" ht="99" hidden="false" customHeight="false" outlineLevel="0" collapsed="false">
      <c r="A126" s="1" t="s">
        <v>643</v>
      </c>
      <c r="B126" s="1" t="s">
        <v>644</v>
      </c>
      <c r="C126" s="1" t="s">
        <v>645</v>
      </c>
      <c r="D126" s="1" t="s">
        <v>15</v>
      </c>
      <c r="E126" s="1" t="s">
        <v>434</v>
      </c>
      <c r="F126" s="1" t="s">
        <v>646</v>
      </c>
      <c r="G126" s="1" t="s">
        <v>647</v>
      </c>
      <c r="H126" s="3" t="s">
        <v>559</v>
      </c>
      <c r="I126" s="3" t="s">
        <v>565</v>
      </c>
      <c r="J126" s="1" t="n">
        <v>2</v>
      </c>
      <c r="K126" s="6" t="s">
        <v>27</v>
      </c>
      <c r="L126" s="7" t="n">
        <v>34</v>
      </c>
    </row>
    <row r="127" customFormat="false" ht="121" hidden="false" customHeight="false" outlineLevel="0" collapsed="false">
      <c r="A127" s="1" t="s">
        <v>648</v>
      </c>
      <c r="B127" s="1" t="s">
        <v>649</v>
      </c>
      <c r="C127" s="1"/>
      <c r="D127" s="1" t="s">
        <v>650</v>
      </c>
      <c r="E127" s="1" t="s">
        <v>651</v>
      </c>
      <c r="F127" s="1" t="s">
        <v>652</v>
      </c>
      <c r="G127" s="1" t="s">
        <v>80</v>
      </c>
      <c r="H127" s="3" t="s">
        <v>559</v>
      </c>
      <c r="I127" s="3" t="s">
        <v>475</v>
      </c>
      <c r="J127" s="1" t="n">
        <v>6</v>
      </c>
      <c r="K127" s="6" t="s">
        <v>27</v>
      </c>
      <c r="L127" s="7" t="n">
        <v>36</v>
      </c>
    </row>
    <row r="128" customFormat="false" ht="44" hidden="false" customHeight="false" outlineLevel="0" collapsed="false">
      <c r="A128" s="1" t="s">
        <v>653</v>
      </c>
      <c r="B128" s="1" t="s">
        <v>654</v>
      </c>
      <c r="C128" s="1"/>
      <c r="D128" s="1" t="s">
        <v>15</v>
      </c>
      <c r="E128" s="1" t="s">
        <v>655</v>
      </c>
      <c r="F128" s="1" t="s">
        <v>656</v>
      </c>
      <c r="G128" s="1" t="s">
        <v>657</v>
      </c>
      <c r="H128" s="3" t="s">
        <v>559</v>
      </c>
      <c r="I128" s="3" t="s">
        <v>475</v>
      </c>
      <c r="J128" s="1" t="n">
        <v>47</v>
      </c>
      <c r="K128" s="6" t="s">
        <v>27</v>
      </c>
      <c r="L128" s="7" t="n">
        <v>36.5</v>
      </c>
    </row>
    <row r="129" customFormat="false" ht="77" hidden="false" customHeight="false" outlineLevel="0" collapsed="false">
      <c r="A129" s="1" t="s">
        <v>658</v>
      </c>
      <c r="B129" s="1" t="s">
        <v>659</v>
      </c>
      <c r="C129" s="1"/>
      <c r="D129" s="1" t="s">
        <v>15</v>
      </c>
      <c r="E129" s="1" t="s">
        <v>660</v>
      </c>
      <c r="F129" s="1" t="s">
        <v>661</v>
      </c>
      <c r="G129" s="1" t="s">
        <v>662</v>
      </c>
      <c r="H129" s="3" t="s">
        <v>559</v>
      </c>
      <c r="I129" s="3" t="s">
        <v>565</v>
      </c>
      <c r="J129" s="1" t="n">
        <v>0</v>
      </c>
      <c r="K129" s="6" t="s">
        <v>27</v>
      </c>
      <c r="L129" s="7" t="n">
        <v>72</v>
      </c>
    </row>
    <row r="130" customFormat="false" ht="55" hidden="false" customHeight="false" outlineLevel="0" collapsed="false">
      <c r="A130" s="1" t="s">
        <v>663</v>
      </c>
      <c r="B130" s="1" t="s">
        <v>664</v>
      </c>
      <c r="C130" s="1" t="s">
        <v>664</v>
      </c>
      <c r="D130" s="1" t="s">
        <v>15</v>
      </c>
      <c r="E130" s="1" t="s">
        <v>665</v>
      </c>
      <c r="F130" s="1" t="s">
        <v>666</v>
      </c>
      <c r="G130" s="1" t="s">
        <v>667</v>
      </c>
      <c r="H130" s="3" t="s">
        <v>559</v>
      </c>
      <c r="I130" s="3" t="s">
        <v>565</v>
      </c>
      <c r="J130" s="1" t="n">
        <v>0</v>
      </c>
      <c r="K130" s="6" t="s">
        <v>27</v>
      </c>
      <c r="L130" s="7" t="n">
        <v>40.5</v>
      </c>
    </row>
    <row r="131" customFormat="false" ht="44" hidden="false" customHeight="false" outlineLevel="0" collapsed="false">
      <c r="A131" s="1" t="s">
        <v>668</v>
      </c>
      <c r="B131" s="1" t="s">
        <v>669</v>
      </c>
      <c r="C131" s="1"/>
      <c r="D131" s="1" t="s">
        <v>15</v>
      </c>
      <c r="E131" s="1" t="s">
        <v>670</v>
      </c>
      <c r="F131" s="1" t="s">
        <v>671</v>
      </c>
      <c r="G131" s="1" t="s">
        <v>672</v>
      </c>
      <c r="H131" s="3" t="s">
        <v>559</v>
      </c>
      <c r="I131" s="3" t="s">
        <v>475</v>
      </c>
      <c r="J131" s="1" t="n">
        <v>0</v>
      </c>
      <c r="K131" s="6" t="s">
        <v>27</v>
      </c>
      <c r="L131" s="7" t="n">
        <v>44</v>
      </c>
    </row>
    <row r="132" customFormat="false" ht="77" hidden="false" customHeight="false" outlineLevel="0" collapsed="false">
      <c r="A132" s="1" t="s">
        <v>673</v>
      </c>
      <c r="B132" s="1" t="s">
        <v>674</v>
      </c>
      <c r="C132" s="1"/>
      <c r="D132" s="1" t="s">
        <v>15</v>
      </c>
      <c r="E132" s="1" t="s">
        <v>675</v>
      </c>
      <c r="F132" s="1" t="s">
        <v>676</v>
      </c>
      <c r="G132" s="1" t="s">
        <v>677</v>
      </c>
      <c r="H132" s="3" t="s">
        <v>559</v>
      </c>
      <c r="I132" s="3" t="s">
        <v>565</v>
      </c>
      <c r="J132" s="1" t="n">
        <v>0</v>
      </c>
      <c r="K132" s="6" t="s">
        <v>27</v>
      </c>
      <c r="L132" s="7" t="n">
        <v>75.5</v>
      </c>
    </row>
    <row r="133" customFormat="false" ht="44" hidden="false" customHeight="false" outlineLevel="0" collapsed="false">
      <c r="A133" s="1" t="s">
        <v>678</v>
      </c>
      <c r="B133" s="1" t="s">
        <v>679</v>
      </c>
      <c r="C133" s="1"/>
      <c r="D133" s="1" t="s">
        <v>15</v>
      </c>
      <c r="E133" s="1" t="s">
        <v>680</v>
      </c>
      <c r="F133" s="1" t="s">
        <v>681</v>
      </c>
      <c r="G133" s="2" t="s">
        <v>682</v>
      </c>
      <c r="H133" s="3" t="s">
        <v>559</v>
      </c>
      <c r="I133" s="3" t="s">
        <v>565</v>
      </c>
      <c r="J133" s="1" t="n">
        <v>537</v>
      </c>
      <c r="K133" s="6" t="s">
        <v>27</v>
      </c>
      <c r="L133" s="7" t="n">
        <v>75.5</v>
      </c>
    </row>
    <row r="134" customFormat="false" ht="110" hidden="false" customHeight="false" outlineLevel="0" collapsed="false">
      <c r="A134" s="1" t="s">
        <v>683</v>
      </c>
      <c r="B134" s="1" t="s">
        <v>684</v>
      </c>
      <c r="C134" s="1" t="s">
        <v>685</v>
      </c>
      <c r="D134" s="1" t="s">
        <v>15</v>
      </c>
      <c r="E134" s="1" t="s">
        <v>15</v>
      </c>
      <c r="F134" s="1" t="s">
        <v>686</v>
      </c>
      <c r="G134" s="1" t="s">
        <v>564</v>
      </c>
      <c r="H134" s="3" t="s">
        <v>559</v>
      </c>
      <c r="I134" s="3" t="s">
        <v>565</v>
      </c>
      <c r="J134" s="1" t="n">
        <v>0</v>
      </c>
      <c r="K134" s="6" t="s">
        <v>27</v>
      </c>
      <c r="L134" s="7" t="n">
        <v>48.5</v>
      </c>
    </row>
    <row r="135" customFormat="false" ht="88" hidden="false" customHeight="false" outlineLevel="0" collapsed="false">
      <c r="A135" s="1" t="s">
        <v>687</v>
      </c>
      <c r="B135" s="1" t="s">
        <v>688</v>
      </c>
      <c r="C135" s="1"/>
      <c r="D135" s="1" t="s">
        <v>15</v>
      </c>
      <c r="E135" s="1" t="s">
        <v>689</v>
      </c>
      <c r="F135" s="1" t="s">
        <v>690</v>
      </c>
      <c r="G135" s="1" t="s">
        <v>80</v>
      </c>
      <c r="H135" s="3" t="s">
        <v>559</v>
      </c>
      <c r="I135" s="3" t="s">
        <v>565</v>
      </c>
      <c r="J135" s="1" t="n">
        <v>0</v>
      </c>
      <c r="K135" s="6" t="s">
        <v>27</v>
      </c>
      <c r="L135" s="7" t="n">
        <v>69.5</v>
      </c>
    </row>
    <row r="136" customFormat="false" ht="55" hidden="false" customHeight="false" outlineLevel="0" collapsed="false">
      <c r="A136" s="1" t="s">
        <v>691</v>
      </c>
      <c r="B136" s="1" t="s">
        <v>692</v>
      </c>
      <c r="C136" s="1" t="s">
        <v>693</v>
      </c>
      <c r="D136" s="1" t="s">
        <v>15</v>
      </c>
      <c r="E136" s="1" t="s">
        <v>694</v>
      </c>
      <c r="F136" s="1" t="s">
        <v>695</v>
      </c>
      <c r="G136" s="1" t="s">
        <v>696</v>
      </c>
      <c r="H136" s="3" t="s">
        <v>559</v>
      </c>
      <c r="I136" s="3" t="s">
        <v>475</v>
      </c>
      <c r="J136" s="1" t="n">
        <v>484</v>
      </c>
      <c r="K136" s="6" t="s">
        <v>27</v>
      </c>
      <c r="L136" s="7" t="n">
        <v>56.5</v>
      </c>
    </row>
    <row r="137" customFormat="false" ht="165" hidden="false" customHeight="false" outlineLevel="0" collapsed="false">
      <c r="A137" s="1" t="s">
        <v>697</v>
      </c>
      <c r="B137" s="1" t="s">
        <v>698</v>
      </c>
      <c r="C137" s="1" t="s">
        <v>699</v>
      </c>
      <c r="D137" s="1" t="s">
        <v>15</v>
      </c>
      <c r="E137" s="1" t="s">
        <v>700</v>
      </c>
      <c r="F137" s="1" t="s">
        <v>701</v>
      </c>
      <c r="G137" s="1" t="s">
        <v>702</v>
      </c>
      <c r="H137" s="3" t="s">
        <v>703</v>
      </c>
      <c r="J137" s="1" t="n">
        <v>543</v>
      </c>
      <c r="K137" s="6" t="s">
        <v>27</v>
      </c>
      <c r="L137" s="4" t="n">
        <v>76</v>
      </c>
    </row>
    <row r="138" customFormat="false" ht="209" hidden="false" customHeight="false" outlineLevel="0" collapsed="false">
      <c r="A138" s="1" t="s">
        <v>704</v>
      </c>
      <c r="B138" s="1" t="s">
        <v>705</v>
      </c>
      <c r="C138" s="1" t="s">
        <v>706</v>
      </c>
      <c r="D138" s="1" t="s">
        <v>15</v>
      </c>
      <c r="E138" s="1" t="s">
        <v>707</v>
      </c>
      <c r="F138" s="1" t="s">
        <v>708</v>
      </c>
      <c r="G138" s="1" t="s">
        <v>709</v>
      </c>
      <c r="H138" s="3" t="s">
        <v>703</v>
      </c>
      <c r="J138" s="1" t="n">
        <v>400</v>
      </c>
      <c r="K138" s="6" t="s">
        <v>27</v>
      </c>
      <c r="L138" s="7" t="n">
        <v>66</v>
      </c>
    </row>
    <row r="139" customFormat="false" ht="176" hidden="false" customHeight="false" outlineLevel="0" collapsed="false">
      <c r="A139" s="1" t="s">
        <v>710</v>
      </c>
      <c r="B139" s="1" t="s">
        <v>711</v>
      </c>
      <c r="C139" s="1" t="s">
        <v>712</v>
      </c>
      <c r="D139" s="1" t="s">
        <v>15</v>
      </c>
      <c r="E139" s="1" t="s">
        <v>713</v>
      </c>
      <c r="F139" s="1" t="s">
        <v>714</v>
      </c>
      <c r="G139" s="1" t="s">
        <v>715</v>
      </c>
      <c r="H139" s="3" t="s">
        <v>703</v>
      </c>
      <c r="J139" s="1" t="n">
        <v>2</v>
      </c>
      <c r="K139" s="6" t="s">
        <v>20</v>
      </c>
      <c r="L139" s="7" t="n">
        <v>117</v>
      </c>
    </row>
    <row r="140" customFormat="false" ht="88" hidden="false" customHeight="false" outlineLevel="0" collapsed="false">
      <c r="A140" s="1" t="s">
        <v>716</v>
      </c>
      <c r="B140" s="1" t="s">
        <v>717</v>
      </c>
      <c r="C140" s="1"/>
      <c r="D140" s="1" t="s">
        <v>15</v>
      </c>
      <c r="E140" s="1" t="s">
        <v>718</v>
      </c>
      <c r="F140" s="1" t="s">
        <v>719</v>
      </c>
      <c r="G140" s="1" t="s">
        <v>720</v>
      </c>
      <c r="H140" s="3" t="s">
        <v>703</v>
      </c>
      <c r="J140" s="1" t="n">
        <v>470</v>
      </c>
      <c r="K140" s="6" t="s">
        <v>27</v>
      </c>
      <c r="L140" s="7" t="n">
        <v>18.5</v>
      </c>
    </row>
    <row r="141" customFormat="false" ht="77" hidden="false" customHeight="false" outlineLevel="0" collapsed="false">
      <c r="A141" s="1" t="s">
        <v>721</v>
      </c>
      <c r="B141" s="1" t="s">
        <v>722</v>
      </c>
      <c r="C141" s="1"/>
      <c r="D141" s="1" t="s">
        <v>15</v>
      </c>
      <c r="E141" s="1" t="s">
        <v>723</v>
      </c>
      <c r="F141" s="1" t="s">
        <v>724</v>
      </c>
      <c r="G141" s="1" t="s">
        <v>725</v>
      </c>
      <c r="H141" s="3" t="s">
        <v>703</v>
      </c>
      <c r="J141" s="1" t="n">
        <v>17</v>
      </c>
      <c r="K141" s="6" t="s">
        <v>27</v>
      </c>
      <c r="L141" s="7" t="n">
        <v>60</v>
      </c>
    </row>
    <row r="142" customFormat="false" ht="132" hidden="false" customHeight="false" outlineLevel="0" collapsed="false">
      <c r="A142" s="1" t="s">
        <v>726</v>
      </c>
      <c r="B142" s="1" t="s">
        <v>727</v>
      </c>
      <c r="C142" s="1" t="s">
        <v>728</v>
      </c>
      <c r="D142" s="1" t="s">
        <v>15</v>
      </c>
      <c r="E142" s="1" t="s">
        <v>729</v>
      </c>
      <c r="F142" s="1" t="s">
        <v>730</v>
      </c>
      <c r="G142" s="1" t="s">
        <v>731</v>
      </c>
      <c r="H142" s="3" t="s">
        <v>703</v>
      </c>
      <c r="J142" s="1" t="n">
        <v>659</v>
      </c>
      <c r="K142" s="6" t="s">
        <v>27</v>
      </c>
      <c r="L142" s="7" t="n">
        <v>8.5</v>
      </c>
    </row>
    <row r="143" customFormat="false" ht="55" hidden="false" customHeight="false" outlineLevel="0" collapsed="false">
      <c r="A143" s="1" t="s">
        <v>732</v>
      </c>
      <c r="B143" s="1" t="s">
        <v>733</v>
      </c>
      <c r="C143" s="1"/>
      <c r="D143" s="1" t="s">
        <v>15</v>
      </c>
      <c r="E143" s="1" t="s">
        <v>734</v>
      </c>
      <c r="F143" s="1" t="s">
        <v>735</v>
      </c>
      <c r="G143" s="1" t="s">
        <v>736</v>
      </c>
      <c r="H143" s="3" t="s">
        <v>703</v>
      </c>
      <c r="J143" s="1" t="n">
        <v>1</v>
      </c>
      <c r="K143" s="6" t="s">
        <v>27</v>
      </c>
      <c r="L143" s="7" t="n">
        <v>58.5</v>
      </c>
    </row>
    <row r="144" customFormat="false" ht="66" hidden="false" customHeight="false" outlineLevel="0" collapsed="false">
      <c r="A144" s="1" t="s">
        <v>737</v>
      </c>
      <c r="B144" s="1" t="s">
        <v>738</v>
      </c>
      <c r="C144" s="1"/>
      <c r="D144" s="1" t="s">
        <v>15</v>
      </c>
      <c r="E144" s="1" t="s">
        <v>739</v>
      </c>
      <c r="F144" s="1" t="s">
        <v>740</v>
      </c>
      <c r="G144" s="1" t="s">
        <v>741</v>
      </c>
      <c r="H144" s="3" t="s">
        <v>703</v>
      </c>
      <c r="J144" s="1" t="n">
        <v>38</v>
      </c>
      <c r="K144" s="6" t="s">
        <v>27</v>
      </c>
      <c r="L144" s="7" t="n">
        <v>89</v>
      </c>
    </row>
    <row r="145" customFormat="false" ht="110" hidden="false" customHeight="false" outlineLevel="0" collapsed="false">
      <c r="A145" s="1" t="s">
        <v>742</v>
      </c>
      <c r="B145" s="1" t="s">
        <v>743</v>
      </c>
      <c r="C145" s="1"/>
      <c r="D145" s="1" t="s">
        <v>15</v>
      </c>
      <c r="E145" s="1" t="s">
        <v>744</v>
      </c>
      <c r="F145" s="1" t="s">
        <v>745</v>
      </c>
      <c r="G145" s="1" t="s">
        <v>746</v>
      </c>
      <c r="H145" s="3" t="s">
        <v>703</v>
      </c>
      <c r="J145" s="1" t="n">
        <v>234</v>
      </c>
      <c r="K145" s="6" t="s">
        <v>27</v>
      </c>
      <c r="L145" s="7" t="n">
        <v>79</v>
      </c>
    </row>
    <row r="146" customFormat="false" ht="88" hidden="false" customHeight="false" outlineLevel="0" collapsed="false">
      <c r="A146" s="1" t="s">
        <v>747</v>
      </c>
      <c r="B146" s="1" t="s">
        <v>748</v>
      </c>
      <c r="C146" s="1"/>
      <c r="D146" s="1" t="s">
        <v>15</v>
      </c>
      <c r="E146" s="1" t="s">
        <v>723</v>
      </c>
      <c r="F146" s="1" t="s">
        <v>749</v>
      </c>
      <c r="G146" s="1" t="s">
        <v>750</v>
      </c>
      <c r="H146" s="3" t="s">
        <v>703</v>
      </c>
      <c r="J146" s="1" t="n">
        <v>747</v>
      </c>
      <c r="K146" s="6" t="s">
        <v>27</v>
      </c>
      <c r="L146" s="7" t="n">
        <v>25</v>
      </c>
    </row>
    <row r="147" customFormat="false" ht="66" hidden="false" customHeight="false" outlineLevel="0" collapsed="false">
      <c r="A147" s="1" t="s">
        <v>751</v>
      </c>
      <c r="B147" s="1" t="s">
        <v>752</v>
      </c>
      <c r="C147" s="1"/>
      <c r="D147" s="1" t="s">
        <v>15</v>
      </c>
      <c r="E147" s="1" t="s">
        <v>753</v>
      </c>
      <c r="F147" s="1" t="s">
        <v>754</v>
      </c>
      <c r="G147" s="1" t="s">
        <v>755</v>
      </c>
      <c r="H147" s="3" t="s">
        <v>703</v>
      </c>
      <c r="J147" s="1" t="n">
        <v>82</v>
      </c>
      <c r="K147" s="6" t="s">
        <v>27</v>
      </c>
      <c r="L147" s="7" t="n">
        <v>26</v>
      </c>
    </row>
    <row r="148" customFormat="false" ht="66" hidden="false" customHeight="false" outlineLevel="0" collapsed="false">
      <c r="A148" s="1" t="s">
        <v>756</v>
      </c>
      <c r="B148" s="1" t="s">
        <v>757</v>
      </c>
      <c r="C148" s="1"/>
      <c r="D148" s="1" t="s">
        <v>15</v>
      </c>
      <c r="E148" s="1" t="s">
        <v>758</v>
      </c>
      <c r="F148" s="1" t="s">
        <v>759</v>
      </c>
      <c r="G148" s="1" t="s">
        <v>760</v>
      </c>
      <c r="H148" s="3" t="s">
        <v>703</v>
      </c>
      <c r="J148" s="1" t="n">
        <v>1</v>
      </c>
      <c r="K148" s="6" t="s">
        <v>27</v>
      </c>
      <c r="L148" s="7" t="n">
        <v>88</v>
      </c>
    </row>
    <row r="149" customFormat="false" ht="44" hidden="false" customHeight="false" outlineLevel="0" collapsed="false">
      <c r="A149" s="1" t="s">
        <v>761</v>
      </c>
      <c r="B149" s="1" t="s">
        <v>762</v>
      </c>
      <c r="C149" s="1"/>
      <c r="D149" s="1" t="s">
        <v>15</v>
      </c>
      <c r="E149" s="1" t="s">
        <v>763</v>
      </c>
      <c r="F149" s="1" t="s">
        <v>764</v>
      </c>
      <c r="G149" s="1" t="s">
        <v>765</v>
      </c>
      <c r="H149" s="3" t="s">
        <v>703</v>
      </c>
      <c r="J149" s="1" t="n">
        <v>30</v>
      </c>
      <c r="K149" s="6" t="s">
        <v>27</v>
      </c>
      <c r="L149" s="7" t="n">
        <v>96.5</v>
      </c>
    </row>
    <row r="150" customFormat="false" ht="110" hidden="false" customHeight="false" outlineLevel="0" collapsed="false">
      <c r="A150" s="1" t="s">
        <v>766</v>
      </c>
      <c r="B150" s="1" t="s">
        <v>767</v>
      </c>
      <c r="C150" s="1"/>
      <c r="D150" s="1" t="s">
        <v>15</v>
      </c>
      <c r="E150" s="1" t="s">
        <v>768</v>
      </c>
      <c r="F150" s="1" t="s">
        <v>769</v>
      </c>
      <c r="G150" s="1" t="s">
        <v>770</v>
      </c>
      <c r="H150" s="3" t="s">
        <v>703</v>
      </c>
      <c r="J150" s="1" t="n">
        <v>1</v>
      </c>
      <c r="K150" s="6" t="s">
        <v>20</v>
      </c>
      <c r="L150" s="7" t="n">
        <v>68.5</v>
      </c>
    </row>
    <row r="151" customFormat="false" ht="44" hidden="false" customHeight="false" outlineLevel="0" collapsed="false">
      <c r="A151" s="1" t="s">
        <v>771</v>
      </c>
      <c r="B151" s="1" t="s">
        <v>772</v>
      </c>
      <c r="C151" s="1"/>
      <c r="D151" s="1" t="s">
        <v>15</v>
      </c>
      <c r="E151" s="1" t="s">
        <v>773</v>
      </c>
      <c r="F151" s="1" t="s">
        <v>774</v>
      </c>
      <c r="G151" s="1" t="s">
        <v>775</v>
      </c>
      <c r="H151" s="3" t="s">
        <v>703</v>
      </c>
      <c r="J151" s="1" t="n">
        <v>2</v>
      </c>
      <c r="K151" s="6" t="s">
        <v>27</v>
      </c>
      <c r="L151" s="7" t="n">
        <v>66.5</v>
      </c>
    </row>
    <row r="152" customFormat="false" ht="77" hidden="false" customHeight="false" outlineLevel="0" collapsed="false">
      <c r="A152" s="1" t="s">
        <v>776</v>
      </c>
      <c r="B152" s="1" t="s">
        <v>777</v>
      </c>
      <c r="C152" s="1" t="s">
        <v>778</v>
      </c>
      <c r="D152" s="1" t="s">
        <v>15</v>
      </c>
      <c r="E152" s="1" t="s">
        <v>779</v>
      </c>
      <c r="F152" s="1" t="s">
        <v>780</v>
      </c>
      <c r="G152" s="1" t="s">
        <v>781</v>
      </c>
      <c r="H152" s="3" t="s">
        <v>703</v>
      </c>
      <c r="J152" s="1" t="n">
        <v>0</v>
      </c>
      <c r="K152" s="6" t="s">
        <v>27</v>
      </c>
      <c r="L152" s="7" t="n">
        <v>62</v>
      </c>
    </row>
    <row r="153" customFormat="false" ht="143" hidden="false" customHeight="false" outlineLevel="0" collapsed="false">
      <c r="A153" s="1" t="s">
        <v>782</v>
      </c>
      <c r="B153" s="1" t="s">
        <v>783</v>
      </c>
      <c r="C153" s="1" t="s">
        <v>784</v>
      </c>
      <c r="D153" s="1" t="s">
        <v>15</v>
      </c>
      <c r="E153" s="1" t="s">
        <v>785</v>
      </c>
      <c r="F153" s="1" t="s">
        <v>786</v>
      </c>
      <c r="G153" s="1" t="s">
        <v>787</v>
      </c>
      <c r="H153" s="3" t="s">
        <v>703</v>
      </c>
      <c r="J153" s="1" t="n">
        <v>197</v>
      </c>
      <c r="K153" s="6" t="s">
        <v>27</v>
      </c>
      <c r="L153" s="7" t="n">
        <v>58.5</v>
      </c>
    </row>
    <row r="154" customFormat="false" ht="121" hidden="false" customHeight="false" outlineLevel="0" collapsed="false">
      <c r="A154" s="1" t="s">
        <v>788</v>
      </c>
      <c r="B154" s="1" t="s">
        <v>789</v>
      </c>
      <c r="C154" s="1" t="s">
        <v>790</v>
      </c>
      <c r="D154" s="1" t="s">
        <v>15</v>
      </c>
      <c r="E154" s="1" t="s">
        <v>791</v>
      </c>
      <c r="F154" s="1" t="s">
        <v>792</v>
      </c>
      <c r="G154" s="1" t="s">
        <v>793</v>
      </c>
      <c r="H154" s="3" t="s">
        <v>703</v>
      </c>
      <c r="J154" s="1" t="n">
        <v>400</v>
      </c>
      <c r="K154" s="6" t="s">
        <v>27</v>
      </c>
      <c r="L154" s="7" t="n">
        <v>38.5</v>
      </c>
    </row>
    <row r="155" customFormat="false" ht="44" hidden="false" customHeight="false" outlineLevel="0" collapsed="false">
      <c r="A155" s="1" t="s">
        <v>794</v>
      </c>
      <c r="B155" s="1" t="s">
        <v>795</v>
      </c>
      <c r="C155" s="1" t="s">
        <v>796</v>
      </c>
      <c r="D155" s="1" t="s">
        <v>15</v>
      </c>
      <c r="E155" s="1" t="s">
        <v>797</v>
      </c>
      <c r="F155" s="1" t="s">
        <v>798</v>
      </c>
      <c r="G155" s="1" t="s">
        <v>799</v>
      </c>
      <c r="H155" s="3" t="s">
        <v>703</v>
      </c>
      <c r="J155" s="1" t="n">
        <v>1</v>
      </c>
      <c r="K155" s="6" t="s">
        <v>27</v>
      </c>
      <c r="L155" s="7" t="n">
        <v>38.5</v>
      </c>
    </row>
    <row r="156" customFormat="false" ht="154" hidden="false" customHeight="false" outlineLevel="0" collapsed="false">
      <c r="A156" s="1" t="s">
        <v>800</v>
      </c>
      <c r="B156" s="1" t="s">
        <v>801</v>
      </c>
      <c r="C156" s="1" t="s">
        <v>802</v>
      </c>
      <c r="D156" s="1" t="s">
        <v>15</v>
      </c>
      <c r="E156" s="1" t="s">
        <v>803</v>
      </c>
      <c r="F156" s="1" t="s">
        <v>804</v>
      </c>
      <c r="G156" s="1" t="s">
        <v>805</v>
      </c>
      <c r="H156" s="3" t="s">
        <v>703</v>
      </c>
      <c r="J156" s="1" t="n">
        <v>195</v>
      </c>
      <c r="K156" s="6" t="s">
        <v>27</v>
      </c>
      <c r="L156" s="7" t="n">
        <v>82.5</v>
      </c>
    </row>
    <row r="157" customFormat="false" ht="99" hidden="false" customHeight="false" outlineLevel="0" collapsed="false">
      <c r="A157" s="1" t="s">
        <v>806</v>
      </c>
      <c r="B157" s="1" t="s">
        <v>807</v>
      </c>
      <c r="C157" s="1" t="s">
        <v>808</v>
      </c>
      <c r="D157" s="1" t="s">
        <v>15</v>
      </c>
      <c r="E157" s="1" t="s">
        <v>809</v>
      </c>
      <c r="F157" s="1" t="s">
        <v>810</v>
      </c>
      <c r="G157" s="1" t="s">
        <v>811</v>
      </c>
      <c r="H157" s="3" t="s">
        <v>703</v>
      </c>
      <c r="J157" s="1" t="n">
        <v>2</v>
      </c>
      <c r="K157" s="6" t="s">
        <v>27</v>
      </c>
      <c r="L157" s="7" t="n">
        <v>83.5</v>
      </c>
    </row>
    <row r="158" customFormat="false" ht="22" hidden="false" customHeight="false" outlineLevel="0" collapsed="false">
      <c r="A158" s="1" t="s">
        <v>812</v>
      </c>
      <c r="B158" s="1" t="s">
        <v>813</v>
      </c>
      <c r="C158" s="1"/>
      <c r="D158" s="1" t="s">
        <v>15</v>
      </c>
      <c r="E158" s="1" t="s">
        <v>814</v>
      </c>
      <c r="F158" s="1" t="s">
        <v>815</v>
      </c>
      <c r="G158" s="1" t="s">
        <v>816</v>
      </c>
      <c r="H158" s="3" t="s">
        <v>703</v>
      </c>
      <c r="J158" s="1" t="n">
        <v>132</v>
      </c>
      <c r="K158" s="6" t="s">
        <v>27</v>
      </c>
      <c r="L158" s="7" t="n">
        <v>69.5</v>
      </c>
    </row>
    <row r="159" customFormat="false" ht="264" hidden="false" customHeight="false" outlineLevel="0" collapsed="false">
      <c r="A159" s="1" t="s">
        <v>817</v>
      </c>
      <c r="B159" s="1" t="s">
        <v>818</v>
      </c>
      <c r="C159" s="1" t="s">
        <v>819</v>
      </c>
      <c r="D159" s="1" t="s">
        <v>15</v>
      </c>
      <c r="E159" s="1" t="s">
        <v>820</v>
      </c>
      <c r="F159" s="1" t="s">
        <v>821</v>
      </c>
      <c r="G159" s="1" t="s">
        <v>822</v>
      </c>
      <c r="H159" s="3" t="s">
        <v>703</v>
      </c>
      <c r="J159" s="1" t="n">
        <v>13</v>
      </c>
      <c r="K159" s="6" t="s">
        <v>20</v>
      </c>
      <c r="L159" s="7" t="n">
        <v>62</v>
      </c>
    </row>
    <row r="160" customFormat="false" ht="264" hidden="false" customHeight="false" outlineLevel="0" collapsed="false">
      <c r="A160" s="1" t="s">
        <v>823</v>
      </c>
      <c r="B160" s="1" t="s">
        <v>824</v>
      </c>
      <c r="C160" s="1" t="s">
        <v>825</v>
      </c>
      <c r="D160" s="1" t="s">
        <v>15</v>
      </c>
      <c r="E160" s="1" t="s">
        <v>826</v>
      </c>
      <c r="F160" s="1" t="s">
        <v>827</v>
      </c>
      <c r="G160" s="1" t="s">
        <v>828</v>
      </c>
      <c r="H160" s="3" t="s">
        <v>703</v>
      </c>
      <c r="J160" s="1" t="n">
        <v>169</v>
      </c>
      <c r="K160" s="6" t="s">
        <v>27</v>
      </c>
      <c r="L160" s="7" t="n">
        <v>88.5</v>
      </c>
    </row>
    <row r="161" customFormat="false" ht="88" hidden="false" customHeight="false" outlineLevel="0" collapsed="false">
      <c r="A161" s="1" t="s">
        <v>829</v>
      </c>
      <c r="B161" s="1" t="s">
        <v>830</v>
      </c>
      <c r="C161" s="1"/>
      <c r="D161" s="1" t="s">
        <v>15</v>
      </c>
      <c r="E161" s="1" t="s">
        <v>831</v>
      </c>
      <c r="F161" s="1" t="s">
        <v>832</v>
      </c>
      <c r="G161" s="1" t="s">
        <v>833</v>
      </c>
      <c r="H161" s="3" t="s">
        <v>703</v>
      </c>
      <c r="J161" s="1" t="n">
        <v>316</v>
      </c>
      <c r="K161" s="6" t="s">
        <v>27</v>
      </c>
      <c r="L161" s="7" t="n">
        <v>13</v>
      </c>
    </row>
    <row r="162" customFormat="false" ht="55" hidden="false" customHeight="false" outlineLevel="0" collapsed="false">
      <c r="A162" s="1" t="s">
        <v>834</v>
      </c>
      <c r="B162" s="1" t="s">
        <v>835</v>
      </c>
      <c r="C162" s="1"/>
      <c r="D162" s="1" t="s">
        <v>15</v>
      </c>
      <c r="E162" s="1" t="s">
        <v>836</v>
      </c>
      <c r="F162" s="1" t="s">
        <v>837</v>
      </c>
      <c r="G162" s="1" t="s">
        <v>838</v>
      </c>
      <c r="H162" s="3" t="s">
        <v>703</v>
      </c>
      <c r="J162" s="1" t="n">
        <v>0</v>
      </c>
      <c r="K162" s="6" t="s">
        <v>27</v>
      </c>
      <c r="L162" s="7" t="n">
        <v>49</v>
      </c>
    </row>
    <row r="163" customFormat="false" ht="121" hidden="false" customHeight="false" outlineLevel="0" collapsed="false">
      <c r="A163" s="1" t="s">
        <v>839</v>
      </c>
      <c r="B163" s="1" t="s">
        <v>840</v>
      </c>
      <c r="C163" s="1" t="s">
        <v>841</v>
      </c>
      <c r="D163" s="1" t="s">
        <v>842</v>
      </c>
      <c r="E163" s="1" t="s">
        <v>843</v>
      </c>
      <c r="F163" s="1" t="s">
        <v>844</v>
      </c>
      <c r="G163" s="1" t="s">
        <v>845</v>
      </c>
      <c r="H163" s="3" t="s">
        <v>703</v>
      </c>
      <c r="J163" s="1" t="n">
        <v>7</v>
      </c>
      <c r="K163" s="6" t="s">
        <v>27</v>
      </c>
      <c r="L163" s="7" t="n">
        <v>51</v>
      </c>
    </row>
    <row r="164" customFormat="false" ht="110" hidden="false" customHeight="false" outlineLevel="0" collapsed="false">
      <c r="A164" s="1" t="s">
        <v>846</v>
      </c>
      <c r="B164" s="1" t="s">
        <v>847</v>
      </c>
      <c r="C164" s="1"/>
      <c r="D164" s="1" t="s">
        <v>15</v>
      </c>
      <c r="E164" s="1" t="s">
        <v>848</v>
      </c>
      <c r="F164" s="1" t="s">
        <v>849</v>
      </c>
      <c r="G164" s="1" t="s">
        <v>850</v>
      </c>
      <c r="H164" s="3" t="s">
        <v>703</v>
      </c>
      <c r="J164" s="1" t="n">
        <v>445</v>
      </c>
      <c r="K164" s="6" t="s">
        <v>27</v>
      </c>
      <c r="L164" s="1" t="n">
        <v>67</v>
      </c>
    </row>
    <row r="165" customFormat="false" ht="319" hidden="false" customHeight="false" outlineLevel="0" collapsed="false">
      <c r="A165" s="1" t="s">
        <v>851</v>
      </c>
      <c r="B165" s="1" t="s">
        <v>852</v>
      </c>
      <c r="C165" s="1"/>
      <c r="D165" s="1" t="s">
        <v>15</v>
      </c>
      <c r="E165" s="1" t="s">
        <v>853</v>
      </c>
      <c r="F165" s="1" t="s">
        <v>854</v>
      </c>
      <c r="G165" s="1" t="s">
        <v>855</v>
      </c>
      <c r="H165" s="3" t="s">
        <v>703</v>
      </c>
      <c r="J165" s="1" t="n">
        <v>0</v>
      </c>
      <c r="K165" s="6" t="s">
        <v>20</v>
      </c>
      <c r="L165" s="7" t="n">
        <v>109.5</v>
      </c>
    </row>
    <row r="166" customFormat="false" ht="253" hidden="false" customHeight="false" outlineLevel="0" collapsed="false">
      <c r="A166" s="1" t="s">
        <v>856</v>
      </c>
      <c r="B166" s="1" t="s">
        <v>857</v>
      </c>
      <c r="C166" s="1" t="s">
        <v>858</v>
      </c>
      <c r="D166" s="1" t="s">
        <v>15</v>
      </c>
      <c r="E166" s="1" t="s">
        <v>859</v>
      </c>
      <c r="F166" s="1" t="s">
        <v>860</v>
      </c>
      <c r="G166" s="1" t="s">
        <v>861</v>
      </c>
      <c r="H166" s="3" t="s">
        <v>703</v>
      </c>
      <c r="J166" s="1" t="n">
        <v>2</v>
      </c>
      <c r="K166" s="6" t="s">
        <v>27</v>
      </c>
      <c r="L166" s="7" t="n">
        <v>56.5</v>
      </c>
    </row>
    <row r="167" customFormat="false" ht="22" hidden="false" customHeight="false" outlineLevel="0" collapsed="false">
      <c r="A167" s="1" t="s">
        <v>862</v>
      </c>
      <c r="B167" s="1" t="s">
        <v>863</v>
      </c>
      <c r="C167" s="1" t="s">
        <v>863</v>
      </c>
      <c r="D167" s="1" t="s">
        <v>15</v>
      </c>
      <c r="E167" s="1" t="s">
        <v>584</v>
      </c>
      <c r="F167" s="1" t="s">
        <v>864</v>
      </c>
      <c r="G167" s="1" t="s">
        <v>865</v>
      </c>
      <c r="H167" s="3" t="s">
        <v>703</v>
      </c>
      <c r="J167" s="1" t="n">
        <v>1</v>
      </c>
      <c r="K167" s="6" t="s">
        <v>27</v>
      </c>
      <c r="L167" s="7" t="n">
        <v>90</v>
      </c>
    </row>
    <row r="168" customFormat="false" ht="55" hidden="false" customHeight="false" outlineLevel="0" collapsed="false">
      <c r="A168" s="1" t="s">
        <v>866</v>
      </c>
      <c r="B168" s="1" t="s">
        <v>867</v>
      </c>
      <c r="C168" s="1"/>
      <c r="D168" s="1" t="s">
        <v>15</v>
      </c>
      <c r="E168" s="1" t="s">
        <v>868</v>
      </c>
      <c r="F168" s="1" t="s">
        <v>869</v>
      </c>
      <c r="G168" s="1" t="s">
        <v>870</v>
      </c>
      <c r="H168" s="3" t="s">
        <v>703</v>
      </c>
      <c r="J168" s="1" t="n">
        <v>3</v>
      </c>
      <c r="K168" s="6" t="s">
        <v>27</v>
      </c>
      <c r="L168" s="7" t="n">
        <v>43.5</v>
      </c>
    </row>
    <row r="169" customFormat="false" ht="165" hidden="false" customHeight="false" outlineLevel="0" collapsed="false">
      <c r="A169" s="1" t="s">
        <v>871</v>
      </c>
      <c r="B169" s="1" t="s">
        <v>872</v>
      </c>
      <c r="C169" s="1" t="s">
        <v>873</v>
      </c>
      <c r="D169" s="1" t="s">
        <v>842</v>
      </c>
      <c r="E169" s="1" t="s">
        <v>874</v>
      </c>
      <c r="F169" s="1" t="s">
        <v>875</v>
      </c>
      <c r="G169" s="1" t="s">
        <v>876</v>
      </c>
      <c r="H169" s="3" t="s">
        <v>703</v>
      </c>
      <c r="J169" s="1" t="n">
        <v>699</v>
      </c>
      <c r="K169" s="6" t="s">
        <v>27</v>
      </c>
      <c r="L169" s="7" t="n">
        <v>26</v>
      </c>
    </row>
    <row r="170" customFormat="false" ht="88" hidden="false" customHeight="false" outlineLevel="0" collapsed="false">
      <c r="A170" s="1" t="s">
        <v>877</v>
      </c>
      <c r="B170" s="1" t="s">
        <v>878</v>
      </c>
      <c r="C170" s="1" t="s">
        <v>879</v>
      </c>
      <c r="D170" s="1" t="s">
        <v>15</v>
      </c>
      <c r="E170" s="1" t="s">
        <v>880</v>
      </c>
      <c r="F170" s="1" t="s">
        <v>881</v>
      </c>
      <c r="G170" s="1" t="s">
        <v>882</v>
      </c>
      <c r="H170" s="3" t="s">
        <v>703</v>
      </c>
      <c r="J170" s="1" t="n">
        <v>19</v>
      </c>
      <c r="K170" s="6" t="s">
        <v>27</v>
      </c>
      <c r="L170" s="7" t="n">
        <v>54</v>
      </c>
    </row>
    <row r="171" customFormat="false" ht="198" hidden="false" customHeight="false" outlineLevel="0" collapsed="false">
      <c r="A171" s="1" t="s">
        <v>883</v>
      </c>
      <c r="B171" s="1" t="s">
        <v>884</v>
      </c>
      <c r="C171" s="1" t="s">
        <v>885</v>
      </c>
      <c r="D171" s="1" t="s">
        <v>264</v>
      </c>
      <c r="E171" s="1" t="s">
        <v>723</v>
      </c>
      <c r="F171" s="1" t="s">
        <v>886</v>
      </c>
      <c r="G171" s="1" t="s">
        <v>887</v>
      </c>
      <c r="H171" s="3" t="s">
        <v>703</v>
      </c>
      <c r="J171" s="1" t="n">
        <v>757</v>
      </c>
      <c r="K171" s="6" t="s">
        <v>27</v>
      </c>
      <c r="L171" s="7" t="n">
        <v>19.5</v>
      </c>
    </row>
    <row r="172" customFormat="false" ht="33" hidden="false" customHeight="false" outlineLevel="0" collapsed="false">
      <c r="A172" s="1" t="s">
        <v>888</v>
      </c>
      <c r="B172" s="1" t="s">
        <v>889</v>
      </c>
      <c r="C172" s="1"/>
      <c r="D172" s="1" t="s">
        <v>15</v>
      </c>
      <c r="E172" s="1" t="s">
        <v>15</v>
      </c>
      <c r="F172" s="1" t="s">
        <v>890</v>
      </c>
      <c r="G172" s="1" t="s">
        <v>891</v>
      </c>
      <c r="H172" s="3" t="s">
        <v>703</v>
      </c>
      <c r="J172" s="1" t="n">
        <v>0</v>
      </c>
      <c r="K172" s="6" t="s">
        <v>20</v>
      </c>
      <c r="L172" s="7" t="n">
        <v>147.5</v>
      </c>
    </row>
    <row r="173" customFormat="false" ht="176" hidden="false" customHeight="false" outlineLevel="0" collapsed="false">
      <c r="A173" s="1" t="s">
        <v>892</v>
      </c>
      <c r="B173" s="1" t="s">
        <v>893</v>
      </c>
      <c r="C173" s="1" t="s">
        <v>894</v>
      </c>
      <c r="D173" s="1" t="s">
        <v>15</v>
      </c>
      <c r="E173" s="1" t="s">
        <v>895</v>
      </c>
      <c r="F173" s="1" t="s">
        <v>896</v>
      </c>
      <c r="G173" s="1" t="s">
        <v>897</v>
      </c>
      <c r="H173" s="3" t="s">
        <v>703</v>
      </c>
      <c r="J173" s="1" t="n">
        <v>749</v>
      </c>
      <c r="K173" s="6" t="s">
        <v>27</v>
      </c>
      <c r="L173" s="7" t="n">
        <v>8</v>
      </c>
    </row>
    <row r="174" customFormat="false" ht="110" hidden="false" customHeight="false" outlineLevel="0" collapsed="false">
      <c r="A174" s="1" t="s">
        <v>898</v>
      </c>
      <c r="B174" s="1" t="s">
        <v>899</v>
      </c>
      <c r="C174" s="1" t="s">
        <v>900</v>
      </c>
      <c r="D174" s="1" t="s">
        <v>15</v>
      </c>
      <c r="E174" s="1" t="s">
        <v>901</v>
      </c>
      <c r="F174" s="1" t="s">
        <v>902</v>
      </c>
      <c r="G174" s="1" t="s">
        <v>903</v>
      </c>
      <c r="H174" s="3" t="s">
        <v>703</v>
      </c>
      <c r="J174" s="1" t="n">
        <v>40</v>
      </c>
      <c r="K174" s="6" t="s">
        <v>27</v>
      </c>
      <c r="L174" s="7" t="n">
        <v>26.5</v>
      </c>
    </row>
    <row r="175" customFormat="false" ht="165" hidden="false" customHeight="false" outlineLevel="0" collapsed="false">
      <c r="A175" s="1" t="s">
        <v>904</v>
      </c>
      <c r="B175" s="1" t="s">
        <v>905</v>
      </c>
      <c r="C175" s="1" t="s">
        <v>906</v>
      </c>
      <c r="D175" s="1" t="s">
        <v>15</v>
      </c>
      <c r="E175" s="1" t="s">
        <v>907</v>
      </c>
      <c r="F175" s="1" t="s">
        <v>908</v>
      </c>
      <c r="G175" s="1" t="s">
        <v>909</v>
      </c>
      <c r="H175" s="3" t="s">
        <v>703</v>
      </c>
      <c r="J175" s="1" t="n">
        <v>845</v>
      </c>
      <c r="K175" s="6" t="s">
        <v>27</v>
      </c>
      <c r="L175" s="7" t="n">
        <v>26.5</v>
      </c>
    </row>
    <row r="176" customFormat="false" ht="176" hidden="false" customHeight="false" outlineLevel="0" collapsed="false">
      <c r="A176" s="1" t="s">
        <v>910</v>
      </c>
      <c r="B176" s="1" t="s">
        <v>911</v>
      </c>
      <c r="C176" s="1" t="s">
        <v>912</v>
      </c>
      <c r="D176" s="1" t="s">
        <v>77</v>
      </c>
      <c r="E176" s="1" t="s">
        <v>913</v>
      </c>
      <c r="F176" s="1" t="s">
        <v>914</v>
      </c>
      <c r="G176" s="1" t="s">
        <v>915</v>
      </c>
      <c r="H176" s="3" t="s">
        <v>916</v>
      </c>
      <c r="I176" s="3" t="s">
        <v>917</v>
      </c>
      <c r="J176" s="1" t="n">
        <v>596</v>
      </c>
      <c r="K176" s="6" t="s">
        <v>27</v>
      </c>
      <c r="L176" s="7" t="n">
        <v>9</v>
      </c>
    </row>
    <row r="177" customFormat="false" ht="154" hidden="false" customHeight="false" outlineLevel="0" collapsed="false">
      <c r="A177" s="1" t="s">
        <v>918</v>
      </c>
      <c r="B177" s="1" t="s">
        <v>919</v>
      </c>
      <c r="C177" s="1" t="s">
        <v>920</v>
      </c>
      <c r="D177" s="1" t="s">
        <v>77</v>
      </c>
      <c r="E177" s="1" t="s">
        <v>921</v>
      </c>
      <c r="F177" s="1" t="s">
        <v>922</v>
      </c>
      <c r="G177" s="1" t="s">
        <v>923</v>
      </c>
      <c r="H177" s="3" t="s">
        <v>916</v>
      </c>
      <c r="I177" s="3" t="s">
        <v>917</v>
      </c>
      <c r="J177" s="1" t="n">
        <v>26</v>
      </c>
      <c r="K177" s="6" t="s">
        <v>27</v>
      </c>
      <c r="L177" s="7" t="n">
        <v>50</v>
      </c>
    </row>
    <row r="178" customFormat="false" ht="176" hidden="false" customHeight="false" outlineLevel="0" collapsed="false">
      <c r="A178" s="1" t="s">
        <v>924</v>
      </c>
      <c r="B178" s="1" t="s">
        <v>925</v>
      </c>
      <c r="C178" s="1" t="s">
        <v>926</v>
      </c>
      <c r="D178" s="1" t="s">
        <v>15</v>
      </c>
      <c r="E178" s="1" t="s">
        <v>927</v>
      </c>
      <c r="F178" s="1" t="s">
        <v>928</v>
      </c>
      <c r="G178" s="1" t="s">
        <v>929</v>
      </c>
      <c r="H178" s="3" t="s">
        <v>916</v>
      </c>
      <c r="I178" s="3" t="s">
        <v>917</v>
      </c>
      <c r="J178" s="1" t="n">
        <v>797</v>
      </c>
      <c r="K178" s="6" t="s">
        <v>27</v>
      </c>
      <c r="L178" s="7" t="n">
        <v>33</v>
      </c>
    </row>
    <row r="179" customFormat="false" ht="341" hidden="false" customHeight="false" outlineLevel="0" collapsed="false">
      <c r="A179" s="1" t="s">
        <v>930</v>
      </c>
      <c r="B179" s="1" t="s">
        <v>931</v>
      </c>
      <c r="C179" s="1" t="s">
        <v>932</v>
      </c>
      <c r="D179" s="1" t="s">
        <v>15</v>
      </c>
      <c r="E179" s="1" t="s">
        <v>933</v>
      </c>
      <c r="F179" s="1" t="s">
        <v>934</v>
      </c>
      <c r="G179" s="1" t="s">
        <v>935</v>
      </c>
      <c r="H179" s="3" t="s">
        <v>916</v>
      </c>
      <c r="I179" s="3" t="s">
        <v>917</v>
      </c>
      <c r="J179" s="1" t="n">
        <v>0</v>
      </c>
      <c r="K179" s="6" t="s">
        <v>27</v>
      </c>
      <c r="L179" s="7" t="n">
        <v>91.5</v>
      </c>
    </row>
    <row r="180" customFormat="false" ht="198" hidden="false" customHeight="false" outlineLevel="0" collapsed="false">
      <c r="A180" s="1" t="s">
        <v>936</v>
      </c>
      <c r="B180" s="1" t="s">
        <v>937</v>
      </c>
      <c r="C180" s="1" t="s">
        <v>938</v>
      </c>
      <c r="D180" s="1" t="s">
        <v>15</v>
      </c>
      <c r="E180" s="1" t="s">
        <v>939</v>
      </c>
      <c r="F180" s="1" t="s">
        <v>940</v>
      </c>
      <c r="G180" s="1" t="s">
        <v>941</v>
      </c>
      <c r="H180" s="3" t="s">
        <v>916</v>
      </c>
      <c r="I180" s="3" t="s">
        <v>917</v>
      </c>
      <c r="J180" s="1" t="n">
        <v>131</v>
      </c>
      <c r="K180" s="6" t="s">
        <v>27</v>
      </c>
      <c r="L180" s="7" t="n">
        <v>52</v>
      </c>
    </row>
    <row r="181" customFormat="false" ht="209" hidden="false" customHeight="false" outlineLevel="0" collapsed="false">
      <c r="A181" s="1" t="s">
        <v>942</v>
      </c>
      <c r="B181" s="1" t="s">
        <v>943</v>
      </c>
      <c r="C181" s="1" t="s">
        <v>944</v>
      </c>
      <c r="D181" s="1" t="s">
        <v>15</v>
      </c>
      <c r="E181" s="1" t="s">
        <v>939</v>
      </c>
      <c r="F181" s="1" t="s">
        <v>940</v>
      </c>
      <c r="G181" s="1" t="s">
        <v>945</v>
      </c>
      <c r="H181" s="3" t="s">
        <v>916</v>
      </c>
      <c r="I181" s="3" t="s">
        <v>917</v>
      </c>
      <c r="J181" s="1" t="n">
        <v>610</v>
      </c>
      <c r="K181" s="6" t="s">
        <v>27</v>
      </c>
      <c r="L181" s="7" t="n">
        <v>46.5</v>
      </c>
    </row>
    <row r="182" customFormat="false" ht="253" hidden="false" customHeight="false" outlineLevel="0" collapsed="false">
      <c r="A182" s="1" t="s">
        <v>946</v>
      </c>
      <c r="B182" s="1" t="s">
        <v>947</v>
      </c>
      <c r="C182" s="1" t="s">
        <v>948</v>
      </c>
      <c r="D182" s="1" t="s">
        <v>15</v>
      </c>
      <c r="E182" s="1" t="s">
        <v>949</v>
      </c>
      <c r="F182" s="1" t="s">
        <v>950</v>
      </c>
      <c r="G182" s="1" t="s">
        <v>951</v>
      </c>
      <c r="H182" s="3" t="s">
        <v>916</v>
      </c>
      <c r="I182" s="3" t="s">
        <v>917</v>
      </c>
      <c r="J182" s="1" t="n">
        <v>4</v>
      </c>
      <c r="K182" s="6" t="s">
        <v>20</v>
      </c>
      <c r="L182" s="7" t="n">
        <v>84.5</v>
      </c>
    </row>
    <row r="183" customFormat="false" ht="121" hidden="false" customHeight="false" outlineLevel="0" collapsed="false">
      <c r="A183" s="1" t="s">
        <v>952</v>
      </c>
      <c r="B183" s="1" t="s">
        <v>953</v>
      </c>
      <c r="C183" s="1" t="s">
        <v>954</v>
      </c>
      <c r="D183" s="1" t="s">
        <v>15</v>
      </c>
      <c r="E183" s="1" t="s">
        <v>955</v>
      </c>
      <c r="F183" s="1" t="s">
        <v>956</v>
      </c>
      <c r="G183" s="1" t="s">
        <v>957</v>
      </c>
      <c r="H183" s="3" t="s">
        <v>916</v>
      </c>
      <c r="I183" s="3" t="s">
        <v>917</v>
      </c>
      <c r="J183" s="1" t="n">
        <v>241</v>
      </c>
      <c r="K183" s="6" t="s">
        <v>27</v>
      </c>
      <c r="L183" s="7" t="n">
        <v>51.5</v>
      </c>
    </row>
    <row r="184" customFormat="false" ht="55" hidden="false" customHeight="false" outlineLevel="0" collapsed="false">
      <c r="A184" s="1" t="s">
        <v>958</v>
      </c>
      <c r="B184" s="1" t="s">
        <v>959</v>
      </c>
      <c r="C184" s="1" t="s">
        <v>959</v>
      </c>
      <c r="D184" s="1" t="s">
        <v>960</v>
      </c>
      <c r="E184" s="1" t="s">
        <v>15</v>
      </c>
      <c r="F184" s="1" t="s">
        <v>961</v>
      </c>
      <c r="G184" s="1" t="s">
        <v>962</v>
      </c>
      <c r="H184" s="3" t="s">
        <v>916</v>
      </c>
      <c r="I184" s="3" t="s">
        <v>963</v>
      </c>
      <c r="J184" s="1" t="n">
        <v>2</v>
      </c>
      <c r="K184" s="6" t="s">
        <v>27</v>
      </c>
      <c r="L184" s="7" t="n">
        <v>18</v>
      </c>
    </row>
    <row r="185" customFormat="false" ht="77" hidden="false" customHeight="false" outlineLevel="0" collapsed="false">
      <c r="A185" s="1" t="s">
        <v>964</v>
      </c>
      <c r="B185" s="1" t="s">
        <v>965</v>
      </c>
      <c r="C185" s="1" t="s">
        <v>966</v>
      </c>
      <c r="D185" s="1" t="s">
        <v>15</v>
      </c>
      <c r="E185" s="1" t="s">
        <v>967</v>
      </c>
      <c r="F185" s="1" t="s">
        <v>968</v>
      </c>
      <c r="G185" s="1" t="s">
        <v>969</v>
      </c>
      <c r="H185" s="3" t="s">
        <v>916</v>
      </c>
      <c r="I185" s="3" t="s">
        <v>917</v>
      </c>
      <c r="J185" s="1" t="n">
        <v>467</v>
      </c>
      <c r="K185" s="6" t="s">
        <v>27</v>
      </c>
      <c r="L185" s="7" t="n">
        <v>12.5</v>
      </c>
    </row>
    <row r="186" customFormat="false" ht="33" hidden="false" customHeight="false" outlineLevel="0" collapsed="false">
      <c r="A186" s="1" t="s">
        <v>970</v>
      </c>
      <c r="B186" s="1" t="s">
        <v>971</v>
      </c>
      <c r="C186" s="1" t="s">
        <v>972</v>
      </c>
      <c r="D186" s="1" t="s">
        <v>15</v>
      </c>
      <c r="E186" s="1" t="s">
        <v>973</v>
      </c>
      <c r="F186" s="1" t="s">
        <v>974</v>
      </c>
      <c r="G186" s="1" t="s">
        <v>975</v>
      </c>
      <c r="H186" s="3" t="s">
        <v>916</v>
      </c>
      <c r="I186" s="3" t="s">
        <v>917</v>
      </c>
      <c r="J186" s="1" t="n">
        <v>0</v>
      </c>
      <c r="K186" s="6" t="s">
        <v>20</v>
      </c>
      <c r="L186" s="7" t="n">
        <v>107</v>
      </c>
    </row>
    <row r="187" customFormat="false" ht="99" hidden="false" customHeight="false" outlineLevel="0" collapsed="false">
      <c r="A187" s="1" t="s">
        <v>976</v>
      </c>
      <c r="B187" s="1" t="s">
        <v>977</v>
      </c>
      <c r="C187" s="1" t="s">
        <v>978</v>
      </c>
      <c r="D187" s="1" t="s">
        <v>15</v>
      </c>
      <c r="E187" s="1" t="s">
        <v>979</v>
      </c>
      <c r="F187" s="1" t="s">
        <v>980</v>
      </c>
      <c r="G187" s="1" t="s">
        <v>981</v>
      </c>
      <c r="H187" s="3" t="s">
        <v>916</v>
      </c>
      <c r="I187" s="3" t="s">
        <v>917</v>
      </c>
      <c r="J187" s="1" t="n">
        <v>573</v>
      </c>
      <c r="K187" s="6" t="s">
        <v>27</v>
      </c>
      <c r="L187" s="7" t="n">
        <v>24.5</v>
      </c>
    </row>
    <row r="188" customFormat="false" ht="77" hidden="false" customHeight="false" outlineLevel="0" collapsed="false">
      <c r="A188" s="1" t="s">
        <v>982</v>
      </c>
      <c r="B188" s="1" t="s">
        <v>983</v>
      </c>
      <c r="C188" s="1"/>
      <c r="D188" s="1" t="s">
        <v>15</v>
      </c>
      <c r="E188" s="1" t="s">
        <v>984</v>
      </c>
      <c r="F188" s="1" t="s">
        <v>985</v>
      </c>
      <c r="G188" s="1" t="s">
        <v>986</v>
      </c>
      <c r="H188" s="3" t="s">
        <v>916</v>
      </c>
      <c r="I188" s="3" t="s">
        <v>917</v>
      </c>
      <c r="J188" s="1" t="n">
        <v>407</v>
      </c>
      <c r="K188" s="6" t="s">
        <v>27</v>
      </c>
      <c r="L188" s="7" t="n">
        <v>61</v>
      </c>
    </row>
    <row r="189" customFormat="false" ht="44" hidden="false" customHeight="false" outlineLevel="0" collapsed="false">
      <c r="A189" s="1" t="s">
        <v>987</v>
      </c>
      <c r="B189" s="1" t="s">
        <v>988</v>
      </c>
      <c r="C189" s="1"/>
      <c r="D189" s="1" t="s">
        <v>77</v>
      </c>
      <c r="E189" s="1" t="s">
        <v>989</v>
      </c>
      <c r="F189" s="1" t="s">
        <v>990</v>
      </c>
      <c r="G189" s="1" t="s">
        <v>991</v>
      </c>
      <c r="H189" s="3" t="s">
        <v>916</v>
      </c>
      <c r="I189" s="3" t="s">
        <v>917</v>
      </c>
      <c r="J189" s="1" t="n">
        <v>106</v>
      </c>
      <c r="K189" s="6" t="s">
        <v>27</v>
      </c>
      <c r="L189" s="7" t="n">
        <v>20</v>
      </c>
    </row>
    <row r="190" customFormat="false" ht="33" hidden="false" customHeight="false" outlineLevel="0" collapsed="false">
      <c r="A190" s="1" t="s">
        <v>992</v>
      </c>
      <c r="B190" s="1" t="s">
        <v>993</v>
      </c>
      <c r="C190" s="1"/>
      <c r="D190" s="1" t="s">
        <v>15</v>
      </c>
      <c r="E190" s="1" t="s">
        <v>15</v>
      </c>
      <c r="F190" s="1" t="s">
        <v>15</v>
      </c>
      <c r="G190" s="1" t="s">
        <v>994</v>
      </c>
      <c r="H190" s="3" t="s">
        <v>916</v>
      </c>
      <c r="I190" s="3" t="s">
        <v>917</v>
      </c>
      <c r="J190" s="1" t="n">
        <v>4</v>
      </c>
      <c r="K190" s="6" t="s">
        <v>27</v>
      </c>
      <c r="L190" s="7" t="n">
        <v>72</v>
      </c>
    </row>
    <row r="191" customFormat="false" ht="66" hidden="false" customHeight="false" outlineLevel="0" collapsed="false">
      <c r="A191" s="1" t="s">
        <v>995</v>
      </c>
      <c r="B191" s="1" t="s">
        <v>996</v>
      </c>
      <c r="C191" s="1"/>
      <c r="D191" s="1" t="s">
        <v>15</v>
      </c>
      <c r="E191" s="1" t="s">
        <v>997</v>
      </c>
      <c r="F191" s="1" t="s">
        <v>998</v>
      </c>
      <c r="G191" s="1" t="s">
        <v>999</v>
      </c>
      <c r="H191" s="3" t="s">
        <v>916</v>
      </c>
      <c r="I191" s="3" t="s">
        <v>917</v>
      </c>
      <c r="J191" s="1" t="n">
        <v>37</v>
      </c>
      <c r="K191" s="6" t="s">
        <v>27</v>
      </c>
      <c r="L191" s="7" t="n">
        <v>66.5</v>
      </c>
    </row>
    <row r="192" customFormat="false" ht="77" hidden="false" customHeight="false" outlineLevel="0" collapsed="false">
      <c r="A192" s="1" t="s">
        <v>1000</v>
      </c>
      <c r="B192" s="1" t="s">
        <v>1001</v>
      </c>
      <c r="C192" s="1"/>
      <c r="D192" s="1" t="s">
        <v>15</v>
      </c>
      <c r="E192" s="1" t="s">
        <v>1002</v>
      </c>
      <c r="F192" s="1" t="s">
        <v>1003</v>
      </c>
      <c r="G192" s="1" t="s">
        <v>1004</v>
      </c>
      <c r="H192" s="3" t="s">
        <v>916</v>
      </c>
      <c r="I192" s="3" t="s">
        <v>963</v>
      </c>
      <c r="J192" s="1" t="n">
        <v>0</v>
      </c>
      <c r="K192" s="6" t="s">
        <v>27</v>
      </c>
      <c r="L192" s="7" t="n">
        <v>92</v>
      </c>
    </row>
    <row r="193" customFormat="false" ht="44" hidden="false" customHeight="false" outlineLevel="0" collapsed="false">
      <c r="A193" s="1" t="s">
        <v>1005</v>
      </c>
      <c r="B193" s="1" t="s">
        <v>1006</v>
      </c>
      <c r="C193" s="1"/>
      <c r="D193" s="1" t="s">
        <v>15</v>
      </c>
      <c r="E193" s="1" t="s">
        <v>1007</v>
      </c>
      <c r="F193" s="1" t="s">
        <v>1008</v>
      </c>
      <c r="G193" s="1" t="s">
        <v>1009</v>
      </c>
      <c r="H193" s="3" t="s">
        <v>916</v>
      </c>
      <c r="I193" s="3" t="s">
        <v>917</v>
      </c>
      <c r="J193" s="1" t="n">
        <v>465</v>
      </c>
      <c r="K193" s="6" t="s">
        <v>27</v>
      </c>
      <c r="L193" s="7" t="n">
        <v>78.5</v>
      </c>
    </row>
    <row r="194" customFormat="false" ht="55" hidden="false" customHeight="false" outlineLevel="0" collapsed="false">
      <c r="A194" s="1" t="s">
        <v>1010</v>
      </c>
      <c r="B194" s="1" t="s">
        <v>1011</v>
      </c>
      <c r="C194" s="1"/>
      <c r="D194" s="1" t="s">
        <v>15</v>
      </c>
      <c r="E194" s="1" t="s">
        <v>15</v>
      </c>
      <c r="F194" s="1" t="s">
        <v>15</v>
      </c>
      <c r="G194" s="1" t="s">
        <v>986</v>
      </c>
      <c r="H194" s="3" t="s">
        <v>916</v>
      </c>
      <c r="I194" s="3" t="s">
        <v>917</v>
      </c>
      <c r="J194" s="1" t="n">
        <v>775</v>
      </c>
      <c r="K194" s="6" t="s">
        <v>27</v>
      </c>
      <c r="L194" s="7" t="n">
        <v>26</v>
      </c>
    </row>
    <row r="195" customFormat="false" ht="55" hidden="false" customHeight="false" outlineLevel="0" collapsed="false">
      <c r="A195" s="1" t="s">
        <v>1012</v>
      </c>
      <c r="B195" s="1" t="s">
        <v>1013</v>
      </c>
      <c r="C195" s="1"/>
      <c r="D195" s="1" t="s">
        <v>15</v>
      </c>
      <c r="E195" s="1" t="s">
        <v>1014</v>
      </c>
      <c r="F195" s="1" t="s">
        <v>1015</v>
      </c>
      <c r="G195" s="1" t="s">
        <v>426</v>
      </c>
      <c r="H195" s="3" t="s">
        <v>916</v>
      </c>
      <c r="I195" s="3" t="s">
        <v>917</v>
      </c>
      <c r="J195" s="1" t="n">
        <v>5</v>
      </c>
      <c r="K195" s="6" t="s">
        <v>27</v>
      </c>
      <c r="L195" s="7" t="n">
        <v>53</v>
      </c>
    </row>
    <row r="196" customFormat="false" ht="88" hidden="false" customHeight="false" outlineLevel="0" collapsed="false">
      <c r="A196" s="1" t="s">
        <v>1016</v>
      </c>
      <c r="B196" s="1" t="s">
        <v>1017</v>
      </c>
      <c r="C196" s="1"/>
      <c r="D196" s="1" t="s">
        <v>15</v>
      </c>
      <c r="E196" s="1" t="s">
        <v>1018</v>
      </c>
      <c r="F196" s="1" t="s">
        <v>1019</v>
      </c>
      <c r="G196" s="1" t="s">
        <v>1020</v>
      </c>
      <c r="H196" s="3" t="s">
        <v>916</v>
      </c>
      <c r="I196" s="3" t="s">
        <v>917</v>
      </c>
      <c r="J196" s="1" t="n">
        <v>3</v>
      </c>
      <c r="K196" s="6" t="s">
        <v>27</v>
      </c>
      <c r="L196" s="7" t="n">
        <v>66.5</v>
      </c>
    </row>
    <row r="197" customFormat="false" ht="132" hidden="false" customHeight="false" outlineLevel="0" collapsed="false">
      <c r="A197" s="1" t="s">
        <v>1021</v>
      </c>
      <c r="B197" s="1" t="s">
        <v>1022</v>
      </c>
      <c r="C197" s="1"/>
      <c r="D197" s="1" t="s">
        <v>15</v>
      </c>
      <c r="E197" s="1" t="s">
        <v>1023</v>
      </c>
      <c r="F197" s="1" t="s">
        <v>1024</v>
      </c>
      <c r="G197" s="1" t="s">
        <v>1025</v>
      </c>
      <c r="H197" s="3" t="s">
        <v>916</v>
      </c>
      <c r="I197" s="3" t="s">
        <v>917</v>
      </c>
      <c r="J197" s="1" t="n">
        <v>860</v>
      </c>
      <c r="K197" s="6" t="s">
        <v>27</v>
      </c>
      <c r="L197" s="7" t="n">
        <v>15.5</v>
      </c>
    </row>
    <row r="198" customFormat="false" ht="33" hidden="false" customHeight="false" outlineLevel="0" collapsed="false">
      <c r="A198" s="1" t="s">
        <v>1026</v>
      </c>
      <c r="B198" s="1" t="s">
        <v>1027</v>
      </c>
      <c r="C198" s="1"/>
      <c r="D198" s="1" t="s">
        <v>15</v>
      </c>
      <c r="E198" s="1" t="s">
        <v>1028</v>
      </c>
      <c r="F198" s="1" t="s">
        <v>1029</v>
      </c>
      <c r="G198" s="1" t="s">
        <v>1025</v>
      </c>
      <c r="H198" s="3" t="s">
        <v>916</v>
      </c>
      <c r="I198" s="3" t="s">
        <v>917</v>
      </c>
      <c r="J198" s="1" t="n">
        <v>438</v>
      </c>
      <c r="K198" s="6" t="s">
        <v>27</v>
      </c>
      <c r="L198" s="7" t="n">
        <v>17</v>
      </c>
    </row>
    <row r="199" customFormat="false" ht="77" hidden="false" customHeight="false" outlineLevel="0" collapsed="false">
      <c r="A199" s="1" t="s">
        <v>1030</v>
      </c>
      <c r="B199" s="1" t="s">
        <v>1031</v>
      </c>
      <c r="C199" s="1"/>
      <c r="D199" s="1" t="s">
        <v>15</v>
      </c>
      <c r="E199" s="1" t="s">
        <v>1032</v>
      </c>
      <c r="F199" s="1" t="s">
        <v>1029</v>
      </c>
      <c r="G199" s="1" t="s">
        <v>1033</v>
      </c>
      <c r="H199" s="3" t="s">
        <v>916</v>
      </c>
      <c r="I199" s="3" t="s">
        <v>917</v>
      </c>
      <c r="J199" s="1" t="n">
        <v>281</v>
      </c>
      <c r="K199" s="6" t="s">
        <v>27</v>
      </c>
      <c r="L199" s="7" t="n">
        <v>20</v>
      </c>
    </row>
    <row r="200" customFormat="false" ht="55" hidden="false" customHeight="false" outlineLevel="0" collapsed="false">
      <c r="A200" s="1" t="s">
        <v>1034</v>
      </c>
      <c r="B200" s="1" t="s">
        <v>1035</v>
      </c>
      <c r="C200" s="1"/>
      <c r="D200" s="1" t="s">
        <v>15</v>
      </c>
      <c r="E200" s="1" t="s">
        <v>1036</v>
      </c>
      <c r="F200" s="1" t="s">
        <v>1029</v>
      </c>
      <c r="G200" s="1" t="s">
        <v>481</v>
      </c>
      <c r="H200" s="3" t="s">
        <v>916</v>
      </c>
      <c r="I200" s="3" t="s">
        <v>917</v>
      </c>
      <c r="J200" s="1" t="n">
        <v>0</v>
      </c>
      <c r="K200" s="6" t="s">
        <v>20</v>
      </c>
      <c r="L200" s="7" t="n">
        <v>78.5</v>
      </c>
    </row>
    <row r="201" customFormat="false" ht="33" hidden="false" customHeight="false" outlineLevel="0" collapsed="false">
      <c r="A201" s="1" t="s">
        <v>1037</v>
      </c>
      <c r="B201" s="1" t="s">
        <v>1038</v>
      </c>
      <c r="C201" s="1"/>
      <c r="D201" s="1" t="s">
        <v>15</v>
      </c>
      <c r="E201" s="1" t="s">
        <v>1039</v>
      </c>
      <c r="F201" s="1" t="s">
        <v>1040</v>
      </c>
      <c r="G201" s="1" t="s">
        <v>1041</v>
      </c>
      <c r="H201" s="3" t="s">
        <v>916</v>
      </c>
      <c r="I201" s="3" t="s">
        <v>917</v>
      </c>
      <c r="J201" s="1" t="n">
        <v>1</v>
      </c>
      <c r="K201" s="6" t="s">
        <v>27</v>
      </c>
      <c r="L201" s="7" t="n">
        <v>37</v>
      </c>
    </row>
    <row r="202" customFormat="false" ht="77" hidden="false" customHeight="false" outlineLevel="0" collapsed="false">
      <c r="A202" s="1" t="s">
        <v>1042</v>
      </c>
      <c r="B202" s="1" t="s">
        <v>1043</v>
      </c>
      <c r="C202" s="1"/>
      <c r="D202" s="1" t="s">
        <v>15</v>
      </c>
      <c r="E202" s="1" t="s">
        <v>1014</v>
      </c>
      <c r="F202" s="1" t="s">
        <v>1044</v>
      </c>
      <c r="G202" s="1" t="s">
        <v>426</v>
      </c>
      <c r="H202" s="3" t="s">
        <v>916</v>
      </c>
      <c r="I202" s="3" t="s">
        <v>917</v>
      </c>
      <c r="J202" s="1" t="n">
        <v>469</v>
      </c>
      <c r="K202" s="6" t="s">
        <v>27</v>
      </c>
      <c r="L202" s="7" t="n">
        <v>10.5</v>
      </c>
    </row>
    <row r="203" customFormat="false" ht="55" hidden="false" customHeight="false" outlineLevel="0" collapsed="false">
      <c r="A203" s="1" t="s">
        <v>1045</v>
      </c>
      <c r="B203" s="1" t="s">
        <v>1046</v>
      </c>
      <c r="C203" s="1" t="s">
        <v>1047</v>
      </c>
      <c r="D203" s="1" t="s">
        <v>15</v>
      </c>
      <c r="E203" s="1" t="s">
        <v>1048</v>
      </c>
      <c r="F203" s="1" t="s">
        <v>1049</v>
      </c>
      <c r="G203" s="1" t="s">
        <v>1050</v>
      </c>
      <c r="H203" s="3" t="s">
        <v>916</v>
      </c>
      <c r="I203" s="3" t="s">
        <v>917</v>
      </c>
      <c r="J203" s="1" t="n">
        <v>771</v>
      </c>
      <c r="K203" s="6" t="s">
        <v>27</v>
      </c>
      <c r="L203" s="7" t="n">
        <v>15</v>
      </c>
    </row>
    <row r="204" customFormat="false" ht="77" hidden="false" customHeight="false" outlineLevel="0" collapsed="false">
      <c r="A204" s="1" t="s">
        <v>1051</v>
      </c>
      <c r="B204" s="1" t="s">
        <v>1052</v>
      </c>
      <c r="C204" s="1" t="s">
        <v>1053</v>
      </c>
      <c r="D204" s="1" t="s">
        <v>1054</v>
      </c>
      <c r="E204" s="1" t="s">
        <v>1055</v>
      </c>
      <c r="F204" s="1" t="s">
        <v>1056</v>
      </c>
      <c r="G204" s="1" t="s">
        <v>1057</v>
      </c>
      <c r="H204" s="3" t="s">
        <v>916</v>
      </c>
      <c r="I204" s="3" t="s">
        <v>917</v>
      </c>
      <c r="J204" s="1" t="n">
        <v>0</v>
      </c>
      <c r="K204" s="6" t="s">
        <v>27</v>
      </c>
      <c r="L204" s="7" t="n">
        <v>78</v>
      </c>
    </row>
    <row r="205" customFormat="false" ht="209" hidden="false" customHeight="false" outlineLevel="0" collapsed="false">
      <c r="A205" s="1" t="s">
        <v>1058</v>
      </c>
      <c r="B205" s="1" t="s">
        <v>1059</v>
      </c>
      <c r="C205" s="1" t="s">
        <v>1060</v>
      </c>
      <c r="D205" s="1" t="s">
        <v>15</v>
      </c>
      <c r="E205" s="1" t="s">
        <v>1061</v>
      </c>
      <c r="F205" s="1" t="s">
        <v>1062</v>
      </c>
      <c r="G205" s="1" t="s">
        <v>1063</v>
      </c>
      <c r="H205" s="3" t="s">
        <v>916</v>
      </c>
      <c r="I205" s="3" t="s">
        <v>917</v>
      </c>
      <c r="J205" s="1" t="n">
        <v>756</v>
      </c>
      <c r="K205" s="6" t="s">
        <v>27</v>
      </c>
      <c r="L205" s="7" t="n">
        <v>3.5</v>
      </c>
    </row>
    <row r="206" customFormat="false" ht="176" hidden="false" customHeight="false" outlineLevel="0" collapsed="false">
      <c r="A206" s="1" t="s">
        <v>1064</v>
      </c>
      <c r="B206" s="1" t="s">
        <v>1065</v>
      </c>
      <c r="C206" s="1" t="s">
        <v>1066</v>
      </c>
      <c r="D206" s="1" t="s">
        <v>77</v>
      </c>
      <c r="E206" s="1" t="s">
        <v>1067</v>
      </c>
      <c r="F206" s="1" t="s">
        <v>1068</v>
      </c>
      <c r="G206" s="1" t="s">
        <v>1069</v>
      </c>
      <c r="H206" s="3" t="s">
        <v>916</v>
      </c>
      <c r="I206" s="3" t="s">
        <v>917</v>
      </c>
      <c r="J206" s="1" t="n">
        <v>398</v>
      </c>
      <c r="K206" s="6" t="s">
        <v>27</v>
      </c>
      <c r="L206" s="7" t="n">
        <v>51</v>
      </c>
    </row>
    <row r="207" customFormat="false" ht="253" hidden="false" customHeight="false" outlineLevel="0" collapsed="false">
      <c r="A207" s="1" t="s">
        <v>1070</v>
      </c>
      <c r="B207" s="1" t="s">
        <v>1071</v>
      </c>
      <c r="C207" s="1" t="s">
        <v>1072</v>
      </c>
      <c r="D207" s="1" t="s">
        <v>1073</v>
      </c>
      <c r="E207" s="1" t="s">
        <v>1074</v>
      </c>
      <c r="F207" s="1" t="s">
        <v>1075</v>
      </c>
      <c r="G207" s="1" t="s">
        <v>1076</v>
      </c>
      <c r="H207" s="3" t="s">
        <v>916</v>
      </c>
      <c r="I207" s="3" t="s">
        <v>917</v>
      </c>
      <c r="J207" s="1" t="n">
        <v>765</v>
      </c>
      <c r="K207" s="6" t="s">
        <v>27</v>
      </c>
      <c r="L207" s="7" t="n">
        <v>46.5</v>
      </c>
    </row>
    <row r="208" customFormat="false" ht="55" hidden="false" customHeight="false" outlineLevel="0" collapsed="false">
      <c r="A208" s="1" t="s">
        <v>1077</v>
      </c>
      <c r="B208" s="1" t="s">
        <v>1078</v>
      </c>
      <c r="C208" s="1" t="s">
        <v>1079</v>
      </c>
      <c r="D208" s="1" t="s">
        <v>15</v>
      </c>
      <c r="E208" s="1" t="s">
        <v>1080</v>
      </c>
      <c r="F208" s="1" t="s">
        <v>1081</v>
      </c>
      <c r="G208" s="1" t="s">
        <v>1082</v>
      </c>
      <c r="H208" s="3" t="s">
        <v>916</v>
      </c>
      <c r="I208" s="3" t="s">
        <v>917</v>
      </c>
      <c r="J208" s="1" t="n">
        <v>764</v>
      </c>
      <c r="K208" s="6" t="s">
        <v>27</v>
      </c>
      <c r="L208" s="7" t="n">
        <v>94.5</v>
      </c>
    </row>
    <row r="209" customFormat="false" ht="176" hidden="false" customHeight="false" outlineLevel="0" collapsed="false">
      <c r="A209" s="1" t="s">
        <v>1083</v>
      </c>
      <c r="B209" s="1" t="s">
        <v>1084</v>
      </c>
      <c r="C209" s="1" t="s">
        <v>1085</v>
      </c>
      <c r="D209" s="1" t="s">
        <v>15</v>
      </c>
      <c r="E209" s="1" t="s">
        <v>1086</v>
      </c>
      <c r="F209" s="1" t="s">
        <v>1087</v>
      </c>
      <c r="G209" s="1" t="s">
        <v>1088</v>
      </c>
      <c r="H209" s="3" t="s">
        <v>916</v>
      </c>
      <c r="I209" s="3" t="s">
        <v>917</v>
      </c>
      <c r="J209" s="1" t="n">
        <v>1</v>
      </c>
      <c r="K209" s="6" t="s">
        <v>27</v>
      </c>
      <c r="L209" s="7" t="n">
        <v>51.5</v>
      </c>
    </row>
    <row r="210" customFormat="false" ht="165" hidden="false" customHeight="false" outlineLevel="0" collapsed="false">
      <c r="A210" s="1" t="s">
        <v>1089</v>
      </c>
      <c r="B210" s="1" t="s">
        <v>1090</v>
      </c>
      <c r="C210" s="1" t="s">
        <v>1091</v>
      </c>
      <c r="D210" s="1" t="s">
        <v>15</v>
      </c>
      <c r="E210" s="1" t="s">
        <v>1092</v>
      </c>
      <c r="F210" s="1" t="s">
        <v>1093</v>
      </c>
      <c r="G210" s="1" t="s">
        <v>1094</v>
      </c>
      <c r="H210" s="3" t="s">
        <v>916</v>
      </c>
      <c r="I210" s="3" t="s">
        <v>917</v>
      </c>
      <c r="J210" s="1" t="n">
        <v>30</v>
      </c>
      <c r="K210" s="6" t="s">
        <v>27</v>
      </c>
      <c r="L210" s="7" t="n">
        <v>40</v>
      </c>
    </row>
    <row r="211" customFormat="false" ht="110" hidden="false" customHeight="false" outlineLevel="0" collapsed="false">
      <c r="A211" s="1" t="s">
        <v>1095</v>
      </c>
      <c r="B211" s="1" t="s">
        <v>1096</v>
      </c>
      <c r="C211" s="1" t="s">
        <v>1097</v>
      </c>
      <c r="D211" s="1" t="s">
        <v>15</v>
      </c>
      <c r="E211" s="1" t="s">
        <v>1098</v>
      </c>
      <c r="F211" s="1" t="s">
        <v>1099</v>
      </c>
      <c r="G211" s="1" t="s">
        <v>1100</v>
      </c>
      <c r="H211" s="3" t="s">
        <v>916</v>
      </c>
      <c r="I211" s="3" t="s">
        <v>917</v>
      </c>
      <c r="J211" s="1" t="n">
        <v>1</v>
      </c>
      <c r="K211" s="6" t="s">
        <v>27</v>
      </c>
      <c r="L211" s="7" t="n">
        <v>75.5</v>
      </c>
    </row>
    <row r="212" customFormat="false" ht="132" hidden="false" customHeight="false" outlineLevel="0" collapsed="false">
      <c r="A212" s="1" t="s">
        <v>1101</v>
      </c>
      <c r="B212" s="1" t="s">
        <v>1102</v>
      </c>
      <c r="C212" s="1" t="s">
        <v>1103</v>
      </c>
      <c r="D212" s="1" t="s">
        <v>77</v>
      </c>
      <c r="E212" s="1" t="s">
        <v>1104</v>
      </c>
      <c r="F212" s="1" t="s">
        <v>1105</v>
      </c>
      <c r="G212" s="1" t="s">
        <v>1106</v>
      </c>
      <c r="H212" s="3" t="s">
        <v>916</v>
      </c>
      <c r="I212" s="3" t="s">
        <v>917</v>
      </c>
      <c r="J212" s="1" t="n">
        <v>150</v>
      </c>
      <c r="K212" s="6" t="s">
        <v>27</v>
      </c>
      <c r="L212" s="7" t="n">
        <v>67</v>
      </c>
    </row>
    <row r="213" customFormat="false" ht="198" hidden="false" customHeight="false" outlineLevel="0" collapsed="false">
      <c r="A213" s="1" t="s">
        <v>1107</v>
      </c>
      <c r="B213" s="1" t="s">
        <v>1108</v>
      </c>
      <c r="C213" s="1" t="s">
        <v>1109</v>
      </c>
      <c r="D213" s="1" t="s">
        <v>15</v>
      </c>
      <c r="E213" s="1" t="s">
        <v>1110</v>
      </c>
      <c r="F213" s="1" t="s">
        <v>1111</v>
      </c>
      <c r="G213" s="1" t="s">
        <v>1112</v>
      </c>
      <c r="H213" s="3" t="s">
        <v>916</v>
      </c>
      <c r="I213" s="3" t="s">
        <v>917</v>
      </c>
      <c r="J213" s="1" t="n">
        <v>555</v>
      </c>
      <c r="K213" s="6" t="s">
        <v>27</v>
      </c>
      <c r="L213" s="7" t="n">
        <v>62.5</v>
      </c>
    </row>
    <row r="214" customFormat="false" ht="110" hidden="false" customHeight="false" outlineLevel="0" collapsed="false">
      <c r="A214" s="1" t="s">
        <v>1113</v>
      </c>
      <c r="B214" s="1" t="s">
        <v>1114</v>
      </c>
      <c r="C214" s="1" t="s">
        <v>1115</v>
      </c>
      <c r="D214" s="1" t="s">
        <v>15</v>
      </c>
      <c r="E214" s="1" t="s">
        <v>1116</v>
      </c>
      <c r="F214" s="1" t="s">
        <v>1117</v>
      </c>
      <c r="G214" s="1" t="s">
        <v>1118</v>
      </c>
      <c r="H214" s="3" t="s">
        <v>916</v>
      </c>
      <c r="I214" s="3" t="s">
        <v>917</v>
      </c>
      <c r="J214" s="1" t="n">
        <v>533</v>
      </c>
      <c r="K214" s="6" t="s">
        <v>27</v>
      </c>
      <c r="L214" s="7" t="n">
        <v>62</v>
      </c>
    </row>
    <row r="215" customFormat="false" ht="77" hidden="false" customHeight="false" outlineLevel="0" collapsed="false">
      <c r="A215" s="1" t="s">
        <v>1119</v>
      </c>
      <c r="B215" s="1" t="s">
        <v>1120</v>
      </c>
      <c r="C215" s="1" t="s">
        <v>1121</v>
      </c>
      <c r="D215" s="1" t="s">
        <v>15</v>
      </c>
      <c r="E215" s="1" t="s">
        <v>1122</v>
      </c>
      <c r="F215" s="1" t="s">
        <v>1123</v>
      </c>
      <c r="G215" s="1" t="s">
        <v>1124</v>
      </c>
      <c r="H215" s="3" t="s">
        <v>916</v>
      </c>
      <c r="I215" s="3" t="s">
        <v>917</v>
      </c>
      <c r="J215" s="1" t="n">
        <v>820</v>
      </c>
      <c r="K215" s="6" t="s">
        <v>27</v>
      </c>
      <c r="L215" s="7" t="n">
        <v>41</v>
      </c>
    </row>
    <row r="216" customFormat="false" ht="209" hidden="false" customHeight="false" outlineLevel="0" collapsed="false">
      <c r="A216" s="1" t="s">
        <v>1125</v>
      </c>
      <c r="B216" s="1" t="s">
        <v>1126</v>
      </c>
      <c r="C216" s="1" t="s">
        <v>1127</v>
      </c>
      <c r="D216" s="1" t="s">
        <v>15</v>
      </c>
      <c r="E216" s="1" t="s">
        <v>1128</v>
      </c>
      <c r="F216" s="1" t="s">
        <v>1129</v>
      </c>
      <c r="G216" s="1" t="s">
        <v>1130</v>
      </c>
      <c r="H216" s="3" t="s">
        <v>916</v>
      </c>
      <c r="I216" s="3" t="s">
        <v>917</v>
      </c>
      <c r="J216" s="1" t="n">
        <v>566</v>
      </c>
      <c r="K216" s="6" t="s">
        <v>27</v>
      </c>
      <c r="L216" s="7" t="n">
        <v>26</v>
      </c>
    </row>
    <row r="217" customFormat="false" ht="132" hidden="false" customHeight="false" outlineLevel="0" collapsed="false">
      <c r="A217" s="1" t="s">
        <v>1131</v>
      </c>
      <c r="B217" s="1" t="s">
        <v>1132</v>
      </c>
      <c r="C217" s="1"/>
      <c r="D217" s="1" t="s">
        <v>15</v>
      </c>
      <c r="E217" s="1" t="s">
        <v>1133</v>
      </c>
      <c r="F217" s="1" t="s">
        <v>1134</v>
      </c>
      <c r="G217" s="1" t="s">
        <v>1135</v>
      </c>
      <c r="H217" s="3" t="s">
        <v>916</v>
      </c>
      <c r="I217" s="3" t="s">
        <v>963</v>
      </c>
      <c r="J217" s="1" t="n">
        <v>218</v>
      </c>
      <c r="K217" s="6" t="s">
        <v>27</v>
      </c>
      <c r="L217" s="7" t="n">
        <v>20</v>
      </c>
    </row>
    <row r="218" customFormat="false" ht="209" hidden="false" customHeight="false" outlineLevel="0" collapsed="false">
      <c r="A218" s="1" t="s">
        <v>1136</v>
      </c>
      <c r="B218" s="1" t="s">
        <v>1137</v>
      </c>
      <c r="C218" s="1" t="s">
        <v>1138</v>
      </c>
      <c r="D218" s="1" t="s">
        <v>77</v>
      </c>
      <c r="E218" s="1" t="s">
        <v>1139</v>
      </c>
      <c r="F218" s="1" t="s">
        <v>1140</v>
      </c>
      <c r="G218" s="1" t="s">
        <v>1141</v>
      </c>
      <c r="H218" s="3" t="s">
        <v>916</v>
      </c>
      <c r="I218" s="3" t="s">
        <v>917</v>
      </c>
      <c r="J218" s="1" t="n">
        <v>431</v>
      </c>
      <c r="K218" s="6" t="s">
        <v>27</v>
      </c>
      <c r="L218" s="7" t="n">
        <v>62.5</v>
      </c>
    </row>
    <row r="219" customFormat="false" ht="99" hidden="false" customHeight="false" outlineLevel="0" collapsed="false">
      <c r="A219" s="1" t="s">
        <v>1142</v>
      </c>
      <c r="B219" s="1" t="s">
        <v>1143</v>
      </c>
      <c r="C219" s="1" t="s">
        <v>1144</v>
      </c>
      <c r="D219" s="1" t="s">
        <v>15</v>
      </c>
      <c r="E219" s="1" t="s">
        <v>1145</v>
      </c>
      <c r="F219" s="1" t="s">
        <v>1146</v>
      </c>
      <c r="G219" s="1" t="s">
        <v>1147</v>
      </c>
      <c r="H219" s="3" t="s">
        <v>916</v>
      </c>
      <c r="I219" s="3" t="s">
        <v>917</v>
      </c>
      <c r="J219" s="1" t="n">
        <v>459</v>
      </c>
      <c r="K219" s="6" t="s">
        <v>27</v>
      </c>
      <c r="L219" s="7" t="n">
        <v>65.5</v>
      </c>
    </row>
    <row r="220" customFormat="false" ht="165" hidden="false" customHeight="false" outlineLevel="0" collapsed="false">
      <c r="A220" s="1" t="s">
        <v>1148</v>
      </c>
      <c r="B220" s="1" t="s">
        <v>1149</v>
      </c>
      <c r="C220" s="1" t="s">
        <v>1150</v>
      </c>
      <c r="D220" s="1" t="s">
        <v>15</v>
      </c>
      <c r="E220" s="1" t="s">
        <v>1151</v>
      </c>
      <c r="F220" s="1" t="s">
        <v>1152</v>
      </c>
      <c r="G220" s="1" t="s">
        <v>1153</v>
      </c>
      <c r="H220" s="3" t="s">
        <v>916</v>
      </c>
      <c r="I220" s="3" t="s">
        <v>917</v>
      </c>
      <c r="J220" s="1" t="n">
        <v>15</v>
      </c>
      <c r="K220" s="6" t="s">
        <v>27</v>
      </c>
      <c r="L220" s="7" t="n">
        <v>50</v>
      </c>
    </row>
    <row r="221" customFormat="false" ht="176" hidden="false" customHeight="false" outlineLevel="0" collapsed="false">
      <c r="A221" s="1" t="s">
        <v>1154</v>
      </c>
      <c r="B221" s="1" t="s">
        <v>1155</v>
      </c>
      <c r="C221" s="1" t="s">
        <v>1156</v>
      </c>
      <c r="D221" s="1" t="s">
        <v>15</v>
      </c>
      <c r="E221" s="1" t="s">
        <v>1157</v>
      </c>
      <c r="F221" s="1" t="s">
        <v>1158</v>
      </c>
      <c r="G221" s="1" t="s">
        <v>1159</v>
      </c>
      <c r="H221" s="3" t="s">
        <v>916</v>
      </c>
      <c r="I221" s="3" t="s">
        <v>963</v>
      </c>
      <c r="J221" s="1" t="n">
        <v>0</v>
      </c>
      <c r="K221" s="6" t="s">
        <v>27</v>
      </c>
      <c r="L221" s="7" t="n">
        <v>99</v>
      </c>
    </row>
    <row r="222" customFormat="false" ht="44" hidden="false" customHeight="false" outlineLevel="0" collapsed="false">
      <c r="A222" s="1" t="s">
        <v>1160</v>
      </c>
      <c r="B222" s="1" t="s">
        <v>1161</v>
      </c>
      <c r="C222" s="1" t="s">
        <v>1162</v>
      </c>
      <c r="D222" s="1" t="s">
        <v>15</v>
      </c>
      <c r="E222" s="1" t="s">
        <v>1163</v>
      </c>
      <c r="F222" s="1" t="s">
        <v>1029</v>
      </c>
      <c r="G222" s="1" t="s">
        <v>1041</v>
      </c>
      <c r="H222" s="3" t="s">
        <v>916</v>
      </c>
      <c r="I222" s="3" t="s">
        <v>917</v>
      </c>
      <c r="J222" s="1" t="n">
        <v>639</v>
      </c>
      <c r="K222" s="6" t="s">
        <v>27</v>
      </c>
      <c r="L222" s="7" t="n">
        <v>21</v>
      </c>
    </row>
    <row r="223" customFormat="false" ht="55" hidden="false" customHeight="false" outlineLevel="0" collapsed="false">
      <c r="A223" s="1" t="s">
        <v>1164</v>
      </c>
      <c r="B223" s="1" t="s">
        <v>1165</v>
      </c>
      <c r="C223" s="1" t="s">
        <v>1166</v>
      </c>
      <c r="D223" s="1" t="s">
        <v>1167</v>
      </c>
      <c r="E223" s="1" t="s">
        <v>1168</v>
      </c>
      <c r="F223" s="1" t="s">
        <v>1169</v>
      </c>
      <c r="G223" s="1" t="s">
        <v>1170</v>
      </c>
      <c r="H223" s="3" t="s">
        <v>916</v>
      </c>
      <c r="I223" s="3" t="s">
        <v>917</v>
      </c>
      <c r="J223" s="1" t="n">
        <v>1</v>
      </c>
      <c r="K223" s="6" t="s">
        <v>27</v>
      </c>
      <c r="L223" s="7" t="n">
        <v>53</v>
      </c>
    </row>
    <row r="224" customFormat="false" ht="88" hidden="false" customHeight="false" outlineLevel="0" collapsed="false">
      <c r="A224" s="1" t="s">
        <v>1171</v>
      </c>
      <c r="B224" s="1" t="s">
        <v>1172</v>
      </c>
      <c r="C224" s="1" t="s">
        <v>1173</v>
      </c>
      <c r="D224" s="1" t="s">
        <v>15</v>
      </c>
      <c r="E224" s="1" t="s">
        <v>1174</v>
      </c>
      <c r="F224" s="1" t="s">
        <v>1175</v>
      </c>
      <c r="G224" s="1" t="s">
        <v>1176</v>
      </c>
      <c r="H224" s="3" t="s">
        <v>916</v>
      </c>
      <c r="I224" s="3" t="s">
        <v>917</v>
      </c>
      <c r="J224" s="1" t="n">
        <v>320</v>
      </c>
      <c r="K224" s="6" t="s">
        <v>27</v>
      </c>
      <c r="L224" s="7" t="n">
        <v>20.5</v>
      </c>
    </row>
    <row r="225" customFormat="false" ht="176" hidden="false" customHeight="false" outlineLevel="0" collapsed="false">
      <c r="A225" s="1" t="s">
        <v>1177</v>
      </c>
      <c r="B225" s="1" t="s">
        <v>1178</v>
      </c>
      <c r="C225" s="1" t="s">
        <v>1179</v>
      </c>
      <c r="D225" s="1" t="s">
        <v>15</v>
      </c>
      <c r="E225" s="1" t="s">
        <v>1180</v>
      </c>
      <c r="F225" s="1" t="s">
        <v>1181</v>
      </c>
      <c r="G225" s="1" t="s">
        <v>1182</v>
      </c>
      <c r="H225" s="3" t="s">
        <v>916</v>
      </c>
      <c r="I225" s="3" t="s">
        <v>917</v>
      </c>
      <c r="J225" s="1" t="n">
        <v>558</v>
      </c>
      <c r="K225" s="6" t="s">
        <v>27</v>
      </c>
      <c r="L225" s="7" t="n">
        <v>31.5</v>
      </c>
    </row>
    <row r="226" customFormat="false" ht="198" hidden="false" customHeight="false" outlineLevel="0" collapsed="false">
      <c r="A226" s="1" t="s">
        <v>1183</v>
      </c>
      <c r="B226" s="1" t="s">
        <v>1184</v>
      </c>
      <c r="C226" s="1"/>
      <c r="D226" s="1" t="s">
        <v>15</v>
      </c>
      <c r="E226" s="1" t="s">
        <v>1185</v>
      </c>
      <c r="F226" s="1" t="s">
        <v>1186</v>
      </c>
      <c r="G226" s="1" t="s">
        <v>1187</v>
      </c>
      <c r="H226" s="3" t="s">
        <v>916</v>
      </c>
      <c r="I226" s="3" t="s">
        <v>917</v>
      </c>
      <c r="J226" s="1" t="n">
        <v>833</v>
      </c>
      <c r="K226" s="6" t="s">
        <v>27</v>
      </c>
      <c r="L226" s="7" t="n">
        <v>25</v>
      </c>
    </row>
    <row r="227" customFormat="false" ht="110" hidden="false" customHeight="false" outlineLevel="0" collapsed="false">
      <c r="A227" s="1" t="s">
        <v>1188</v>
      </c>
      <c r="B227" s="1" t="s">
        <v>1189</v>
      </c>
      <c r="C227" s="1" t="s">
        <v>1190</v>
      </c>
      <c r="D227" s="1" t="s">
        <v>77</v>
      </c>
      <c r="E227" s="1" t="s">
        <v>1191</v>
      </c>
      <c r="F227" s="1" t="s">
        <v>1192</v>
      </c>
      <c r="G227" s="1" t="s">
        <v>1193</v>
      </c>
      <c r="H227" s="3" t="s">
        <v>916</v>
      </c>
      <c r="I227" s="3" t="s">
        <v>917</v>
      </c>
      <c r="J227" s="1" t="n">
        <v>504</v>
      </c>
      <c r="K227" s="6" t="s">
        <v>27</v>
      </c>
      <c r="L227" s="7" t="n">
        <v>22.5</v>
      </c>
    </row>
    <row r="228" customFormat="false" ht="154" hidden="false" customHeight="false" outlineLevel="0" collapsed="false">
      <c r="A228" s="1" t="s">
        <v>1194</v>
      </c>
      <c r="B228" s="1" t="s">
        <v>1195</v>
      </c>
      <c r="C228" s="1" t="s">
        <v>1196</v>
      </c>
      <c r="D228" s="1" t="s">
        <v>15</v>
      </c>
      <c r="E228" s="1" t="s">
        <v>1197</v>
      </c>
      <c r="F228" s="1" t="s">
        <v>1198</v>
      </c>
      <c r="G228" s="1" t="s">
        <v>1199</v>
      </c>
      <c r="H228" s="3" t="s">
        <v>916</v>
      </c>
      <c r="I228" s="3" t="s">
        <v>917</v>
      </c>
      <c r="J228" s="1" t="n">
        <v>215</v>
      </c>
      <c r="K228" s="6" t="s">
        <v>27</v>
      </c>
      <c r="L228" s="7" t="n">
        <v>52</v>
      </c>
    </row>
    <row r="229" customFormat="false" ht="44" hidden="false" customHeight="false" outlineLevel="0" collapsed="false">
      <c r="A229" s="1" t="s">
        <v>1200</v>
      </c>
      <c r="B229" s="1" t="s">
        <v>1201</v>
      </c>
      <c r="C229" s="1"/>
      <c r="D229" s="1" t="s">
        <v>15</v>
      </c>
      <c r="E229" s="1" t="s">
        <v>1202</v>
      </c>
      <c r="F229" s="1" t="s">
        <v>1203</v>
      </c>
      <c r="G229" s="1" t="s">
        <v>1204</v>
      </c>
      <c r="H229" s="3" t="s">
        <v>916</v>
      </c>
      <c r="I229" s="3" t="s">
        <v>917</v>
      </c>
      <c r="J229" s="1" t="n">
        <v>2</v>
      </c>
      <c r="K229" s="6" t="s">
        <v>27</v>
      </c>
      <c r="L229" s="7" t="n">
        <v>47.5</v>
      </c>
    </row>
    <row r="230" customFormat="false" ht="231" hidden="false" customHeight="false" outlineLevel="0" collapsed="false">
      <c r="A230" s="1" t="s">
        <v>1205</v>
      </c>
      <c r="B230" s="1" t="s">
        <v>1206</v>
      </c>
      <c r="C230" s="1" t="s">
        <v>1207</v>
      </c>
      <c r="D230" s="1" t="s">
        <v>15</v>
      </c>
      <c r="E230" s="1" t="s">
        <v>1208</v>
      </c>
      <c r="F230" s="1" t="s">
        <v>1209</v>
      </c>
      <c r="G230" s="1" t="s">
        <v>1210</v>
      </c>
      <c r="H230" s="3" t="s">
        <v>916</v>
      </c>
      <c r="I230" s="3" t="s">
        <v>917</v>
      </c>
      <c r="J230" s="1" t="n">
        <v>544</v>
      </c>
      <c r="K230" s="6" t="s">
        <v>27</v>
      </c>
      <c r="L230" s="7" t="n">
        <v>38</v>
      </c>
    </row>
    <row r="231" customFormat="false" ht="55" hidden="false" customHeight="false" outlineLevel="0" collapsed="false">
      <c r="A231" s="1" t="s">
        <v>1211</v>
      </c>
      <c r="B231" s="1" t="s">
        <v>1212</v>
      </c>
      <c r="C231" s="1" t="s">
        <v>1213</v>
      </c>
      <c r="D231" s="1" t="s">
        <v>15</v>
      </c>
      <c r="E231" s="1" t="s">
        <v>1214</v>
      </c>
      <c r="F231" s="1" t="s">
        <v>1215</v>
      </c>
      <c r="G231" s="1" t="s">
        <v>1216</v>
      </c>
      <c r="H231" s="3" t="s">
        <v>916</v>
      </c>
      <c r="I231" s="3" t="s">
        <v>963</v>
      </c>
      <c r="J231" s="1" t="n">
        <v>477</v>
      </c>
      <c r="K231" s="6" t="s">
        <v>27</v>
      </c>
      <c r="L231" s="7" t="n">
        <v>20</v>
      </c>
    </row>
    <row r="232" customFormat="false" ht="33" hidden="false" customHeight="false" outlineLevel="0" collapsed="false">
      <c r="A232" s="1" t="s">
        <v>1217</v>
      </c>
      <c r="B232" s="1" t="s">
        <v>1218</v>
      </c>
      <c r="C232" s="1" t="s">
        <v>1219</v>
      </c>
      <c r="D232" s="1" t="s">
        <v>15</v>
      </c>
      <c r="E232" s="1" t="s">
        <v>1220</v>
      </c>
      <c r="F232" s="1" t="s">
        <v>1221</v>
      </c>
      <c r="G232" s="1" t="s">
        <v>1222</v>
      </c>
      <c r="H232" s="3" t="s">
        <v>916</v>
      </c>
      <c r="I232" s="3" t="s">
        <v>963</v>
      </c>
      <c r="J232" s="1" t="n">
        <v>440</v>
      </c>
      <c r="K232" s="6" t="s">
        <v>27</v>
      </c>
      <c r="L232" s="7" t="n">
        <v>53.5</v>
      </c>
    </row>
    <row r="233" customFormat="false" ht="99" hidden="false" customHeight="false" outlineLevel="0" collapsed="false">
      <c r="A233" s="1" t="s">
        <v>1223</v>
      </c>
      <c r="B233" s="1" t="s">
        <v>1224</v>
      </c>
      <c r="C233" s="1" t="s">
        <v>1225</v>
      </c>
      <c r="D233" s="1" t="s">
        <v>15</v>
      </c>
      <c r="E233" s="1" t="s">
        <v>1226</v>
      </c>
      <c r="F233" s="1" t="s">
        <v>1227</v>
      </c>
      <c r="G233" s="1" t="s">
        <v>1228</v>
      </c>
      <c r="H233" s="3" t="s">
        <v>916</v>
      </c>
      <c r="I233" s="3" t="s">
        <v>963</v>
      </c>
      <c r="J233" s="1" t="n">
        <v>1</v>
      </c>
      <c r="K233" s="6" t="s">
        <v>27</v>
      </c>
      <c r="L233" s="7" t="n">
        <v>95.5</v>
      </c>
    </row>
    <row r="234" customFormat="false" ht="110" hidden="false" customHeight="false" outlineLevel="0" collapsed="false">
      <c r="A234" s="1" t="s">
        <v>1229</v>
      </c>
      <c r="B234" s="1" t="s">
        <v>1230</v>
      </c>
      <c r="C234" s="1" t="s">
        <v>1231</v>
      </c>
      <c r="D234" s="1" t="s">
        <v>15</v>
      </c>
      <c r="E234" s="1" t="s">
        <v>1232</v>
      </c>
      <c r="F234" s="1" t="s">
        <v>1233</v>
      </c>
      <c r="G234" s="1" t="s">
        <v>1234</v>
      </c>
      <c r="H234" s="3" t="s">
        <v>916</v>
      </c>
      <c r="I234" s="3" t="s">
        <v>963</v>
      </c>
      <c r="J234" s="1" t="n">
        <v>0</v>
      </c>
      <c r="K234" s="6" t="s">
        <v>27</v>
      </c>
      <c r="L234" s="7" t="n">
        <v>81</v>
      </c>
    </row>
    <row r="235" customFormat="false" ht="33" hidden="false" customHeight="false" outlineLevel="0" collapsed="false">
      <c r="A235" s="1" t="s">
        <v>1235</v>
      </c>
      <c r="B235" s="1" t="s">
        <v>1236</v>
      </c>
      <c r="C235" s="1" t="s">
        <v>1237</v>
      </c>
      <c r="D235" s="1" t="s">
        <v>15</v>
      </c>
      <c r="E235" s="1" t="s">
        <v>1220</v>
      </c>
      <c r="F235" s="1" t="s">
        <v>1221</v>
      </c>
      <c r="G235" s="1" t="s">
        <v>1238</v>
      </c>
      <c r="H235" s="3" t="s">
        <v>916</v>
      </c>
      <c r="I235" s="3" t="s">
        <v>963</v>
      </c>
      <c r="J235" s="1" t="n">
        <v>1</v>
      </c>
      <c r="K235" s="6" t="s">
        <v>27</v>
      </c>
      <c r="L235" s="7" t="n">
        <v>81.5</v>
      </c>
    </row>
    <row r="236" customFormat="false" ht="55" hidden="false" customHeight="false" outlineLevel="0" collapsed="false">
      <c r="A236" s="1" t="s">
        <v>1239</v>
      </c>
      <c r="B236" s="1" t="s">
        <v>1240</v>
      </c>
      <c r="C236" s="1" t="s">
        <v>1241</v>
      </c>
      <c r="D236" s="1" t="s">
        <v>15</v>
      </c>
      <c r="E236" s="1" t="s">
        <v>1214</v>
      </c>
      <c r="F236" s="1" t="s">
        <v>1215</v>
      </c>
      <c r="G236" s="1" t="s">
        <v>1216</v>
      </c>
      <c r="H236" s="3" t="s">
        <v>916</v>
      </c>
      <c r="I236" s="3" t="s">
        <v>963</v>
      </c>
      <c r="J236" s="1" t="n">
        <v>0</v>
      </c>
      <c r="K236" s="6" t="s">
        <v>27</v>
      </c>
      <c r="L236" s="7" t="n">
        <v>76</v>
      </c>
    </row>
    <row r="237" customFormat="false" ht="77" hidden="false" customHeight="false" outlineLevel="0" collapsed="false">
      <c r="A237" s="1" t="s">
        <v>1242</v>
      </c>
      <c r="B237" s="1" t="s">
        <v>1243</v>
      </c>
      <c r="C237" s="1" t="s">
        <v>1244</v>
      </c>
      <c r="D237" s="1" t="s">
        <v>15</v>
      </c>
      <c r="E237" s="1" t="s">
        <v>1245</v>
      </c>
      <c r="F237" s="1" t="s">
        <v>1246</v>
      </c>
      <c r="G237" s="1" t="s">
        <v>1228</v>
      </c>
      <c r="H237" s="3" t="s">
        <v>916</v>
      </c>
      <c r="I237" s="3" t="s">
        <v>963</v>
      </c>
      <c r="J237" s="1" t="n">
        <v>0</v>
      </c>
      <c r="K237" s="6" t="s">
        <v>27</v>
      </c>
      <c r="L237" s="7" t="n">
        <v>87.5</v>
      </c>
    </row>
    <row r="238" customFormat="false" ht="33" hidden="false" customHeight="false" outlineLevel="0" collapsed="false">
      <c r="A238" s="1" t="s">
        <v>1247</v>
      </c>
      <c r="B238" s="1" t="s">
        <v>1248</v>
      </c>
      <c r="C238" s="1" t="s">
        <v>1249</v>
      </c>
      <c r="D238" s="1" t="s">
        <v>15</v>
      </c>
      <c r="E238" s="1" t="s">
        <v>1220</v>
      </c>
      <c r="F238" s="1" t="s">
        <v>1221</v>
      </c>
      <c r="G238" s="1" t="s">
        <v>1238</v>
      </c>
      <c r="H238" s="3" t="s">
        <v>916</v>
      </c>
      <c r="I238" s="3" t="s">
        <v>963</v>
      </c>
      <c r="J238" s="1" t="n">
        <v>412</v>
      </c>
      <c r="K238" s="6" t="s">
        <v>27</v>
      </c>
      <c r="L238" s="7" t="n">
        <v>25</v>
      </c>
    </row>
    <row r="239" customFormat="false" ht="77" hidden="false" customHeight="false" outlineLevel="0" collapsed="false">
      <c r="A239" s="1" t="s">
        <v>1250</v>
      </c>
      <c r="B239" s="1" t="s">
        <v>1251</v>
      </c>
      <c r="C239" s="1" t="s">
        <v>1252</v>
      </c>
      <c r="D239" s="1" t="s">
        <v>15</v>
      </c>
      <c r="E239" s="1" t="s">
        <v>1214</v>
      </c>
      <c r="F239" s="1" t="s">
        <v>1215</v>
      </c>
      <c r="G239" s="1" t="s">
        <v>1253</v>
      </c>
      <c r="H239" s="3" t="s">
        <v>916</v>
      </c>
      <c r="I239" s="3" t="s">
        <v>963</v>
      </c>
      <c r="J239" s="1" t="n">
        <v>0</v>
      </c>
      <c r="K239" s="6" t="s">
        <v>27</v>
      </c>
      <c r="L239" s="7" t="n">
        <v>90</v>
      </c>
    </row>
    <row r="240" customFormat="false" ht="66" hidden="false" customHeight="false" outlineLevel="0" collapsed="false">
      <c r="A240" s="1" t="s">
        <v>1254</v>
      </c>
      <c r="B240" s="1" t="s">
        <v>1255</v>
      </c>
      <c r="C240" s="1" t="s">
        <v>1256</v>
      </c>
      <c r="D240" s="1" t="s">
        <v>15</v>
      </c>
      <c r="E240" s="1" t="s">
        <v>1257</v>
      </c>
      <c r="F240" s="1" t="s">
        <v>1258</v>
      </c>
      <c r="G240" s="1" t="s">
        <v>1216</v>
      </c>
      <c r="H240" s="3" t="s">
        <v>916</v>
      </c>
      <c r="I240" s="3" t="s">
        <v>963</v>
      </c>
      <c r="J240" s="1" t="n">
        <v>378</v>
      </c>
      <c r="K240" s="6" t="s">
        <v>27</v>
      </c>
      <c r="L240" s="7" t="n">
        <v>63.5</v>
      </c>
    </row>
    <row r="241" customFormat="false" ht="110" hidden="false" customHeight="false" outlineLevel="0" collapsed="false">
      <c r="A241" s="1" t="s">
        <v>1259</v>
      </c>
      <c r="B241" s="1" t="s">
        <v>1260</v>
      </c>
      <c r="C241" s="1" t="s">
        <v>1261</v>
      </c>
      <c r="D241" s="1" t="s">
        <v>15</v>
      </c>
      <c r="E241" s="1" t="s">
        <v>1262</v>
      </c>
      <c r="F241" s="1" t="s">
        <v>1263</v>
      </c>
      <c r="G241" s="1" t="s">
        <v>1264</v>
      </c>
      <c r="H241" s="3" t="s">
        <v>916</v>
      </c>
      <c r="I241" s="3" t="s">
        <v>963</v>
      </c>
      <c r="J241" s="1" t="n">
        <v>149</v>
      </c>
      <c r="K241" s="6" t="s">
        <v>27</v>
      </c>
      <c r="L241" s="7" t="n">
        <v>15</v>
      </c>
    </row>
    <row r="242" customFormat="false" ht="33" hidden="false" customHeight="false" outlineLevel="0" collapsed="false">
      <c r="A242" s="1" t="s">
        <v>1265</v>
      </c>
      <c r="B242" s="1" t="s">
        <v>1266</v>
      </c>
      <c r="C242" s="1" t="s">
        <v>1267</v>
      </c>
      <c r="D242" s="1" t="s">
        <v>15</v>
      </c>
      <c r="E242" s="1" t="s">
        <v>1220</v>
      </c>
      <c r="F242" s="1" t="s">
        <v>1221</v>
      </c>
      <c r="G242" s="1" t="s">
        <v>1238</v>
      </c>
      <c r="H242" s="3" t="s">
        <v>916</v>
      </c>
      <c r="I242" s="3" t="s">
        <v>963</v>
      </c>
      <c r="J242" s="1" t="n">
        <v>2</v>
      </c>
      <c r="K242" s="6" t="s">
        <v>27</v>
      </c>
      <c r="L242" s="7" t="n">
        <v>86</v>
      </c>
    </row>
    <row r="243" customFormat="false" ht="33" hidden="false" customHeight="false" outlineLevel="0" collapsed="false">
      <c r="A243" s="1" t="s">
        <v>1268</v>
      </c>
      <c r="B243" s="1" t="s">
        <v>1269</v>
      </c>
      <c r="C243" s="1" t="s">
        <v>1270</v>
      </c>
      <c r="D243" s="1" t="s">
        <v>15</v>
      </c>
      <c r="E243" s="1" t="s">
        <v>1220</v>
      </c>
      <c r="F243" s="1" t="s">
        <v>1221</v>
      </c>
      <c r="G243" s="1" t="s">
        <v>1238</v>
      </c>
      <c r="H243" s="3" t="s">
        <v>916</v>
      </c>
      <c r="I243" s="3" t="s">
        <v>963</v>
      </c>
      <c r="J243" s="1" t="n">
        <v>0</v>
      </c>
      <c r="K243" s="6" t="s">
        <v>27</v>
      </c>
      <c r="L243" s="7" t="n">
        <v>96</v>
      </c>
    </row>
    <row r="244" customFormat="false" ht="132" hidden="false" customHeight="false" outlineLevel="0" collapsed="false">
      <c r="A244" s="1" t="s">
        <v>1271</v>
      </c>
      <c r="B244" s="1" t="s">
        <v>1272</v>
      </c>
      <c r="C244" s="1" t="s">
        <v>1273</v>
      </c>
      <c r="D244" s="1" t="s">
        <v>77</v>
      </c>
      <c r="E244" s="1" t="s">
        <v>1274</v>
      </c>
      <c r="F244" s="1" t="s">
        <v>1275</v>
      </c>
      <c r="G244" s="1" t="s">
        <v>1276</v>
      </c>
      <c r="H244" s="3" t="s">
        <v>916</v>
      </c>
      <c r="I244" s="3" t="s">
        <v>917</v>
      </c>
      <c r="J244" s="1" t="n">
        <v>28</v>
      </c>
      <c r="K244" s="6" t="s">
        <v>27</v>
      </c>
      <c r="L244" s="7" t="n">
        <v>17.5</v>
      </c>
    </row>
    <row r="245" customFormat="false" ht="88" hidden="false" customHeight="false" outlineLevel="0" collapsed="false">
      <c r="A245" s="1" t="s">
        <v>1277</v>
      </c>
      <c r="B245" s="1" t="s">
        <v>1278</v>
      </c>
      <c r="C245" s="1"/>
      <c r="D245" s="1" t="s">
        <v>15</v>
      </c>
      <c r="E245" s="1" t="s">
        <v>1279</v>
      </c>
      <c r="F245" s="1" t="s">
        <v>1029</v>
      </c>
      <c r="G245" s="1" t="s">
        <v>1025</v>
      </c>
      <c r="H245" s="3" t="s">
        <v>916</v>
      </c>
      <c r="I245" s="3" t="s">
        <v>917</v>
      </c>
      <c r="J245" s="1" t="n">
        <v>480</v>
      </c>
      <c r="K245" s="6" t="s">
        <v>27</v>
      </c>
      <c r="L245" s="7" t="n">
        <v>29</v>
      </c>
    </row>
    <row r="246" customFormat="false" ht="77" hidden="false" customHeight="false" outlineLevel="0" collapsed="false">
      <c r="A246" s="1" t="s">
        <v>1280</v>
      </c>
      <c r="B246" s="1" t="s">
        <v>1281</v>
      </c>
      <c r="C246" s="1" t="s">
        <v>1282</v>
      </c>
      <c r="D246" s="1" t="s">
        <v>15</v>
      </c>
      <c r="E246" s="1" t="s">
        <v>1283</v>
      </c>
      <c r="F246" s="1" t="s">
        <v>1284</v>
      </c>
      <c r="G246" s="1" t="s">
        <v>1285</v>
      </c>
      <c r="H246" s="3" t="s">
        <v>916</v>
      </c>
      <c r="I246" s="3" t="s">
        <v>917</v>
      </c>
      <c r="J246" s="1" t="n">
        <v>783</v>
      </c>
      <c r="K246" s="6" t="s">
        <v>27</v>
      </c>
      <c r="L246" s="7" t="n">
        <v>12.5</v>
      </c>
    </row>
    <row r="247" customFormat="false" ht="77" hidden="false" customHeight="false" outlineLevel="0" collapsed="false">
      <c r="A247" s="1" t="s">
        <v>1286</v>
      </c>
      <c r="B247" s="1" t="s">
        <v>1287</v>
      </c>
      <c r="C247" s="1"/>
      <c r="D247" s="1" t="s">
        <v>15</v>
      </c>
      <c r="E247" s="1" t="s">
        <v>1288</v>
      </c>
      <c r="F247" s="1" t="s">
        <v>1289</v>
      </c>
      <c r="G247" s="1" t="s">
        <v>1290</v>
      </c>
      <c r="H247" s="3" t="s">
        <v>916</v>
      </c>
      <c r="I247" s="3" t="s">
        <v>917</v>
      </c>
      <c r="J247" s="1" t="n">
        <v>0</v>
      </c>
      <c r="K247" s="6" t="s">
        <v>27</v>
      </c>
      <c r="L247" s="7" t="n">
        <v>84.5</v>
      </c>
    </row>
    <row r="248" customFormat="false" ht="154" hidden="false" customHeight="false" outlineLevel="0" collapsed="false">
      <c r="A248" s="1" t="s">
        <v>1291</v>
      </c>
      <c r="B248" s="1" t="s">
        <v>1292</v>
      </c>
      <c r="C248" s="1" t="s">
        <v>1293</v>
      </c>
      <c r="D248" s="1" t="s">
        <v>15</v>
      </c>
      <c r="E248" s="1" t="s">
        <v>1294</v>
      </c>
      <c r="F248" s="1" t="s">
        <v>1295</v>
      </c>
      <c r="G248" s="1" t="s">
        <v>1296</v>
      </c>
      <c r="H248" s="3" t="s">
        <v>916</v>
      </c>
      <c r="I248" s="3" t="s">
        <v>917</v>
      </c>
      <c r="J248" s="1" t="n">
        <v>406</v>
      </c>
      <c r="K248" s="6" t="s">
        <v>27</v>
      </c>
      <c r="L248" s="7" t="n">
        <v>21.5</v>
      </c>
    </row>
    <row r="249" customFormat="false" ht="44" hidden="false" customHeight="false" outlineLevel="0" collapsed="false">
      <c r="A249" s="1" t="s">
        <v>1297</v>
      </c>
      <c r="B249" s="1" t="s">
        <v>1298</v>
      </c>
      <c r="C249" s="1" t="s">
        <v>1299</v>
      </c>
      <c r="D249" s="1" t="s">
        <v>15</v>
      </c>
      <c r="E249" s="1" t="s">
        <v>607</v>
      </c>
      <c r="F249" s="1" t="s">
        <v>998</v>
      </c>
      <c r="G249" s="1" t="s">
        <v>1300</v>
      </c>
      <c r="H249" s="3" t="s">
        <v>916</v>
      </c>
      <c r="I249" s="3" t="s">
        <v>963</v>
      </c>
      <c r="J249" s="1" t="n">
        <v>0</v>
      </c>
      <c r="K249" s="6" t="s">
        <v>27</v>
      </c>
      <c r="L249" s="7" t="n">
        <v>86</v>
      </c>
    </row>
    <row r="250" customFormat="false" ht="55" hidden="false" customHeight="false" outlineLevel="0" collapsed="false">
      <c r="A250" s="1" t="s">
        <v>1301</v>
      </c>
      <c r="B250" s="1" t="s">
        <v>1302</v>
      </c>
      <c r="C250" s="1"/>
      <c r="D250" s="1" t="s">
        <v>15</v>
      </c>
      <c r="E250" s="1" t="s">
        <v>984</v>
      </c>
      <c r="F250" s="1" t="s">
        <v>1303</v>
      </c>
      <c r="G250" s="1" t="s">
        <v>986</v>
      </c>
      <c r="H250" s="3" t="s">
        <v>916</v>
      </c>
      <c r="I250" s="3" t="s">
        <v>917</v>
      </c>
      <c r="J250" s="1" t="n">
        <v>694</v>
      </c>
      <c r="K250" s="6" t="s">
        <v>27</v>
      </c>
      <c r="L250" s="7" t="n">
        <v>11</v>
      </c>
    </row>
    <row r="251" customFormat="false" ht="55" hidden="false" customHeight="false" outlineLevel="0" collapsed="false">
      <c r="A251" s="1" t="s">
        <v>1304</v>
      </c>
      <c r="B251" s="1" t="s">
        <v>1305</v>
      </c>
      <c r="C251" s="1" t="s">
        <v>1306</v>
      </c>
      <c r="D251" s="1" t="s">
        <v>15</v>
      </c>
      <c r="E251" s="1" t="s">
        <v>1307</v>
      </c>
      <c r="F251" s="1" t="s">
        <v>1308</v>
      </c>
      <c r="G251" s="1" t="s">
        <v>1050</v>
      </c>
      <c r="H251" s="3" t="s">
        <v>916</v>
      </c>
      <c r="I251" s="3" t="s">
        <v>917</v>
      </c>
      <c r="J251" s="1" t="n">
        <v>215</v>
      </c>
      <c r="K251" s="6" t="s">
        <v>27</v>
      </c>
      <c r="L251" s="7" t="n">
        <v>28</v>
      </c>
    </row>
    <row r="252" customFormat="false" ht="77" hidden="false" customHeight="false" outlineLevel="0" collapsed="false">
      <c r="A252" s="1" t="s">
        <v>1309</v>
      </c>
      <c r="B252" s="1" t="s">
        <v>1310</v>
      </c>
      <c r="C252" s="1"/>
      <c r="D252" s="1" t="s">
        <v>15</v>
      </c>
      <c r="E252" s="1" t="s">
        <v>1311</v>
      </c>
      <c r="F252" s="1" t="s">
        <v>1312</v>
      </c>
      <c r="G252" s="1" t="s">
        <v>426</v>
      </c>
      <c r="H252" s="3" t="s">
        <v>916</v>
      </c>
      <c r="I252" s="3" t="s">
        <v>917</v>
      </c>
      <c r="J252" s="1" t="n">
        <v>2</v>
      </c>
      <c r="K252" s="6" t="s">
        <v>27</v>
      </c>
      <c r="L252" s="7" t="n">
        <v>100</v>
      </c>
    </row>
    <row r="253" customFormat="false" ht="242" hidden="false" customHeight="false" outlineLevel="0" collapsed="false">
      <c r="A253" s="1" t="s">
        <v>1313</v>
      </c>
      <c r="B253" s="1" t="s">
        <v>1314</v>
      </c>
      <c r="C253" s="1" t="s">
        <v>1315</v>
      </c>
      <c r="D253" s="1" t="s">
        <v>77</v>
      </c>
      <c r="E253" s="1" t="s">
        <v>1316</v>
      </c>
      <c r="F253" s="1" t="s">
        <v>1317</v>
      </c>
      <c r="G253" s="1" t="s">
        <v>1318</v>
      </c>
      <c r="H253" s="3" t="s">
        <v>916</v>
      </c>
      <c r="I253" s="3" t="s">
        <v>917</v>
      </c>
      <c r="J253" s="1" t="n">
        <v>208</v>
      </c>
      <c r="K253" s="6" t="s">
        <v>27</v>
      </c>
      <c r="L253" s="7" t="n">
        <v>40</v>
      </c>
    </row>
    <row r="254" customFormat="false" ht="88" hidden="false" customHeight="false" outlineLevel="0" collapsed="false">
      <c r="A254" s="1" t="s">
        <v>1319</v>
      </c>
      <c r="B254" s="1" t="s">
        <v>1320</v>
      </c>
      <c r="C254" s="1" t="s">
        <v>1321</v>
      </c>
      <c r="D254" s="1" t="s">
        <v>15</v>
      </c>
      <c r="E254" s="1" t="s">
        <v>1322</v>
      </c>
      <c r="F254" s="1" t="s">
        <v>1323</v>
      </c>
      <c r="G254" s="1" t="s">
        <v>986</v>
      </c>
      <c r="H254" s="3" t="s">
        <v>916</v>
      </c>
      <c r="I254" s="3" t="s">
        <v>917</v>
      </c>
      <c r="J254" s="1" t="n">
        <v>473</v>
      </c>
      <c r="K254" s="6" t="s">
        <v>27</v>
      </c>
      <c r="L254" s="7" t="n">
        <v>104.5</v>
      </c>
    </row>
    <row r="255" customFormat="false" ht="409" hidden="false" customHeight="false" outlineLevel="0" collapsed="false">
      <c r="A255" s="1" t="s">
        <v>1324</v>
      </c>
      <c r="B255" s="1" t="s">
        <v>1325</v>
      </c>
      <c r="C255" s="1" t="s">
        <v>1326</v>
      </c>
      <c r="D255" s="1" t="s">
        <v>1327</v>
      </c>
      <c r="E255" s="1" t="s">
        <v>1328</v>
      </c>
      <c r="F255" s="1" t="s">
        <v>1329</v>
      </c>
      <c r="G255" s="1" t="s">
        <v>1330</v>
      </c>
      <c r="H255" s="3" t="s">
        <v>916</v>
      </c>
      <c r="I255" s="3" t="s">
        <v>917</v>
      </c>
      <c r="J255" s="1" t="n">
        <v>679</v>
      </c>
      <c r="K255" s="6" t="s">
        <v>27</v>
      </c>
      <c r="L255" s="7" t="n">
        <v>33.5</v>
      </c>
    </row>
    <row r="256" customFormat="false" ht="132" hidden="false" customHeight="false" outlineLevel="0" collapsed="false">
      <c r="A256" s="1" t="s">
        <v>1331</v>
      </c>
      <c r="B256" s="1" t="s">
        <v>1332</v>
      </c>
      <c r="C256" s="1" t="s">
        <v>1333</v>
      </c>
      <c r="D256" s="1" t="s">
        <v>15</v>
      </c>
      <c r="E256" s="1" t="s">
        <v>984</v>
      </c>
      <c r="F256" s="1" t="s">
        <v>1334</v>
      </c>
      <c r="G256" s="1" t="s">
        <v>1335</v>
      </c>
      <c r="H256" s="3" t="s">
        <v>916</v>
      </c>
      <c r="I256" s="3" t="s">
        <v>917</v>
      </c>
      <c r="J256" s="1" t="n">
        <v>25</v>
      </c>
      <c r="K256" s="6" t="s">
        <v>27</v>
      </c>
      <c r="L256" s="7" t="n">
        <v>78</v>
      </c>
    </row>
    <row r="257" customFormat="false" ht="110" hidden="false" customHeight="false" outlineLevel="0" collapsed="false">
      <c r="A257" s="1" t="s">
        <v>1336</v>
      </c>
      <c r="B257" s="1" t="s">
        <v>1337</v>
      </c>
      <c r="C257" s="1"/>
      <c r="D257" s="1" t="s">
        <v>15</v>
      </c>
      <c r="E257" s="1" t="s">
        <v>1338</v>
      </c>
      <c r="F257" s="1" t="s">
        <v>1339</v>
      </c>
      <c r="G257" s="1" t="s">
        <v>1004</v>
      </c>
      <c r="H257" s="3" t="s">
        <v>916</v>
      </c>
      <c r="I257" s="3" t="s">
        <v>963</v>
      </c>
      <c r="J257" s="1" t="n">
        <v>0</v>
      </c>
      <c r="K257" s="6" t="s">
        <v>27</v>
      </c>
      <c r="L257" s="7" t="n">
        <v>66</v>
      </c>
    </row>
    <row r="258" customFormat="false" ht="132" hidden="false" customHeight="false" outlineLevel="0" collapsed="false">
      <c r="A258" s="1" t="s">
        <v>1340</v>
      </c>
      <c r="B258" s="1" t="s">
        <v>1341</v>
      </c>
      <c r="C258" s="1"/>
      <c r="D258" s="1" t="s">
        <v>15</v>
      </c>
      <c r="E258" s="1" t="s">
        <v>1342</v>
      </c>
      <c r="F258" s="1" t="s">
        <v>1343</v>
      </c>
      <c r="G258" s="1" t="s">
        <v>1344</v>
      </c>
      <c r="H258" s="3" t="s">
        <v>916</v>
      </c>
      <c r="I258" s="3" t="s">
        <v>963</v>
      </c>
      <c r="J258" s="1" t="n">
        <v>0</v>
      </c>
      <c r="K258" s="6" t="s">
        <v>27</v>
      </c>
      <c r="L258" s="7" t="n">
        <v>86.5</v>
      </c>
    </row>
    <row r="259" customFormat="false" ht="165" hidden="false" customHeight="false" outlineLevel="0" collapsed="false">
      <c r="A259" s="1" t="s">
        <v>1345</v>
      </c>
      <c r="B259" s="1" t="s">
        <v>1346</v>
      </c>
      <c r="C259" s="1" t="s">
        <v>1347</v>
      </c>
      <c r="D259" s="1" t="s">
        <v>15</v>
      </c>
      <c r="E259" s="1" t="s">
        <v>1348</v>
      </c>
      <c r="F259" s="1" t="s">
        <v>1349</v>
      </c>
      <c r="G259" s="1" t="s">
        <v>1350</v>
      </c>
      <c r="H259" s="3" t="s">
        <v>916</v>
      </c>
      <c r="I259" s="3" t="s">
        <v>963</v>
      </c>
      <c r="J259" s="1" t="n">
        <v>1</v>
      </c>
      <c r="K259" s="6" t="s">
        <v>27</v>
      </c>
      <c r="L259" s="7" t="n">
        <v>81</v>
      </c>
    </row>
    <row r="260" customFormat="false" ht="154" hidden="false" customHeight="false" outlineLevel="0" collapsed="false">
      <c r="A260" s="1" t="s">
        <v>1351</v>
      </c>
      <c r="B260" s="1" t="s">
        <v>1352</v>
      </c>
      <c r="C260" s="1" t="s">
        <v>1353</v>
      </c>
      <c r="D260" s="1" t="s">
        <v>15</v>
      </c>
      <c r="E260" s="1" t="s">
        <v>1354</v>
      </c>
      <c r="F260" s="1" t="s">
        <v>1355</v>
      </c>
      <c r="G260" s="1" t="s">
        <v>1356</v>
      </c>
      <c r="H260" s="3" t="s">
        <v>916</v>
      </c>
      <c r="I260" s="3" t="s">
        <v>963</v>
      </c>
      <c r="J260" s="1" t="n">
        <v>1</v>
      </c>
      <c r="K260" s="6" t="s">
        <v>27</v>
      </c>
      <c r="L260" s="7" t="n">
        <v>46.5</v>
      </c>
    </row>
    <row r="261" customFormat="false" ht="187" hidden="false" customHeight="false" outlineLevel="0" collapsed="false">
      <c r="A261" s="1" t="s">
        <v>1357</v>
      </c>
      <c r="B261" s="1" t="s">
        <v>1358</v>
      </c>
      <c r="C261" s="1" t="s">
        <v>1359</v>
      </c>
      <c r="D261" s="1" t="s">
        <v>15</v>
      </c>
      <c r="E261" s="1" t="s">
        <v>1360</v>
      </c>
      <c r="F261" s="1" t="s">
        <v>1361</v>
      </c>
      <c r="G261" s="1" t="s">
        <v>1362</v>
      </c>
      <c r="H261" s="3" t="s">
        <v>916</v>
      </c>
      <c r="I261" s="3" t="s">
        <v>963</v>
      </c>
      <c r="J261" s="1" t="n">
        <v>1</v>
      </c>
      <c r="K261" s="6" t="s">
        <v>27</v>
      </c>
      <c r="L261" s="7" t="n">
        <v>54.5</v>
      </c>
    </row>
    <row r="262" customFormat="false" ht="55" hidden="false" customHeight="false" outlineLevel="0" collapsed="false">
      <c r="A262" s="1" t="s">
        <v>1363</v>
      </c>
      <c r="B262" s="1" t="s">
        <v>1364</v>
      </c>
      <c r="C262" s="1" t="s">
        <v>1365</v>
      </c>
      <c r="D262" s="1" t="s">
        <v>15</v>
      </c>
      <c r="E262" s="1" t="s">
        <v>1366</v>
      </c>
      <c r="F262" s="1" t="s">
        <v>1367</v>
      </c>
      <c r="G262" s="1" t="s">
        <v>426</v>
      </c>
      <c r="H262" s="3" t="s">
        <v>916</v>
      </c>
      <c r="I262" s="3" t="s">
        <v>917</v>
      </c>
      <c r="J262" s="1" t="n">
        <v>704</v>
      </c>
      <c r="K262" s="6" t="s">
        <v>27</v>
      </c>
      <c r="L262" s="7" t="n">
        <v>10.5</v>
      </c>
    </row>
    <row r="263" customFormat="false" ht="132" hidden="false" customHeight="false" outlineLevel="0" collapsed="false">
      <c r="A263" s="1" t="s">
        <v>1368</v>
      </c>
      <c r="B263" s="1" t="s">
        <v>1369</v>
      </c>
      <c r="C263" s="1" t="s">
        <v>1370</v>
      </c>
      <c r="D263" s="1" t="s">
        <v>15</v>
      </c>
      <c r="E263" s="1" t="s">
        <v>1371</v>
      </c>
      <c r="F263" s="1" t="s">
        <v>1372</v>
      </c>
      <c r="G263" s="1" t="s">
        <v>1373</v>
      </c>
      <c r="H263" s="3" t="s">
        <v>916</v>
      </c>
      <c r="I263" s="3" t="s">
        <v>917</v>
      </c>
      <c r="J263" s="1" t="n">
        <v>673</v>
      </c>
      <c r="K263" s="6" t="s">
        <v>27</v>
      </c>
      <c r="L263" s="7" t="n">
        <v>31.5</v>
      </c>
    </row>
    <row r="264" customFormat="false" ht="143" hidden="false" customHeight="false" outlineLevel="0" collapsed="false">
      <c r="A264" s="1" t="s">
        <v>1374</v>
      </c>
      <c r="B264" s="1" t="s">
        <v>1375</v>
      </c>
      <c r="C264" s="1" t="s">
        <v>1376</v>
      </c>
      <c r="D264" s="1" t="s">
        <v>77</v>
      </c>
      <c r="E264" s="1" t="s">
        <v>1377</v>
      </c>
      <c r="F264" s="1" t="s">
        <v>1378</v>
      </c>
      <c r="G264" s="1" t="s">
        <v>1379</v>
      </c>
      <c r="H264" s="3" t="s">
        <v>916</v>
      </c>
      <c r="I264" s="3" t="s">
        <v>917</v>
      </c>
      <c r="J264" s="1" t="n">
        <v>32</v>
      </c>
      <c r="K264" s="6" t="s">
        <v>27</v>
      </c>
      <c r="L264" s="7" t="n">
        <v>94.5</v>
      </c>
    </row>
    <row r="265" customFormat="false" ht="88" hidden="false" customHeight="false" outlineLevel="0" collapsed="false">
      <c r="A265" s="1" t="s">
        <v>1380</v>
      </c>
      <c r="B265" s="1" t="s">
        <v>1381</v>
      </c>
      <c r="C265" s="1" t="s">
        <v>1382</v>
      </c>
      <c r="D265" s="1" t="s">
        <v>15</v>
      </c>
      <c r="E265" s="1" t="s">
        <v>1383</v>
      </c>
      <c r="F265" s="1" t="s">
        <v>1384</v>
      </c>
      <c r="G265" s="1" t="s">
        <v>1385</v>
      </c>
      <c r="H265" s="3" t="s">
        <v>916</v>
      </c>
      <c r="I265" s="3" t="s">
        <v>917</v>
      </c>
      <c r="J265" s="1" t="n">
        <v>110</v>
      </c>
      <c r="K265" s="6" t="s">
        <v>27</v>
      </c>
      <c r="L265" s="7" t="n">
        <v>28.5</v>
      </c>
    </row>
    <row r="266" customFormat="false" ht="77" hidden="false" customHeight="false" outlineLevel="0" collapsed="false">
      <c r="A266" s="1" t="s">
        <v>1386</v>
      </c>
      <c r="B266" s="1" t="s">
        <v>1387</v>
      </c>
      <c r="C266" s="1"/>
      <c r="D266" s="1" t="s">
        <v>15</v>
      </c>
      <c r="E266" s="1" t="s">
        <v>1388</v>
      </c>
      <c r="F266" s="1" t="s">
        <v>1389</v>
      </c>
      <c r="G266" s="1" t="s">
        <v>1390</v>
      </c>
      <c r="H266" s="3" t="s">
        <v>916</v>
      </c>
      <c r="I266" s="3" t="s">
        <v>963</v>
      </c>
      <c r="J266" s="1" t="n">
        <v>0</v>
      </c>
      <c r="K266" s="6" t="s">
        <v>20</v>
      </c>
      <c r="L266" s="7" t="n">
        <v>87.5</v>
      </c>
    </row>
    <row r="267" customFormat="false" ht="99" hidden="false" customHeight="false" outlineLevel="0" collapsed="false">
      <c r="A267" s="1" t="s">
        <v>1391</v>
      </c>
      <c r="B267" s="1" t="s">
        <v>1392</v>
      </c>
      <c r="C267" s="1" t="s">
        <v>1393</v>
      </c>
      <c r="D267" s="1" t="s">
        <v>77</v>
      </c>
      <c r="E267" s="1" t="s">
        <v>1394</v>
      </c>
      <c r="F267" s="1" t="s">
        <v>1395</v>
      </c>
      <c r="G267" s="1" t="s">
        <v>1396</v>
      </c>
      <c r="H267" s="3" t="s">
        <v>916</v>
      </c>
      <c r="I267" s="3" t="s">
        <v>917</v>
      </c>
      <c r="J267" s="1" t="n">
        <v>773</v>
      </c>
      <c r="K267" s="6" t="s">
        <v>27</v>
      </c>
      <c r="L267" s="7" t="n">
        <v>6.5</v>
      </c>
    </row>
    <row r="268" customFormat="false" ht="297" hidden="false" customHeight="false" outlineLevel="0" collapsed="false">
      <c r="A268" s="1" t="s">
        <v>1397</v>
      </c>
      <c r="B268" s="1" t="s">
        <v>1398</v>
      </c>
      <c r="C268" s="1" t="s">
        <v>1399</v>
      </c>
      <c r="D268" s="1" t="s">
        <v>15</v>
      </c>
      <c r="E268" s="1" t="s">
        <v>1400</v>
      </c>
      <c r="F268" s="1" t="s">
        <v>1401</v>
      </c>
      <c r="G268" s="1" t="s">
        <v>1402</v>
      </c>
      <c r="H268" s="3" t="s">
        <v>916</v>
      </c>
      <c r="I268" s="3" t="s">
        <v>917</v>
      </c>
      <c r="J268" s="1" t="n">
        <v>489</v>
      </c>
      <c r="K268" s="6" t="s">
        <v>27</v>
      </c>
      <c r="L268" s="7" t="n">
        <v>14.5</v>
      </c>
    </row>
    <row r="269" customFormat="false" ht="77" hidden="false" customHeight="false" outlineLevel="0" collapsed="false">
      <c r="A269" s="1" t="s">
        <v>1403</v>
      </c>
      <c r="B269" s="1" t="s">
        <v>1404</v>
      </c>
      <c r="C269" s="1" t="s">
        <v>1405</v>
      </c>
      <c r="D269" s="1" t="s">
        <v>77</v>
      </c>
      <c r="E269" s="1" t="s">
        <v>1406</v>
      </c>
      <c r="F269" s="1" t="s">
        <v>1407</v>
      </c>
      <c r="G269" s="1" t="s">
        <v>1408</v>
      </c>
      <c r="H269" s="3" t="s">
        <v>916</v>
      </c>
      <c r="I269" s="3" t="s">
        <v>917</v>
      </c>
      <c r="J269" s="1" t="n">
        <v>0</v>
      </c>
      <c r="K269" s="6" t="s">
        <v>27</v>
      </c>
      <c r="L269" s="7" t="n">
        <v>75.5</v>
      </c>
    </row>
    <row r="270" customFormat="false" ht="143" hidden="false" customHeight="false" outlineLevel="0" collapsed="false">
      <c r="A270" s="1" t="s">
        <v>1409</v>
      </c>
      <c r="B270" s="1" t="s">
        <v>1410</v>
      </c>
      <c r="C270" s="1" t="s">
        <v>1411</v>
      </c>
      <c r="D270" s="1" t="s">
        <v>15</v>
      </c>
      <c r="E270" s="1" t="s">
        <v>1412</v>
      </c>
      <c r="F270" s="1" t="s">
        <v>1413</v>
      </c>
      <c r="G270" s="1" t="s">
        <v>1414</v>
      </c>
      <c r="H270" s="3" t="s">
        <v>916</v>
      </c>
      <c r="I270" s="3" t="s">
        <v>963</v>
      </c>
      <c r="J270" s="1" t="n">
        <v>0</v>
      </c>
      <c r="K270" s="6" t="s">
        <v>27</v>
      </c>
      <c r="L270" s="7" t="n">
        <v>123.5</v>
      </c>
    </row>
    <row r="271" customFormat="false" ht="121" hidden="false" customHeight="false" outlineLevel="0" collapsed="false">
      <c r="A271" s="1" t="s">
        <v>1415</v>
      </c>
      <c r="B271" s="1" t="s">
        <v>1416</v>
      </c>
      <c r="C271" s="1" t="s">
        <v>1417</v>
      </c>
      <c r="D271" s="1" t="s">
        <v>15</v>
      </c>
      <c r="E271" s="1" t="s">
        <v>1418</v>
      </c>
      <c r="F271" s="1" t="s">
        <v>1419</v>
      </c>
      <c r="G271" s="1" t="s">
        <v>1420</v>
      </c>
      <c r="H271" s="3" t="s">
        <v>916</v>
      </c>
      <c r="I271" s="3" t="s">
        <v>963</v>
      </c>
      <c r="J271" s="1" t="n">
        <v>1</v>
      </c>
      <c r="K271" s="6" t="s">
        <v>27</v>
      </c>
      <c r="L271" s="7" t="n">
        <v>90.5</v>
      </c>
    </row>
    <row r="272" customFormat="false" ht="110" hidden="false" customHeight="false" outlineLevel="0" collapsed="false">
      <c r="A272" s="1" t="s">
        <v>1421</v>
      </c>
      <c r="B272" s="1" t="s">
        <v>1422</v>
      </c>
      <c r="C272" s="1" t="s">
        <v>1423</v>
      </c>
      <c r="D272" s="1" t="s">
        <v>15</v>
      </c>
      <c r="E272" s="1" t="s">
        <v>1424</v>
      </c>
      <c r="F272" s="1" t="s">
        <v>1425</v>
      </c>
      <c r="G272" s="1" t="s">
        <v>1426</v>
      </c>
      <c r="H272" s="3" t="s">
        <v>916</v>
      </c>
      <c r="I272" s="3" t="s">
        <v>963</v>
      </c>
      <c r="J272" s="1" t="n">
        <v>1</v>
      </c>
      <c r="K272" s="6" t="s">
        <v>27</v>
      </c>
      <c r="L272" s="7" t="n">
        <v>72.5</v>
      </c>
    </row>
    <row r="273" customFormat="false" ht="176" hidden="false" customHeight="false" outlineLevel="0" collapsed="false">
      <c r="A273" s="1" t="s">
        <v>1427</v>
      </c>
      <c r="B273" s="1" t="s">
        <v>1428</v>
      </c>
      <c r="C273" s="1" t="s">
        <v>1429</v>
      </c>
      <c r="D273" s="1" t="s">
        <v>15</v>
      </c>
      <c r="E273" s="1" t="s">
        <v>1430</v>
      </c>
      <c r="F273" s="1" t="s">
        <v>1431</v>
      </c>
      <c r="G273" s="1" t="s">
        <v>1432</v>
      </c>
      <c r="H273" s="3" t="s">
        <v>916</v>
      </c>
      <c r="I273" s="3" t="s">
        <v>963</v>
      </c>
      <c r="J273" s="1" t="n">
        <v>5</v>
      </c>
      <c r="K273" s="6" t="s">
        <v>27</v>
      </c>
      <c r="L273" s="7" t="n">
        <v>85.5</v>
      </c>
    </row>
    <row r="274" customFormat="false" ht="88" hidden="false" customHeight="false" outlineLevel="0" collapsed="false">
      <c r="A274" s="1" t="s">
        <v>1433</v>
      </c>
      <c r="B274" s="1" t="s">
        <v>1434</v>
      </c>
      <c r="C274" s="1" t="s">
        <v>1435</v>
      </c>
      <c r="D274" s="1" t="s">
        <v>15</v>
      </c>
      <c r="E274" s="1" t="s">
        <v>1436</v>
      </c>
      <c r="F274" s="1" t="s">
        <v>1437</v>
      </c>
      <c r="G274" s="1" t="s">
        <v>1438</v>
      </c>
      <c r="H274" s="3" t="s">
        <v>916</v>
      </c>
      <c r="I274" s="3" t="s">
        <v>917</v>
      </c>
      <c r="J274" s="1" t="n">
        <v>397</v>
      </c>
      <c r="K274" s="6" t="s">
        <v>27</v>
      </c>
      <c r="L274" s="7" t="n">
        <v>34</v>
      </c>
    </row>
    <row r="275" customFormat="false" ht="176" hidden="false" customHeight="false" outlineLevel="0" collapsed="false">
      <c r="A275" s="1" t="s">
        <v>1439</v>
      </c>
      <c r="B275" s="1" t="s">
        <v>1440</v>
      </c>
      <c r="C275" s="1" t="s">
        <v>1441</v>
      </c>
      <c r="D275" s="1" t="s">
        <v>77</v>
      </c>
      <c r="E275" s="1" t="s">
        <v>1442</v>
      </c>
      <c r="F275" s="1" t="s">
        <v>1443</v>
      </c>
      <c r="G275" s="1" t="s">
        <v>1444</v>
      </c>
      <c r="H275" s="3" t="s">
        <v>916</v>
      </c>
      <c r="I275" s="3" t="s">
        <v>917</v>
      </c>
      <c r="J275" s="1" t="n">
        <v>258</v>
      </c>
      <c r="K275" s="6" t="s">
        <v>27</v>
      </c>
      <c r="L275" s="7" t="n">
        <v>21.5</v>
      </c>
    </row>
    <row r="276" customFormat="false" ht="121" hidden="false" customHeight="false" outlineLevel="0" collapsed="false">
      <c r="A276" s="1" t="s">
        <v>1445</v>
      </c>
      <c r="B276" s="1" t="s">
        <v>1446</v>
      </c>
      <c r="C276" s="1" t="s">
        <v>1447</v>
      </c>
      <c r="D276" s="1" t="s">
        <v>15</v>
      </c>
      <c r="E276" s="1" t="s">
        <v>1448</v>
      </c>
      <c r="F276" s="1" t="s">
        <v>1449</v>
      </c>
      <c r="G276" s="1" t="s">
        <v>1450</v>
      </c>
      <c r="H276" s="3" t="s">
        <v>916</v>
      </c>
      <c r="I276" s="3" t="s">
        <v>917</v>
      </c>
      <c r="J276" s="1" t="n">
        <v>543</v>
      </c>
      <c r="K276" s="6" t="s">
        <v>27</v>
      </c>
      <c r="L276" s="7" t="n">
        <v>90</v>
      </c>
    </row>
    <row r="277" customFormat="false" ht="165" hidden="false" customHeight="false" outlineLevel="0" collapsed="false">
      <c r="A277" s="1" t="s">
        <v>1451</v>
      </c>
      <c r="B277" s="1" t="s">
        <v>1452</v>
      </c>
      <c r="C277" s="1" t="s">
        <v>1453</v>
      </c>
      <c r="D277" s="1" t="s">
        <v>15</v>
      </c>
      <c r="E277" s="1" t="s">
        <v>1454</v>
      </c>
      <c r="F277" s="1" t="s">
        <v>1455</v>
      </c>
      <c r="G277" s="1" t="s">
        <v>1456</v>
      </c>
      <c r="H277" s="3" t="s">
        <v>1457</v>
      </c>
      <c r="I277" s="3" t="s">
        <v>963</v>
      </c>
      <c r="J277" s="1" t="n">
        <v>0</v>
      </c>
      <c r="K277" s="6" t="s">
        <v>27</v>
      </c>
      <c r="L277" s="7" t="n">
        <v>34</v>
      </c>
    </row>
    <row r="278" customFormat="false" ht="44" hidden="false" customHeight="false" outlineLevel="0" collapsed="false">
      <c r="A278" s="1" t="s">
        <v>1458</v>
      </c>
      <c r="B278" s="1" t="s">
        <v>1459</v>
      </c>
      <c r="C278" s="1" t="s">
        <v>1460</v>
      </c>
      <c r="D278" s="1" t="s">
        <v>15</v>
      </c>
      <c r="E278" s="1" t="s">
        <v>1461</v>
      </c>
      <c r="F278" s="1" t="s">
        <v>1462</v>
      </c>
      <c r="G278" s="1" t="s">
        <v>1463</v>
      </c>
      <c r="H278" s="3" t="s">
        <v>1457</v>
      </c>
      <c r="I278" s="3" t="s">
        <v>963</v>
      </c>
      <c r="J278" s="1" t="n">
        <v>1</v>
      </c>
      <c r="K278" s="6" t="s">
        <v>27</v>
      </c>
      <c r="L278" s="7" t="n">
        <v>67.5</v>
      </c>
    </row>
    <row r="279" customFormat="false" ht="198" hidden="false" customHeight="false" outlineLevel="0" collapsed="false">
      <c r="A279" s="1" t="s">
        <v>1464</v>
      </c>
      <c r="B279" s="1" t="s">
        <v>1465</v>
      </c>
      <c r="C279" s="1" t="s">
        <v>1466</v>
      </c>
      <c r="D279" s="1" t="s">
        <v>15</v>
      </c>
      <c r="E279" s="1" t="s">
        <v>1467</v>
      </c>
      <c r="F279" s="1" t="s">
        <v>1468</v>
      </c>
      <c r="G279" s="1" t="s">
        <v>1469</v>
      </c>
      <c r="H279" s="3" t="s">
        <v>1457</v>
      </c>
      <c r="I279" s="3" t="s">
        <v>963</v>
      </c>
      <c r="J279" s="1" t="n">
        <v>510</v>
      </c>
      <c r="K279" s="6" t="s">
        <v>27</v>
      </c>
      <c r="L279" s="7" t="n">
        <v>20</v>
      </c>
    </row>
    <row r="280" customFormat="false" ht="154" hidden="false" customHeight="false" outlineLevel="0" collapsed="false">
      <c r="A280" s="1" t="s">
        <v>1470</v>
      </c>
      <c r="B280" s="1" t="s">
        <v>1471</v>
      </c>
      <c r="C280" s="1" t="s">
        <v>1472</v>
      </c>
      <c r="D280" s="1" t="s">
        <v>15</v>
      </c>
      <c r="E280" s="1" t="s">
        <v>1473</v>
      </c>
      <c r="F280" s="1" t="s">
        <v>1474</v>
      </c>
      <c r="G280" s="1" t="s">
        <v>1475</v>
      </c>
      <c r="H280" s="3" t="s">
        <v>1476</v>
      </c>
      <c r="J280" s="1" t="n">
        <v>1</v>
      </c>
      <c r="K280" s="6" t="s">
        <v>27</v>
      </c>
      <c r="L280" s="7" t="n">
        <v>75</v>
      </c>
    </row>
    <row r="281" customFormat="false" ht="143" hidden="false" customHeight="false" outlineLevel="0" collapsed="false">
      <c r="A281" s="1" t="s">
        <v>1477</v>
      </c>
      <c r="B281" s="1" t="s">
        <v>1478</v>
      </c>
      <c r="C281" s="1" t="s">
        <v>1479</v>
      </c>
      <c r="D281" s="1" t="s">
        <v>15</v>
      </c>
      <c r="E281" s="1" t="s">
        <v>1480</v>
      </c>
      <c r="F281" s="1" t="s">
        <v>1481</v>
      </c>
      <c r="G281" s="1" t="s">
        <v>1482</v>
      </c>
      <c r="H281" s="3" t="s">
        <v>1476</v>
      </c>
      <c r="J281" s="1" t="n">
        <v>465</v>
      </c>
      <c r="K281" s="6" t="s">
        <v>27</v>
      </c>
      <c r="L281" s="7" t="n">
        <v>13</v>
      </c>
    </row>
    <row r="282" customFormat="false" ht="55" hidden="false" customHeight="false" outlineLevel="0" collapsed="false">
      <c r="A282" s="1" t="s">
        <v>1483</v>
      </c>
      <c r="B282" s="1" t="s">
        <v>1484</v>
      </c>
      <c r="C282" s="1"/>
      <c r="D282" s="1" t="s">
        <v>15</v>
      </c>
      <c r="E282" s="1" t="s">
        <v>1485</v>
      </c>
      <c r="F282" s="1" t="s">
        <v>1486</v>
      </c>
      <c r="G282" s="1" t="s">
        <v>1487</v>
      </c>
      <c r="H282" s="3" t="s">
        <v>1476</v>
      </c>
      <c r="J282" s="1" t="n">
        <v>0</v>
      </c>
      <c r="K282" s="6" t="s">
        <v>27</v>
      </c>
      <c r="L282" s="7" t="n">
        <v>79.5</v>
      </c>
    </row>
    <row r="283" customFormat="false" ht="33" hidden="false" customHeight="false" outlineLevel="0" collapsed="false">
      <c r="A283" s="1" t="s">
        <v>1488</v>
      </c>
      <c r="B283" s="1" t="s">
        <v>1489</v>
      </c>
      <c r="C283" s="1"/>
      <c r="D283" s="1" t="s">
        <v>15</v>
      </c>
      <c r="E283" s="1" t="s">
        <v>1490</v>
      </c>
      <c r="F283" s="1" t="s">
        <v>1491</v>
      </c>
      <c r="G283" s="1" t="s">
        <v>1492</v>
      </c>
      <c r="H283" s="3" t="s">
        <v>1476</v>
      </c>
      <c r="J283" s="1" t="n">
        <v>0</v>
      </c>
      <c r="K283" s="6" t="s">
        <v>27</v>
      </c>
      <c r="L283" s="7" t="n">
        <v>46</v>
      </c>
    </row>
    <row r="284" customFormat="false" ht="66" hidden="false" customHeight="false" outlineLevel="0" collapsed="false">
      <c r="A284" s="1" t="s">
        <v>1493</v>
      </c>
      <c r="B284" s="1" t="s">
        <v>1494</v>
      </c>
      <c r="C284" s="1" t="s">
        <v>1495</v>
      </c>
      <c r="D284" s="1" t="s">
        <v>15</v>
      </c>
      <c r="E284" s="1" t="s">
        <v>1496</v>
      </c>
      <c r="F284" s="1" t="s">
        <v>1497</v>
      </c>
      <c r="G284" s="1" t="s">
        <v>1498</v>
      </c>
      <c r="H284" s="3" t="s">
        <v>1476</v>
      </c>
      <c r="J284" s="1" t="n">
        <v>2</v>
      </c>
      <c r="K284" s="6" t="s">
        <v>27</v>
      </c>
      <c r="L284" s="7" t="n">
        <v>32</v>
      </c>
    </row>
    <row r="285" customFormat="false" ht="231" hidden="false" customHeight="false" outlineLevel="0" collapsed="false">
      <c r="A285" s="1" t="s">
        <v>1499</v>
      </c>
      <c r="B285" s="1" t="s">
        <v>1500</v>
      </c>
      <c r="C285" s="1"/>
      <c r="D285" s="1" t="s">
        <v>15</v>
      </c>
      <c r="E285" s="1" t="s">
        <v>1501</v>
      </c>
      <c r="F285" s="1" t="s">
        <v>1502</v>
      </c>
      <c r="G285" s="1" t="s">
        <v>1503</v>
      </c>
      <c r="H285" s="3" t="s">
        <v>1476</v>
      </c>
      <c r="J285" s="1" t="n">
        <v>0</v>
      </c>
      <c r="K285" s="6" t="s">
        <v>27</v>
      </c>
      <c r="L285" s="7" t="n">
        <v>64</v>
      </c>
    </row>
    <row r="286" customFormat="false" ht="88" hidden="false" customHeight="false" outlineLevel="0" collapsed="false">
      <c r="A286" s="1" t="s">
        <v>1504</v>
      </c>
      <c r="B286" s="1" t="s">
        <v>1505</v>
      </c>
      <c r="C286" s="1" t="s">
        <v>1506</v>
      </c>
      <c r="D286" s="1" t="s">
        <v>15</v>
      </c>
      <c r="E286" s="1" t="s">
        <v>1507</v>
      </c>
      <c r="F286" s="1" t="s">
        <v>1508</v>
      </c>
      <c r="G286" s="1" t="s">
        <v>1509</v>
      </c>
      <c r="H286" s="3" t="s">
        <v>1476</v>
      </c>
      <c r="J286" s="1" t="n">
        <v>2</v>
      </c>
      <c r="K286" s="6" t="s">
        <v>27</v>
      </c>
      <c r="L286" s="7" t="n">
        <v>47.5</v>
      </c>
    </row>
    <row r="287" customFormat="false" ht="55" hidden="false" customHeight="false" outlineLevel="0" collapsed="false">
      <c r="A287" s="1" t="s">
        <v>1510</v>
      </c>
      <c r="B287" s="1" t="s">
        <v>1511</v>
      </c>
      <c r="C287" s="1" t="s">
        <v>1512</v>
      </c>
      <c r="D287" s="1" t="s">
        <v>15</v>
      </c>
      <c r="E287" s="1" t="s">
        <v>1513</v>
      </c>
      <c r="F287" s="1" t="s">
        <v>1514</v>
      </c>
      <c r="G287" s="1" t="s">
        <v>1515</v>
      </c>
      <c r="H287" s="3" t="s">
        <v>1476</v>
      </c>
      <c r="J287" s="1" t="n">
        <v>0</v>
      </c>
      <c r="K287" s="6" t="s">
        <v>27</v>
      </c>
      <c r="L287" s="7" t="n">
        <v>41.5</v>
      </c>
    </row>
    <row r="288" customFormat="false" ht="77" hidden="false" customHeight="false" outlineLevel="0" collapsed="false">
      <c r="A288" s="1" t="s">
        <v>1516</v>
      </c>
      <c r="B288" s="1" t="s">
        <v>1517</v>
      </c>
      <c r="C288" s="1"/>
      <c r="D288" s="1" t="s">
        <v>15</v>
      </c>
      <c r="E288" s="1" t="s">
        <v>1518</v>
      </c>
      <c r="F288" s="1" t="s">
        <v>1519</v>
      </c>
      <c r="G288" s="1" t="s">
        <v>1520</v>
      </c>
      <c r="H288" s="3" t="s">
        <v>1476</v>
      </c>
      <c r="J288" s="1" t="n">
        <v>0</v>
      </c>
      <c r="K288" s="6" t="s">
        <v>27</v>
      </c>
      <c r="L288" s="7" t="n">
        <v>53.5</v>
      </c>
    </row>
    <row r="289" customFormat="false" ht="231" hidden="false" customHeight="false" outlineLevel="0" collapsed="false">
      <c r="A289" s="1" t="s">
        <v>1521</v>
      </c>
      <c r="B289" s="1" t="s">
        <v>1522</v>
      </c>
      <c r="C289" s="1" t="s">
        <v>1523</v>
      </c>
      <c r="D289" s="1" t="s">
        <v>15</v>
      </c>
      <c r="E289" s="1" t="s">
        <v>1524</v>
      </c>
      <c r="F289" s="1" t="s">
        <v>1525</v>
      </c>
      <c r="G289" s="1" t="s">
        <v>1526</v>
      </c>
      <c r="H289" s="3" t="s">
        <v>1476</v>
      </c>
      <c r="J289" s="1" t="n">
        <v>1</v>
      </c>
      <c r="K289" s="6" t="s">
        <v>27</v>
      </c>
      <c r="L289" s="7" t="n">
        <v>29</v>
      </c>
    </row>
    <row r="290" customFormat="false" ht="121" hidden="false" customHeight="false" outlineLevel="0" collapsed="false">
      <c r="A290" s="1" t="s">
        <v>1527</v>
      </c>
      <c r="B290" s="1" t="s">
        <v>1528</v>
      </c>
      <c r="C290" s="1"/>
      <c r="D290" s="1" t="s">
        <v>15</v>
      </c>
      <c r="E290" s="1" t="s">
        <v>1529</v>
      </c>
      <c r="F290" s="1" t="s">
        <v>1530</v>
      </c>
      <c r="G290" s="1" t="s">
        <v>1531</v>
      </c>
      <c r="H290" s="3" t="s">
        <v>1476</v>
      </c>
      <c r="J290" s="1" t="n">
        <v>1</v>
      </c>
      <c r="K290" s="6" t="s">
        <v>27</v>
      </c>
      <c r="L290" s="7" t="n">
        <v>61.5</v>
      </c>
    </row>
    <row r="291" customFormat="false" ht="55" hidden="false" customHeight="false" outlineLevel="0" collapsed="false">
      <c r="A291" s="1" t="s">
        <v>1532</v>
      </c>
      <c r="B291" s="1" t="s">
        <v>1533</v>
      </c>
      <c r="C291" s="1" t="s">
        <v>1534</v>
      </c>
      <c r="D291" s="1" t="s">
        <v>15</v>
      </c>
      <c r="E291" s="1" t="s">
        <v>1490</v>
      </c>
      <c r="F291" s="1" t="s">
        <v>1535</v>
      </c>
      <c r="G291" s="1" t="s">
        <v>1536</v>
      </c>
      <c r="H291" s="3" t="s">
        <v>1476</v>
      </c>
      <c r="J291" s="1" t="n">
        <v>0</v>
      </c>
      <c r="K291" s="6" t="s">
        <v>27</v>
      </c>
      <c r="L291" s="7" t="n">
        <v>72</v>
      </c>
    </row>
    <row r="292" customFormat="false" ht="99" hidden="false" customHeight="false" outlineLevel="0" collapsed="false">
      <c r="A292" s="1" t="s">
        <v>1537</v>
      </c>
      <c r="B292" s="1" t="s">
        <v>1538</v>
      </c>
      <c r="C292" s="1" t="s">
        <v>1539</v>
      </c>
      <c r="D292" s="1" t="s">
        <v>1540</v>
      </c>
      <c r="E292" s="1" t="s">
        <v>1541</v>
      </c>
      <c r="F292" s="1" t="s">
        <v>1542</v>
      </c>
      <c r="G292" s="1" t="s">
        <v>1543</v>
      </c>
      <c r="H292" s="3" t="s">
        <v>1476</v>
      </c>
      <c r="J292" s="1" t="n">
        <v>1</v>
      </c>
      <c r="K292" s="6" t="s">
        <v>27</v>
      </c>
      <c r="L292" s="7" t="n">
        <v>43</v>
      </c>
    </row>
    <row r="293" customFormat="false" ht="55" hidden="false" customHeight="false" outlineLevel="0" collapsed="false">
      <c r="A293" s="1" t="s">
        <v>1544</v>
      </c>
      <c r="B293" s="1" t="s">
        <v>1545</v>
      </c>
      <c r="C293" s="1" t="s">
        <v>1546</v>
      </c>
      <c r="D293" s="1" t="s">
        <v>15</v>
      </c>
      <c r="E293" s="1" t="s">
        <v>1547</v>
      </c>
      <c r="F293" s="1" t="s">
        <v>1548</v>
      </c>
      <c r="G293" s="1" t="s">
        <v>1549</v>
      </c>
      <c r="H293" s="3" t="s">
        <v>1476</v>
      </c>
      <c r="J293" s="1" t="s">
        <v>1550</v>
      </c>
      <c r="K293" s="6" t="s">
        <v>27</v>
      </c>
      <c r="L293" s="7" t="n">
        <v>51</v>
      </c>
    </row>
    <row r="294" customFormat="false" ht="66" hidden="false" customHeight="false" outlineLevel="0" collapsed="false">
      <c r="A294" s="1" t="s">
        <v>1551</v>
      </c>
      <c r="B294" s="1" t="s">
        <v>1552</v>
      </c>
      <c r="C294" s="1" t="s">
        <v>1553</v>
      </c>
      <c r="D294" s="1" t="s">
        <v>15</v>
      </c>
      <c r="E294" s="1" t="s">
        <v>1554</v>
      </c>
      <c r="F294" s="1" t="s">
        <v>1555</v>
      </c>
      <c r="G294" s="1" t="s">
        <v>1556</v>
      </c>
      <c r="H294" s="3" t="s">
        <v>1476</v>
      </c>
      <c r="J294" s="1" t="n">
        <v>1</v>
      </c>
      <c r="K294" s="6" t="s">
        <v>20</v>
      </c>
      <c r="L294" s="7" t="n">
        <v>126</v>
      </c>
    </row>
    <row r="295" customFormat="false" ht="165" hidden="false" customHeight="false" outlineLevel="0" collapsed="false">
      <c r="A295" s="1" t="s">
        <v>1557</v>
      </c>
      <c r="B295" s="1" t="s">
        <v>1558</v>
      </c>
      <c r="C295" s="1" t="s">
        <v>1559</v>
      </c>
      <c r="D295" s="1" t="s">
        <v>15</v>
      </c>
      <c r="E295" s="1" t="s">
        <v>1560</v>
      </c>
      <c r="F295" s="1" t="s">
        <v>1561</v>
      </c>
      <c r="G295" s="1" t="s">
        <v>1562</v>
      </c>
      <c r="H295" s="3" t="s">
        <v>1476</v>
      </c>
      <c r="J295" s="1" t="n">
        <v>4</v>
      </c>
      <c r="K295" s="6" t="s">
        <v>27</v>
      </c>
      <c r="L295" s="7" t="n">
        <v>71.5</v>
      </c>
    </row>
    <row r="296" customFormat="false" ht="132" hidden="false" customHeight="false" outlineLevel="0" collapsed="false">
      <c r="A296" s="1" t="s">
        <v>1563</v>
      </c>
      <c r="B296" s="1" t="s">
        <v>1564</v>
      </c>
      <c r="C296" s="1" t="s">
        <v>1565</v>
      </c>
      <c r="D296" s="1" t="s">
        <v>15</v>
      </c>
      <c r="E296" s="1" t="s">
        <v>1566</v>
      </c>
      <c r="F296" s="1" t="s">
        <v>1567</v>
      </c>
      <c r="G296" s="1" t="s">
        <v>1568</v>
      </c>
      <c r="H296" s="3" t="s">
        <v>1476</v>
      </c>
      <c r="J296" s="1" t="n">
        <v>1</v>
      </c>
      <c r="K296" s="6" t="s">
        <v>27</v>
      </c>
      <c r="L296" s="7" t="n">
        <v>51</v>
      </c>
    </row>
    <row r="297" customFormat="false" ht="143" hidden="false" customHeight="false" outlineLevel="0" collapsed="false">
      <c r="A297" s="1" t="s">
        <v>1569</v>
      </c>
      <c r="B297" s="1" t="s">
        <v>1570</v>
      </c>
      <c r="C297" s="1" t="s">
        <v>1570</v>
      </c>
      <c r="D297" s="1" t="s">
        <v>15</v>
      </c>
      <c r="E297" s="1" t="s">
        <v>1571</v>
      </c>
      <c r="F297" s="1" t="s">
        <v>1572</v>
      </c>
      <c r="G297" s="1" t="s">
        <v>1573</v>
      </c>
      <c r="H297" s="3" t="s">
        <v>1476</v>
      </c>
      <c r="J297" s="1" t="n">
        <v>3</v>
      </c>
      <c r="K297" s="6" t="s">
        <v>27</v>
      </c>
      <c r="L297" s="7" t="n">
        <v>61</v>
      </c>
    </row>
    <row r="298" customFormat="false" ht="88" hidden="false" customHeight="false" outlineLevel="0" collapsed="false">
      <c r="A298" s="1" t="s">
        <v>1574</v>
      </c>
      <c r="B298" s="1" t="s">
        <v>1575</v>
      </c>
      <c r="C298" s="1" t="s">
        <v>1576</v>
      </c>
      <c r="D298" s="1" t="s">
        <v>15</v>
      </c>
      <c r="E298" s="1" t="s">
        <v>1577</v>
      </c>
      <c r="F298" s="1" t="s">
        <v>1578</v>
      </c>
      <c r="G298" s="1" t="s">
        <v>1549</v>
      </c>
      <c r="H298" s="3" t="s">
        <v>1476</v>
      </c>
      <c r="J298" s="1" t="n">
        <v>3</v>
      </c>
      <c r="K298" s="6" t="s">
        <v>27</v>
      </c>
      <c r="L298" s="7" t="n">
        <v>36</v>
      </c>
    </row>
    <row r="299" customFormat="false" ht="77" hidden="false" customHeight="false" outlineLevel="0" collapsed="false">
      <c r="A299" s="1" t="s">
        <v>1579</v>
      </c>
      <c r="B299" s="1" t="s">
        <v>1580</v>
      </c>
      <c r="C299" s="1" t="s">
        <v>1581</v>
      </c>
      <c r="D299" s="1" t="s">
        <v>15</v>
      </c>
      <c r="E299" s="1" t="s">
        <v>1582</v>
      </c>
      <c r="F299" s="1" t="s">
        <v>1583</v>
      </c>
      <c r="G299" s="1" t="s">
        <v>1549</v>
      </c>
      <c r="H299" s="3" t="s">
        <v>1476</v>
      </c>
      <c r="J299" s="1" t="n">
        <v>1</v>
      </c>
      <c r="K299" s="6" t="s">
        <v>27</v>
      </c>
      <c r="L299" s="4" t="n">
        <v>51</v>
      </c>
    </row>
    <row r="300" customFormat="false" ht="121" hidden="false" customHeight="false" outlineLevel="0" collapsed="false">
      <c r="A300" s="1" t="s">
        <v>1584</v>
      </c>
      <c r="B300" s="1" t="s">
        <v>1585</v>
      </c>
      <c r="C300" s="1" t="s">
        <v>1586</v>
      </c>
      <c r="D300" s="1" t="s">
        <v>1587</v>
      </c>
      <c r="E300" s="1" t="s">
        <v>1588</v>
      </c>
      <c r="F300" s="1" t="s">
        <v>1589</v>
      </c>
      <c r="G300" s="1" t="s">
        <v>1590</v>
      </c>
      <c r="H300" s="3" t="s">
        <v>1476</v>
      </c>
      <c r="J300" s="1" t="n">
        <v>4</v>
      </c>
      <c r="K300" s="6" t="s">
        <v>27</v>
      </c>
      <c r="L300" s="7" t="n">
        <v>8.5</v>
      </c>
    </row>
    <row r="301" customFormat="false" ht="110" hidden="false" customHeight="false" outlineLevel="0" collapsed="false">
      <c r="A301" s="1" t="s">
        <v>1591</v>
      </c>
      <c r="B301" s="1" t="s">
        <v>1592</v>
      </c>
      <c r="C301" s="1" t="s">
        <v>1593</v>
      </c>
      <c r="D301" s="1" t="s">
        <v>15</v>
      </c>
      <c r="E301" s="1" t="s">
        <v>1594</v>
      </c>
      <c r="F301" s="1" t="s">
        <v>1595</v>
      </c>
      <c r="G301" s="1" t="s">
        <v>1596</v>
      </c>
      <c r="H301" s="3" t="s">
        <v>1476</v>
      </c>
      <c r="J301" s="1" t="n">
        <v>4</v>
      </c>
      <c r="K301" s="6" t="s">
        <v>27</v>
      </c>
      <c r="L301" s="7" t="n">
        <v>51.5</v>
      </c>
    </row>
    <row r="302" customFormat="false" ht="132" hidden="false" customHeight="false" outlineLevel="0" collapsed="false">
      <c r="A302" s="1" t="s">
        <v>1597</v>
      </c>
      <c r="B302" s="1" t="s">
        <v>1598</v>
      </c>
      <c r="C302" s="1" t="s">
        <v>1599</v>
      </c>
      <c r="D302" s="1" t="s">
        <v>15</v>
      </c>
      <c r="E302" s="1" t="s">
        <v>1600</v>
      </c>
      <c r="F302" s="1" t="s">
        <v>1601</v>
      </c>
      <c r="G302" s="1" t="s">
        <v>1602</v>
      </c>
      <c r="H302" s="3" t="s">
        <v>1476</v>
      </c>
      <c r="J302" s="1" t="n">
        <v>5</v>
      </c>
      <c r="K302" s="6" t="s">
        <v>27</v>
      </c>
      <c r="L302" s="7" t="n">
        <v>25</v>
      </c>
    </row>
    <row r="303" customFormat="false" ht="66" hidden="false" customHeight="false" outlineLevel="0" collapsed="false">
      <c r="A303" s="1" t="s">
        <v>1603</v>
      </c>
      <c r="B303" s="1" t="s">
        <v>1604</v>
      </c>
      <c r="C303" s="1" t="s">
        <v>1605</v>
      </c>
      <c r="D303" s="1" t="s">
        <v>15</v>
      </c>
      <c r="E303" s="1" t="s">
        <v>1606</v>
      </c>
      <c r="F303" s="1" t="s">
        <v>1548</v>
      </c>
      <c r="G303" s="1" t="s">
        <v>1607</v>
      </c>
      <c r="H303" s="3" t="s">
        <v>1476</v>
      </c>
      <c r="J303" s="1" t="n">
        <v>1</v>
      </c>
      <c r="K303" s="6" t="s">
        <v>27</v>
      </c>
      <c r="L303" s="7" t="n">
        <v>44.5</v>
      </c>
    </row>
    <row r="304" customFormat="false" ht="77" hidden="false" customHeight="false" outlineLevel="0" collapsed="false">
      <c r="A304" s="1" t="s">
        <v>1608</v>
      </c>
      <c r="B304" s="1" t="s">
        <v>1609</v>
      </c>
      <c r="C304" s="1" t="s">
        <v>1610</v>
      </c>
      <c r="D304" s="1" t="s">
        <v>15</v>
      </c>
      <c r="E304" s="1" t="s">
        <v>1611</v>
      </c>
      <c r="F304" s="1" t="s">
        <v>1612</v>
      </c>
      <c r="G304" s="1" t="s">
        <v>1613</v>
      </c>
      <c r="H304" s="3" t="s">
        <v>1476</v>
      </c>
      <c r="J304" s="1" t="n">
        <v>4</v>
      </c>
      <c r="K304" s="6" t="s">
        <v>27</v>
      </c>
      <c r="L304" s="7" t="n">
        <v>25</v>
      </c>
    </row>
    <row r="305" customFormat="false" ht="88" hidden="false" customHeight="false" outlineLevel="0" collapsed="false">
      <c r="A305" s="1" t="s">
        <v>1614</v>
      </c>
      <c r="B305" s="1" t="s">
        <v>1615</v>
      </c>
      <c r="C305" s="1" t="s">
        <v>1616</v>
      </c>
      <c r="D305" s="1" t="s">
        <v>15</v>
      </c>
      <c r="E305" s="1" t="s">
        <v>1617</v>
      </c>
      <c r="F305" s="1" t="s">
        <v>1618</v>
      </c>
      <c r="G305" s="1" t="s">
        <v>1619</v>
      </c>
      <c r="H305" s="3" t="s">
        <v>1476</v>
      </c>
      <c r="J305" s="1" t="n">
        <v>0</v>
      </c>
      <c r="K305" s="6" t="s">
        <v>27</v>
      </c>
      <c r="L305" s="7" t="n">
        <v>42.5</v>
      </c>
    </row>
    <row r="306" customFormat="false" ht="44" hidden="false" customHeight="false" outlineLevel="0" collapsed="false">
      <c r="A306" s="1" t="s">
        <v>1620</v>
      </c>
      <c r="B306" s="1" t="s">
        <v>1621</v>
      </c>
      <c r="C306" s="1" t="s">
        <v>1622</v>
      </c>
      <c r="D306" s="1" t="s">
        <v>15</v>
      </c>
      <c r="E306" s="1" t="s">
        <v>15</v>
      </c>
      <c r="F306" s="1" t="s">
        <v>1623</v>
      </c>
      <c r="G306" s="1" t="s">
        <v>1624</v>
      </c>
      <c r="H306" s="3" t="s">
        <v>1476</v>
      </c>
      <c r="J306" s="1" t="n">
        <v>2</v>
      </c>
      <c r="K306" s="6" t="s">
        <v>27</v>
      </c>
      <c r="L306" s="7" t="n">
        <v>69.5</v>
      </c>
    </row>
    <row r="307" customFormat="false" ht="44" hidden="false" customHeight="false" outlineLevel="0" collapsed="false">
      <c r="A307" s="1" t="s">
        <v>1625</v>
      </c>
      <c r="B307" s="1" t="s">
        <v>1626</v>
      </c>
      <c r="C307" s="1" t="s">
        <v>1627</v>
      </c>
      <c r="D307" s="1" t="s">
        <v>15</v>
      </c>
      <c r="E307" s="1" t="s">
        <v>15</v>
      </c>
      <c r="F307" s="1" t="s">
        <v>1628</v>
      </c>
      <c r="G307" s="1" t="s">
        <v>736</v>
      </c>
      <c r="H307" s="3" t="s">
        <v>1476</v>
      </c>
      <c r="J307" s="1" t="n">
        <v>2</v>
      </c>
      <c r="K307" s="6" t="s">
        <v>27</v>
      </c>
      <c r="L307" s="7" t="n">
        <v>43.5</v>
      </c>
    </row>
    <row r="308" customFormat="false" ht="77" hidden="false" customHeight="false" outlineLevel="0" collapsed="false">
      <c r="A308" s="1" t="s">
        <v>1629</v>
      </c>
      <c r="B308" s="1" t="s">
        <v>1630</v>
      </c>
      <c r="C308" s="1" t="s">
        <v>1631</v>
      </c>
      <c r="D308" s="1" t="s">
        <v>15</v>
      </c>
      <c r="E308" s="1" t="s">
        <v>1632</v>
      </c>
      <c r="F308" s="1" t="s">
        <v>1633</v>
      </c>
      <c r="G308" s="1" t="s">
        <v>1634</v>
      </c>
      <c r="H308" s="3" t="s">
        <v>1635</v>
      </c>
      <c r="I308" s="3" t="s">
        <v>1636</v>
      </c>
      <c r="J308" s="1" t="n">
        <v>0</v>
      </c>
      <c r="K308" s="6" t="s">
        <v>27</v>
      </c>
      <c r="L308" s="7" t="n">
        <v>34</v>
      </c>
    </row>
    <row r="309" customFormat="false" ht="132" hidden="false" customHeight="false" outlineLevel="0" collapsed="false">
      <c r="A309" s="1" t="s">
        <v>1637</v>
      </c>
      <c r="B309" s="1" t="s">
        <v>1638</v>
      </c>
      <c r="C309" s="1" t="s">
        <v>1639</v>
      </c>
      <c r="D309" s="1" t="s">
        <v>15</v>
      </c>
      <c r="E309" s="1" t="s">
        <v>1640</v>
      </c>
      <c r="F309" s="1" t="s">
        <v>1641</v>
      </c>
      <c r="G309" s="1" t="s">
        <v>1642</v>
      </c>
      <c r="H309" s="3" t="s">
        <v>1635</v>
      </c>
      <c r="I309" s="3" t="s">
        <v>1636</v>
      </c>
      <c r="J309" s="1" t="n">
        <v>1</v>
      </c>
      <c r="K309" s="6" t="s">
        <v>27</v>
      </c>
      <c r="L309" s="7" t="n">
        <v>24.5</v>
      </c>
    </row>
    <row r="310" customFormat="false" ht="66" hidden="false" customHeight="false" outlineLevel="0" collapsed="false">
      <c r="A310" s="1" t="s">
        <v>1643</v>
      </c>
      <c r="B310" s="1" t="s">
        <v>1644</v>
      </c>
      <c r="C310" s="1" t="s">
        <v>1645</v>
      </c>
      <c r="D310" s="1" t="s">
        <v>1646</v>
      </c>
      <c r="E310" s="1" t="s">
        <v>584</v>
      </c>
      <c r="F310" s="1" t="s">
        <v>1647</v>
      </c>
      <c r="G310" s="1" t="s">
        <v>1648</v>
      </c>
      <c r="H310" s="3" t="s">
        <v>1635</v>
      </c>
      <c r="I310" s="3" t="s">
        <v>1636</v>
      </c>
      <c r="J310" s="1" t="n">
        <v>3</v>
      </c>
      <c r="K310" s="6" t="s">
        <v>27</v>
      </c>
      <c r="L310" s="7" t="n">
        <v>30.5</v>
      </c>
    </row>
    <row r="311" customFormat="false" ht="110" hidden="false" customHeight="false" outlineLevel="0" collapsed="false">
      <c r="A311" s="1" t="s">
        <v>1649</v>
      </c>
      <c r="B311" s="1" t="s">
        <v>1650</v>
      </c>
      <c r="C311" s="1" t="s">
        <v>1651</v>
      </c>
      <c r="D311" s="1" t="s">
        <v>15</v>
      </c>
      <c r="E311" s="1" t="s">
        <v>1652</v>
      </c>
      <c r="F311" s="1" t="s">
        <v>1653</v>
      </c>
      <c r="G311" s="1" t="s">
        <v>1654</v>
      </c>
      <c r="H311" s="3" t="s">
        <v>1635</v>
      </c>
      <c r="I311" s="3" t="s">
        <v>1655</v>
      </c>
      <c r="J311" s="1" t="n">
        <v>2</v>
      </c>
      <c r="K311" s="6" t="s">
        <v>20</v>
      </c>
      <c r="L311" s="7" t="n">
        <v>147.5</v>
      </c>
    </row>
    <row r="312" customFormat="false" ht="22" hidden="false" customHeight="false" outlineLevel="0" collapsed="false">
      <c r="A312" s="1" t="s">
        <v>1656</v>
      </c>
      <c r="B312" s="1" t="s">
        <v>1657</v>
      </c>
      <c r="C312" s="1"/>
      <c r="D312" s="1" t="s">
        <v>15</v>
      </c>
      <c r="E312" s="1" t="s">
        <v>15</v>
      </c>
      <c r="F312" s="1" t="s">
        <v>1658</v>
      </c>
      <c r="G312" s="1" t="s">
        <v>1659</v>
      </c>
      <c r="H312" s="3" t="s">
        <v>1635</v>
      </c>
      <c r="I312" s="3" t="s">
        <v>1655</v>
      </c>
      <c r="J312" s="1" t="n">
        <v>0</v>
      </c>
      <c r="K312" s="6" t="s">
        <v>27</v>
      </c>
      <c r="L312" s="7" t="n">
        <v>59.5</v>
      </c>
    </row>
    <row r="313" customFormat="false" ht="66" hidden="false" customHeight="false" outlineLevel="0" collapsed="false">
      <c r="A313" s="1" t="s">
        <v>1660</v>
      </c>
      <c r="B313" s="1" t="s">
        <v>1661</v>
      </c>
      <c r="C313" s="1"/>
      <c r="D313" s="1" t="s">
        <v>15</v>
      </c>
      <c r="E313" s="1" t="s">
        <v>1662</v>
      </c>
      <c r="F313" s="1" t="s">
        <v>1663</v>
      </c>
      <c r="G313" s="1" t="s">
        <v>1664</v>
      </c>
      <c r="H313" s="3" t="s">
        <v>1635</v>
      </c>
      <c r="I313" s="3" t="s">
        <v>1636</v>
      </c>
      <c r="J313" s="1" t="n">
        <v>649</v>
      </c>
      <c r="K313" s="6" t="s">
        <v>27</v>
      </c>
      <c r="L313" s="7" t="n">
        <v>23.5</v>
      </c>
    </row>
    <row r="314" customFormat="false" ht="22" hidden="false" customHeight="false" outlineLevel="0" collapsed="false">
      <c r="A314" s="1" t="s">
        <v>1665</v>
      </c>
      <c r="B314" s="1" t="s">
        <v>1666</v>
      </c>
      <c r="C314" s="1"/>
      <c r="D314" s="1" t="s">
        <v>15</v>
      </c>
      <c r="E314" s="1" t="s">
        <v>15</v>
      </c>
      <c r="F314" s="1" t="s">
        <v>387</v>
      </c>
      <c r="G314" s="1" t="s">
        <v>1667</v>
      </c>
      <c r="H314" s="3" t="s">
        <v>1635</v>
      </c>
      <c r="I314" s="3" t="s">
        <v>1636</v>
      </c>
      <c r="J314" s="1" t="n">
        <v>2</v>
      </c>
      <c r="K314" s="6" t="s">
        <v>27</v>
      </c>
      <c r="L314" s="7" t="n">
        <v>25</v>
      </c>
    </row>
    <row r="315" customFormat="false" ht="66" hidden="false" customHeight="false" outlineLevel="0" collapsed="false">
      <c r="A315" s="1" t="s">
        <v>1668</v>
      </c>
      <c r="B315" s="1" t="s">
        <v>1669</v>
      </c>
      <c r="C315" s="1"/>
      <c r="D315" s="1" t="s">
        <v>15</v>
      </c>
      <c r="E315" s="1" t="s">
        <v>15</v>
      </c>
      <c r="F315" s="1" t="s">
        <v>15</v>
      </c>
      <c r="G315" s="1" t="s">
        <v>1670</v>
      </c>
      <c r="H315" s="3" t="s">
        <v>1635</v>
      </c>
      <c r="I315" s="3" t="s">
        <v>1655</v>
      </c>
      <c r="J315" s="1" t="n">
        <v>0</v>
      </c>
      <c r="K315" s="6" t="s">
        <v>27</v>
      </c>
      <c r="L315" s="7" t="n">
        <v>77.5</v>
      </c>
    </row>
    <row r="316" customFormat="false" ht="44" hidden="false" customHeight="false" outlineLevel="0" collapsed="false">
      <c r="A316" s="1" t="s">
        <v>1671</v>
      </c>
      <c r="B316" s="1" t="s">
        <v>1672</v>
      </c>
      <c r="C316" s="1"/>
      <c r="D316" s="1" t="s">
        <v>15</v>
      </c>
      <c r="E316" s="1" t="s">
        <v>1673</v>
      </c>
      <c r="F316" s="1" t="s">
        <v>1674</v>
      </c>
      <c r="G316" s="1" t="s">
        <v>388</v>
      </c>
      <c r="H316" s="3" t="s">
        <v>1635</v>
      </c>
      <c r="I316" s="3" t="s">
        <v>1636</v>
      </c>
      <c r="J316" s="1" t="n">
        <v>5</v>
      </c>
      <c r="K316" s="6" t="s">
        <v>27</v>
      </c>
      <c r="L316" s="7" t="n">
        <v>81.5</v>
      </c>
    </row>
    <row r="317" customFormat="false" ht="99" hidden="false" customHeight="false" outlineLevel="0" collapsed="false">
      <c r="A317" s="1" t="s">
        <v>1675</v>
      </c>
      <c r="B317" s="1" t="s">
        <v>1676</v>
      </c>
      <c r="C317" s="1"/>
      <c r="D317" s="1" t="s">
        <v>15</v>
      </c>
      <c r="E317" s="1" t="s">
        <v>1677</v>
      </c>
      <c r="F317" s="1" t="s">
        <v>1678</v>
      </c>
      <c r="G317" s="1" t="s">
        <v>1679</v>
      </c>
      <c r="H317" s="3" t="s">
        <v>1635</v>
      </c>
      <c r="I317" s="3" t="s">
        <v>1636</v>
      </c>
      <c r="J317" s="1" t="n">
        <v>590</v>
      </c>
      <c r="K317" s="6" t="s">
        <v>27</v>
      </c>
      <c r="L317" s="7" t="n">
        <v>61.5</v>
      </c>
    </row>
    <row r="318" customFormat="false" ht="110" hidden="false" customHeight="false" outlineLevel="0" collapsed="false">
      <c r="A318" s="1" t="s">
        <v>1680</v>
      </c>
      <c r="B318" s="1" t="s">
        <v>1681</v>
      </c>
      <c r="C318" s="1" t="s">
        <v>1682</v>
      </c>
      <c r="D318" s="1" t="s">
        <v>15</v>
      </c>
      <c r="E318" s="1" t="s">
        <v>1683</v>
      </c>
      <c r="F318" s="1" t="s">
        <v>1684</v>
      </c>
      <c r="G318" s="1" t="s">
        <v>1685</v>
      </c>
      <c r="H318" s="3" t="s">
        <v>1635</v>
      </c>
      <c r="I318" s="3" t="s">
        <v>1636</v>
      </c>
      <c r="J318" s="1" t="n">
        <v>2</v>
      </c>
      <c r="K318" s="6" t="s">
        <v>27</v>
      </c>
      <c r="L318" s="7" t="n">
        <v>57</v>
      </c>
    </row>
    <row r="319" customFormat="false" ht="55" hidden="false" customHeight="false" outlineLevel="0" collapsed="false">
      <c r="A319" s="1" t="s">
        <v>1686</v>
      </c>
      <c r="B319" s="1" t="s">
        <v>1687</v>
      </c>
      <c r="C319" s="1" t="s">
        <v>1688</v>
      </c>
      <c r="D319" s="1" t="s">
        <v>15</v>
      </c>
      <c r="E319" s="1" t="s">
        <v>15</v>
      </c>
      <c r="F319" s="1" t="s">
        <v>1689</v>
      </c>
      <c r="G319" s="1" t="s">
        <v>1690</v>
      </c>
      <c r="H319" s="3" t="s">
        <v>1635</v>
      </c>
      <c r="I319" s="3" t="s">
        <v>1636</v>
      </c>
      <c r="J319" s="1" t="n">
        <v>0</v>
      </c>
      <c r="K319" s="6" t="s">
        <v>27</v>
      </c>
      <c r="L319" s="7" t="n">
        <v>44.5</v>
      </c>
    </row>
    <row r="320" customFormat="false" ht="132" hidden="false" customHeight="false" outlineLevel="0" collapsed="false">
      <c r="A320" s="1" t="s">
        <v>1691</v>
      </c>
      <c r="B320" s="1" t="s">
        <v>1692</v>
      </c>
      <c r="C320" s="1" t="s">
        <v>1693</v>
      </c>
      <c r="D320" s="1" t="s">
        <v>15</v>
      </c>
      <c r="E320" s="1" t="s">
        <v>1694</v>
      </c>
      <c r="F320" s="1" t="s">
        <v>1695</v>
      </c>
      <c r="G320" s="1" t="s">
        <v>1696</v>
      </c>
      <c r="H320" s="3" t="s">
        <v>1635</v>
      </c>
      <c r="I320" s="3" t="s">
        <v>1636</v>
      </c>
      <c r="J320" s="1" t="n">
        <v>0</v>
      </c>
      <c r="K320" s="6" t="s">
        <v>20</v>
      </c>
      <c r="L320" s="7" t="n">
        <v>128</v>
      </c>
    </row>
    <row r="321" customFormat="false" ht="132" hidden="false" customHeight="false" outlineLevel="0" collapsed="false">
      <c r="A321" s="1" t="s">
        <v>1697</v>
      </c>
      <c r="B321" s="1" t="s">
        <v>1698</v>
      </c>
      <c r="C321" s="1" t="s">
        <v>1699</v>
      </c>
      <c r="D321" s="1" t="s">
        <v>15</v>
      </c>
      <c r="E321" s="1" t="s">
        <v>1700</v>
      </c>
      <c r="F321" s="1" t="s">
        <v>1701</v>
      </c>
      <c r="G321" s="1" t="s">
        <v>1702</v>
      </c>
      <c r="H321" s="3" t="s">
        <v>1635</v>
      </c>
      <c r="I321" s="3" t="s">
        <v>1655</v>
      </c>
      <c r="J321" s="1" t="n">
        <v>0</v>
      </c>
      <c r="K321" s="6" t="s">
        <v>27</v>
      </c>
      <c r="L321" s="7" t="n">
        <v>40</v>
      </c>
    </row>
    <row r="322" customFormat="false" ht="165" hidden="false" customHeight="false" outlineLevel="0" collapsed="false">
      <c r="A322" s="1" t="s">
        <v>1703</v>
      </c>
      <c r="B322" s="1" t="s">
        <v>1704</v>
      </c>
      <c r="C322" s="1" t="s">
        <v>1705</v>
      </c>
      <c r="D322" s="1" t="s">
        <v>15</v>
      </c>
      <c r="E322" s="1" t="s">
        <v>584</v>
      </c>
      <c r="F322" s="1" t="s">
        <v>1706</v>
      </c>
      <c r="G322" s="1" t="s">
        <v>1707</v>
      </c>
      <c r="H322" s="3" t="s">
        <v>1635</v>
      </c>
      <c r="I322" s="3" t="s">
        <v>1636</v>
      </c>
      <c r="J322" s="1" t="n">
        <v>22</v>
      </c>
      <c r="K322" s="6" t="s">
        <v>27</v>
      </c>
      <c r="L322" s="7" t="n">
        <v>55</v>
      </c>
    </row>
    <row r="323" customFormat="false" ht="55" hidden="false" customHeight="false" outlineLevel="0" collapsed="false">
      <c r="A323" s="1" t="s">
        <v>1708</v>
      </c>
      <c r="B323" s="1" t="s">
        <v>1709</v>
      </c>
      <c r="C323" s="1" t="s">
        <v>1710</v>
      </c>
      <c r="D323" s="1" t="s">
        <v>15</v>
      </c>
      <c r="E323" s="1" t="s">
        <v>584</v>
      </c>
      <c r="F323" s="1" t="s">
        <v>1711</v>
      </c>
      <c r="G323" s="1" t="s">
        <v>481</v>
      </c>
      <c r="H323" s="3" t="s">
        <v>1635</v>
      </c>
      <c r="I323" s="3" t="s">
        <v>1636</v>
      </c>
      <c r="J323" s="1" t="n">
        <v>0</v>
      </c>
      <c r="K323" s="6" t="s">
        <v>27</v>
      </c>
      <c r="L323" s="7" t="n">
        <v>36</v>
      </c>
    </row>
    <row r="324" customFormat="false" ht="99" hidden="false" customHeight="false" outlineLevel="0" collapsed="false">
      <c r="A324" s="1" t="s">
        <v>1712</v>
      </c>
      <c r="B324" s="1" t="s">
        <v>1713</v>
      </c>
      <c r="C324" s="1" t="s">
        <v>1714</v>
      </c>
      <c r="D324" s="1" t="s">
        <v>15</v>
      </c>
      <c r="E324" s="1" t="s">
        <v>1715</v>
      </c>
      <c r="F324" s="1" t="s">
        <v>1716</v>
      </c>
      <c r="G324" s="1" t="s">
        <v>1717</v>
      </c>
      <c r="H324" s="3" t="s">
        <v>1635</v>
      </c>
      <c r="I324" s="3" t="s">
        <v>1636</v>
      </c>
      <c r="J324" s="1" t="n">
        <v>2</v>
      </c>
      <c r="K324" s="6" t="s">
        <v>27</v>
      </c>
      <c r="L324" s="7" t="n">
        <v>17</v>
      </c>
    </row>
    <row r="325" customFormat="false" ht="55" hidden="false" customHeight="false" outlineLevel="0" collapsed="false">
      <c r="A325" s="1" t="s">
        <v>1718</v>
      </c>
      <c r="B325" s="1" t="s">
        <v>1719</v>
      </c>
      <c r="C325" s="1"/>
      <c r="D325" s="1" t="s">
        <v>15</v>
      </c>
      <c r="E325" s="1" t="s">
        <v>1720</v>
      </c>
      <c r="F325" s="1" t="s">
        <v>1721</v>
      </c>
      <c r="G325" s="1" t="s">
        <v>364</v>
      </c>
      <c r="H325" s="3" t="s">
        <v>1635</v>
      </c>
      <c r="I325" s="3" t="s">
        <v>1655</v>
      </c>
      <c r="J325" s="1" t="n">
        <v>0</v>
      </c>
      <c r="K325" s="6" t="s">
        <v>27</v>
      </c>
      <c r="L325" s="7" t="n">
        <v>61</v>
      </c>
    </row>
    <row r="326" customFormat="false" ht="77" hidden="false" customHeight="false" outlineLevel="0" collapsed="false">
      <c r="A326" s="1" t="s">
        <v>1722</v>
      </c>
      <c r="B326" s="1" t="s">
        <v>1723</v>
      </c>
      <c r="C326" s="1"/>
      <c r="D326" s="1" t="s">
        <v>15</v>
      </c>
      <c r="E326" s="1" t="s">
        <v>1724</v>
      </c>
      <c r="F326" s="1" t="s">
        <v>1725</v>
      </c>
      <c r="G326" s="1" t="s">
        <v>1726</v>
      </c>
      <c r="H326" s="3" t="s">
        <v>1635</v>
      </c>
      <c r="I326" s="3" t="s">
        <v>1655</v>
      </c>
      <c r="J326" s="1" t="n">
        <v>0</v>
      </c>
      <c r="K326" s="6" t="s">
        <v>27</v>
      </c>
      <c r="L326" s="7" t="n">
        <v>61.5</v>
      </c>
    </row>
    <row r="327" customFormat="false" ht="55" hidden="false" customHeight="false" outlineLevel="0" collapsed="false">
      <c r="A327" s="1" t="s">
        <v>1727</v>
      </c>
      <c r="B327" s="1" t="s">
        <v>1728</v>
      </c>
      <c r="C327" s="1"/>
      <c r="D327" s="1" t="s">
        <v>15</v>
      </c>
      <c r="E327" s="1" t="s">
        <v>15</v>
      </c>
      <c r="F327" s="1" t="s">
        <v>1729</v>
      </c>
      <c r="G327" s="1" t="s">
        <v>1730</v>
      </c>
      <c r="H327" s="3" t="s">
        <v>1635</v>
      </c>
      <c r="I327" s="3" t="s">
        <v>1655</v>
      </c>
      <c r="J327" s="1" t="n">
        <v>0</v>
      </c>
      <c r="K327" s="6" t="s">
        <v>27</v>
      </c>
      <c r="L327" s="7" t="n">
        <v>46.5</v>
      </c>
    </row>
    <row r="328" customFormat="false" ht="110" hidden="false" customHeight="false" outlineLevel="0" collapsed="false">
      <c r="A328" s="1" t="s">
        <v>1731</v>
      </c>
      <c r="B328" s="1" t="s">
        <v>1732</v>
      </c>
      <c r="C328" s="1" t="s">
        <v>1733</v>
      </c>
      <c r="D328" s="1" t="s">
        <v>15</v>
      </c>
      <c r="E328" s="1" t="s">
        <v>1734</v>
      </c>
      <c r="F328" s="1" t="s">
        <v>1735</v>
      </c>
      <c r="G328" s="1" t="s">
        <v>1736</v>
      </c>
      <c r="H328" s="3" t="s">
        <v>1635</v>
      </c>
      <c r="I328" s="3" t="s">
        <v>1636</v>
      </c>
      <c r="J328" s="1" t="n">
        <v>3</v>
      </c>
      <c r="K328" s="6" t="s">
        <v>27</v>
      </c>
      <c r="L328" s="7" t="n">
        <v>69.5</v>
      </c>
    </row>
    <row r="329" customFormat="false" ht="121" hidden="false" customHeight="false" outlineLevel="0" collapsed="false">
      <c r="A329" s="1" t="s">
        <v>1737</v>
      </c>
      <c r="B329" s="1" t="s">
        <v>1738</v>
      </c>
      <c r="C329" s="1"/>
      <c r="D329" s="1" t="s">
        <v>15</v>
      </c>
      <c r="E329" s="1" t="s">
        <v>1739</v>
      </c>
      <c r="F329" s="1" t="s">
        <v>1740</v>
      </c>
      <c r="G329" s="1" t="s">
        <v>1741</v>
      </c>
      <c r="H329" s="3" t="s">
        <v>1635</v>
      </c>
      <c r="I329" s="3" t="s">
        <v>1655</v>
      </c>
      <c r="J329" s="1" t="n">
        <v>3</v>
      </c>
      <c r="K329" s="6" t="s">
        <v>27</v>
      </c>
      <c r="L329" s="7" t="n">
        <v>41.5</v>
      </c>
    </row>
    <row r="330" customFormat="false" ht="110" hidden="false" customHeight="false" outlineLevel="0" collapsed="false">
      <c r="A330" s="1" t="s">
        <v>1742</v>
      </c>
      <c r="B330" s="1" t="s">
        <v>1743</v>
      </c>
      <c r="C330" s="1"/>
      <c r="D330" s="1" t="s">
        <v>15</v>
      </c>
      <c r="E330" s="1" t="s">
        <v>1744</v>
      </c>
      <c r="F330" s="1" t="s">
        <v>1745</v>
      </c>
      <c r="G330" s="1" t="s">
        <v>1746</v>
      </c>
      <c r="H330" s="3" t="s">
        <v>1635</v>
      </c>
      <c r="I330" s="3" t="s">
        <v>1636</v>
      </c>
      <c r="J330" s="1" t="n">
        <v>0</v>
      </c>
      <c r="K330" s="6" t="s">
        <v>27</v>
      </c>
      <c r="L330" s="7" t="n">
        <v>77</v>
      </c>
    </row>
    <row r="331" customFormat="false" ht="88" hidden="false" customHeight="false" outlineLevel="0" collapsed="false">
      <c r="A331" s="1" t="s">
        <v>1747</v>
      </c>
      <c r="B331" s="1" t="s">
        <v>1748</v>
      </c>
      <c r="C331" s="1"/>
      <c r="D331" s="1" t="s">
        <v>15</v>
      </c>
      <c r="E331" s="1" t="s">
        <v>1749</v>
      </c>
      <c r="F331" s="1" t="s">
        <v>1750</v>
      </c>
      <c r="G331" s="1" t="s">
        <v>1751</v>
      </c>
      <c r="H331" s="3" t="s">
        <v>1635</v>
      </c>
      <c r="I331" s="3" t="s">
        <v>1655</v>
      </c>
      <c r="J331" s="1" t="n">
        <v>0</v>
      </c>
      <c r="K331" s="6" t="s">
        <v>27</v>
      </c>
      <c r="L331" s="7" t="n">
        <v>32</v>
      </c>
    </row>
    <row r="332" customFormat="false" ht="110" hidden="false" customHeight="false" outlineLevel="0" collapsed="false">
      <c r="A332" s="1" t="s">
        <v>1752</v>
      </c>
      <c r="B332" s="1" t="s">
        <v>1753</v>
      </c>
      <c r="C332" s="1" t="s">
        <v>1754</v>
      </c>
      <c r="D332" s="1" t="s">
        <v>15</v>
      </c>
      <c r="E332" s="1" t="s">
        <v>1755</v>
      </c>
      <c r="F332" s="1" t="s">
        <v>1756</v>
      </c>
      <c r="G332" s="1" t="s">
        <v>1757</v>
      </c>
      <c r="H332" s="3" t="s">
        <v>1635</v>
      </c>
      <c r="I332" s="3" t="s">
        <v>1636</v>
      </c>
      <c r="J332" s="1" t="n">
        <v>0</v>
      </c>
      <c r="K332" s="6" t="s">
        <v>27</v>
      </c>
      <c r="L332" s="7" t="n">
        <v>53.5</v>
      </c>
    </row>
    <row r="333" customFormat="false" ht="121" hidden="false" customHeight="false" outlineLevel="0" collapsed="false">
      <c r="A333" s="1" t="s">
        <v>1758</v>
      </c>
      <c r="B333" s="1" t="s">
        <v>1759</v>
      </c>
      <c r="C333" s="1" t="s">
        <v>1760</v>
      </c>
      <c r="D333" s="1" t="s">
        <v>1761</v>
      </c>
      <c r="E333" s="1" t="s">
        <v>1762</v>
      </c>
      <c r="F333" s="1" t="s">
        <v>1763</v>
      </c>
      <c r="G333" s="1" t="s">
        <v>1764</v>
      </c>
      <c r="H333" s="3" t="s">
        <v>1635</v>
      </c>
      <c r="I333" s="3" t="s">
        <v>1636</v>
      </c>
      <c r="J333" s="1" t="n">
        <v>0</v>
      </c>
      <c r="K333" s="6" t="s">
        <v>27</v>
      </c>
      <c r="L333" s="7" t="n">
        <v>65.5</v>
      </c>
    </row>
    <row r="334" customFormat="false" ht="66" hidden="false" customHeight="false" outlineLevel="0" collapsed="false">
      <c r="A334" s="1" t="s">
        <v>1765</v>
      </c>
      <c r="B334" s="1" t="s">
        <v>1766</v>
      </c>
      <c r="C334" s="1" t="s">
        <v>1767</v>
      </c>
      <c r="D334" s="1" t="s">
        <v>15</v>
      </c>
      <c r="E334" s="1" t="s">
        <v>1768</v>
      </c>
      <c r="F334" s="1" t="s">
        <v>1769</v>
      </c>
      <c r="G334" s="1" t="s">
        <v>1770</v>
      </c>
      <c r="H334" s="3" t="s">
        <v>1635</v>
      </c>
      <c r="I334" s="3" t="s">
        <v>1655</v>
      </c>
      <c r="J334" s="1" t="n">
        <v>0</v>
      </c>
      <c r="K334" s="6" t="s">
        <v>27</v>
      </c>
      <c r="L334" s="7" t="n">
        <v>45</v>
      </c>
    </row>
    <row r="335" customFormat="false" ht="22" hidden="false" customHeight="false" outlineLevel="0" collapsed="false">
      <c r="A335" s="1" t="s">
        <v>1771</v>
      </c>
      <c r="B335" s="1" t="s">
        <v>1772</v>
      </c>
      <c r="C335" s="1"/>
      <c r="D335" s="1" t="s">
        <v>15</v>
      </c>
      <c r="E335" s="1" t="s">
        <v>15</v>
      </c>
      <c r="F335" s="1" t="s">
        <v>1773</v>
      </c>
      <c r="G335" s="1" t="s">
        <v>1690</v>
      </c>
      <c r="H335" s="3" t="s">
        <v>1635</v>
      </c>
      <c r="I335" s="3" t="s">
        <v>1636</v>
      </c>
      <c r="J335" s="1" t="n">
        <v>0</v>
      </c>
      <c r="K335" s="6" t="s">
        <v>27</v>
      </c>
      <c r="L335" s="7" t="n">
        <v>52</v>
      </c>
    </row>
    <row r="336" customFormat="false" ht="22" hidden="false" customHeight="false" outlineLevel="0" collapsed="false">
      <c r="A336" s="1" t="s">
        <v>1774</v>
      </c>
      <c r="B336" s="1" t="s">
        <v>1775</v>
      </c>
      <c r="C336" s="1"/>
      <c r="D336" s="1" t="s">
        <v>15</v>
      </c>
      <c r="E336" s="1" t="s">
        <v>15</v>
      </c>
      <c r="F336" s="1" t="s">
        <v>15</v>
      </c>
      <c r="G336" s="2" t="s">
        <v>201</v>
      </c>
      <c r="H336" s="3" t="s">
        <v>1776</v>
      </c>
      <c r="J336" s="1" t="n">
        <v>289</v>
      </c>
      <c r="K336" s="6" t="s">
        <v>27</v>
      </c>
      <c r="L336" s="7" t="n">
        <v>32</v>
      </c>
    </row>
    <row r="337" customFormat="false" ht="22" hidden="false" customHeight="false" outlineLevel="0" collapsed="false">
      <c r="A337" s="1" t="s">
        <v>1777</v>
      </c>
      <c r="B337" s="1" t="s">
        <v>1778</v>
      </c>
      <c r="C337" s="1"/>
      <c r="D337" s="1" t="s">
        <v>15</v>
      </c>
      <c r="E337" s="1" t="s">
        <v>15</v>
      </c>
      <c r="F337" s="1" t="s">
        <v>15</v>
      </c>
      <c r="G337" s="1" t="s">
        <v>201</v>
      </c>
      <c r="H337" s="3" t="s">
        <v>1776</v>
      </c>
      <c r="J337" s="1" t="n">
        <v>3</v>
      </c>
      <c r="K337" s="6" t="s">
        <v>20</v>
      </c>
      <c r="L337" s="7" t="n">
        <v>110.5</v>
      </c>
    </row>
    <row r="338" customFormat="false" ht="22" hidden="false" customHeight="false" outlineLevel="0" collapsed="false">
      <c r="A338" s="1" t="s">
        <v>1779</v>
      </c>
      <c r="B338" s="1" t="s">
        <v>1780</v>
      </c>
      <c r="C338" s="1"/>
      <c r="D338" s="1" t="s">
        <v>15</v>
      </c>
      <c r="E338" s="1" t="s">
        <v>15</v>
      </c>
      <c r="F338" s="1" t="s">
        <v>15</v>
      </c>
      <c r="G338" s="1" t="s">
        <v>201</v>
      </c>
      <c r="H338" s="3" t="s">
        <v>1776</v>
      </c>
      <c r="J338" s="1" t="n">
        <v>0</v>
      </c>
      <c r="K338" s="6" t="s">
        <v>27</v>
      </c>
      <c r="L338" s="7" t="n">
        <v>84.5</v>
      </c>
    </row>
    <row r="339" customFormat="false" ht="22" hidden="false" customHeight="false" outlineLevel="0" collapsed="false">
      <c r="A339" s="1" t="s">
        <v>1781</v>
      </c>
      <c r="B339" s="1" t="s">
        <v>1782</v>
      </c>
      <c r="C339" s="1"/>
      <c r="D339" s="1" t="s">
        <v>15</v>
      </c>
      <c r="E339" s="1" t="s">
        <v>15</v>
      </c>
      <c r="F339" s="1" t="s">
        <v>15</v>
      </c>
      <c r="G339" s="1" t="s">
        <v>201</v>
      </c>
      <c r="H339" s="3" t="s">
        <v>1776</v>
      </c>
      <c r="J339" s="1" t="n">
        <v>368</v>
      </c>
      <c r="K339" s="6" t="s">
        <v>27</v>
      </c>
      <c r="L339" s="7" t="n">
        <v>49</v>
      </c>
    </row>
    <row r="340" customFormat="false" ht="22" hidden="false" customHeight="false" outlineLevel="0" collapsed="false">
      <c r="A340" s="1" t="s">
        <v>1783</v>
      </c>
      <c r="B340" s="1" t="s">
        <v>1784</v>
      </c>
      <c r="C340" s="1"/>
      <c r="D340" s="1" t="s">
        <v>15</v>
      </c>
      <c r="E340" s="1" t="s">
        <v>15</v>
      </c>
      <c r="F340" s="1" t="s">
        <v>15</v>
      </c>
      <c r="G340" s="1" t="s">
        <v>201</v>
      </c>
      <c r="H340" s="3" t="s">
        <v>1776</v>
      </c>
      <c r="J340" s="1" t="n">
        <v>2</v>
      </c>
      <c r="K340" s="6" t="s">
        <v>27</v>
      </c>
      <c r="L340" s="7" t="n">
        <v>81.5</v>
      </c>
    </row>
    <row r="341" customFormat="false" ht="22" hidden="false" customHeight="false" outlineLevel="0" collapsed="false">
      <c r="A341" s="1" t="s">
        <v>1785</v>
      </c>
      <c r="B341" s="1" t="s">
        <v>1786</v>
      </c>
      <c r="C341" s="1"/>
      <c r="D341" s="1" t="s">
        <v>15</v>
      </c>
      <c r="E341" s="1" t="s">
        <v>15</v>
      </c>
      <c r="F341" s="1" t="s">
        <v>15</v>
      </c>
      <c r="G341" s="1" t="s">
        <v>201</v>
      </c>
      <c r="H341" s="3" t="s">
        <v>1776</v>
      </c>
      <c r="J341" s="1" t="n">
        <v>721</v>
      </c>
      <c r="K341" s="6" t="s">
        <v>27</v>
      </c>
      <c r="L341" s="7" t="n">
        <v>18</v>
      </c>
    </row>
    <row r="342" customFormat="false" ht="22" hidden="false" customHeight="false" outlineLevel="0" collapsed="false">
      <c r="A342" s="1" t="s">
        <v>1787</v>
      </c>
      <c r="B342" s="1" t="s">
        <v>1788</v>
      </c>
      <c r="C342" s="1"/>
      <c r="D342" s="1" t="s">
        <v>15</v>
      </c>
      <c r="E342" s="1" t="s">
        <v>15</v>
      </c>
      <c r="F342" s="1" t="s">
        <v>15</v>
      </c>
      <c r="G342" s="1" t="s">
        <v>1789</v>
      </c>
      <c r="H342" s="3" t="s">
        <v>1776</v>
      </c>
      <c r="J342" s="1" t="n">
        <v>503</v>
      </c>
      <c r="K342" s="6" t="s">
        <v>27</v>
      </c>
      <c r="L342" s="7" t="n">
        <v>16</v>
      </c>
    </row>
    <row r="343" customFormat="false" ht="22" hidden="false" customHeight="false" outlineLevel="0" collapsed="false">
      <c r="A343" s="1" t="s">
        <v>1790</v>
      </c>
      <c r="B343" s="1" t="s">
        <v>1791</v>
      </c>
      <c r="C343" s="1"/>
      <c r="D343" s="1" t="s">
        <v>15</v>
      </c>
      <c r="E343" s="1" t="s">
        <v>1792</v>
      </c>
      <c r="F343" s="1" t="s">
        <v>15</v>
      </c>
      <c r="G343" s="1" t="s">
        <v>1793</v>
      </c>
      <c r="H343" s="3" t="s">
        <v>1776</v>
      </c>
      <c r="J343" s="1" t="n">
        <v>49</v>
      </c>
      <c r="K343" s="6" t="s">
        <v>27</v>
      </c>
      <c r="L343" s="7" t="n">
        <v>100.5</v>
      </c>
    </row>
    <row r="344" customFormat="false" ht="22" hidden="false" customHeight="false" outlineLevel="0" collapsed="false">
      <c r="A344" s="1" t="s">
        <v>1794</v>
      </c>
      <c r="B344" s="1" t="s">
        <v>1795</v>
      </c>
      <c r="C344" s="1"/>
      <c r="D344" s="1" t="s">
        <v>15</v>
      </c>
      <c r="E344" s="1" t="s">
        <v>15</v>
      </c>
      <c r="F344" s="1" t="s">
        <v>15</v>
      </c>
      <c r="G344" s="1" t="s">
        <v>201</v>
      </c>
      <c r="H344" s="3" t="s">
        <v>1776</v>
      </c>
      <c r="J344" s="1" t="n">
        <v>1</v>
      </c>
      <c r="K344" s="6" t="s">
        <v>27</v>
      </c>
      <c r="L344" s="7" t="n">
        <v>100</v>
      </c>
    </row>
    <row r="345" customFormat="false" ht="22" hidden="false" customHeight="false" outlineLevel="0" collapsed="false">
      <c r="A345" s="1" t="s">
        <v>1796</v>
      </c>
      <c r="B345" s="1" t="s">
        <v>1797</v>
      </c>
      <c r="C345" s="1"/>
      <c r="D345" s="1" t="s">
        <v>15</v>
      </c>
      <c r="E345" s="1" t="s">
        <v>15</v>
      </c>
      <c r="F345" s="1" t="s">
        <v>15</v>
      </c>
      <c r="G345" s="1" t="s">
        <v>201</v>
      </c>
      <c r="H345" s="3" t="s">
        <v>1776</v>
      </c>
      <c r="J345" s="1" t="s">
        <v>1550</v>
      </c>
      <c r="K345" s="6" t="s">
        <v>27</v>
      </c>
      <c r="L345" s="7" t="n">
        <v>34.5</v>
      </c>
    </row>
    <row r="346" customFormat="false" ht="22" hidden="false" customHeight="false" outlineLevel="0" collapsed="false">
      <c r="A346" s="1" t="s">
        <v>1798</v>
      </c>
      <c r="B346" s="1" t="s">
        <v>1799</v>
      </c>
      <c r="C346" s="1"/>
      <c r="D346" s="1" t="s">
        <v>15</v>
      </c>
      <c r="E346" s="1" t="s">
        <v>15</v>
      </c>
      <c r="F346" s="1" t="s">
        <v>15</v>
      </c>
      <c r="G346" s="1" t="s">
        <v>201</v>
      </c>
      <c r="H346" s="3" t="s">
        <v>1776</v>
      </c>
      <c r="J346" s="1" t="n">
        <v>3</v>
      </c>
      <c r="K346" s="6" t="s">
        <v>20</v>
      </c>
      <c r="L346" s="7" t="n">
        <v>100.5</v>
      </c>
    </row>
    <row r="347" customFormat="false" ht="22" hidden="false" customHeight="false" outlineLevel="0" collapsed="false">
      <c r="A347" s="1" t="s">
        <v>1800</v>
      </c>
      <c r="B347" s="1" t="s">
        <v>1801</v>
      </c>
      <c r="C347" s="1"/>
      <c r="D347" s="1" t="s">
        <v>15</v>
      </c>
      <c r="E347" s="1" t="s">
        <v>15</v>
      </c>
      <c r="F347" s="1" t="s">
        <v>15</v>
      </c>
      <c r="G347" s="1" t="s">
        <v>201</v>
      </c>
      <c r="H347" s="3" t="s">
        <v>1776</v>
      </c>
      <c r="J347" s="1" t="n">
        <v>221</v>
      </c>
      <c r="K347" s="6" t="s">
        <v>27</v>
      </c>
      <c r="L347" s="7" t="n">
        <v>67</v>
      </c>
    </row>
    <row r="348" customFormat="false" ht="22" hidden="false" customHeight="false" outlineLevel="0" collapsed="false">
      <c r="A348" s="1" t="s">
        <v>1802</v>
      </c>
      <c r="B348" s="1" t="s">
        <v>1803</v>
      </c>
      <c r="C348" s="1"/>
      <c r="D348" s="1" t="s">
        <v>15</v>
      </c>
      <c r="E348" s="1" t="s">
        <v>15</v>
      </c>
      <c r="F348" s="1" t="s">
        <v>15</v>
      </c>
      <c r="G348" s="1" t="s">
        <v>201</v>
      </c>
      <c r="H348" s="3" t="s">
        <v>1776</v>
      </c>
      <c r="J348" s="1" t="n">
        <v>0</v>
      </c>
      <c r="K348" s="6" t="s">
        <v>27</v>
      </c>
      <c r="L348" s="7" t="n">
        <v>61</v>
      </c>
    </row>
    <row r="349" customFormat="false" ht="22" hidden="false" customHeight="false" outlineLevel="0" collapsed="false">
      <c r="A349" s="1" t="s">
        <v>1804</v>
      </c>
      <c r="B349" s="1" t="s">
        <v>1805</v>
      </c>
      <c r="C349" s="1"/>
      <c r="D349" s="1" t="s">
        <v>15</v>
      </c>
      <c r="E349" s="1" t="s">
        <v>15</v>
      </c>
      <c r="F349" s="1" t="s">
        <v>15</v>
      </c>
      <c r="G349" s="1" t="s">
        <v>201</v>
      </c>
      <c r="H349" s="3" t="s">
        <v>1776</v>
      </c>
      <c r="J349" s="1" t="n">
        <v>3</v>
      </c>
      <c r="K349" s="6" t="s">
        <v>27</v>
      </c>
      <c r="L349" s="7" t="n">
        <v>53.5</v>
      </c>
    </row>
    <row r="350" customFormat="false" ht="22" hidden="false" customHeight="false" outlineLevel="0" collapsed="false">
      <c r="A350" s="1" t="s">
        <v>1806</v>
      </c>
      <c r="B350" s="1" t="s">
        <v>1807</v>
      </c>
      <c r="C350" s="1"/>
      <c r="D350" s="1" t="s">
        <v>15</v>
      </c>
      <c r="E350" s="1" t="s">
        <v>15</v>
      </c>
      <c r="F350" s="1" t="s">
        <v>15</v>
      </c>
      <c r="G350" s="1" t="s">
        <v>201</v>
      </c>
      <c r="H350" s="3" t="s">
        <v>1776</v>
      </c>
      <c r="J350" s="1" t="n">
        <v>0</v>
      </c>
      <c r="K350" s="6" t="s">
        <v>27</v>
      </c>
      <c r="L350" s="7" t="n">
        <v>83</v>
      </c>
    </row>
    <row r="351" customFormat="false" ht="22" hidden="false" customHeight="false" outlineLevel="0" collapsed="false">
      <c r="A351" s="1" t="s">
        <v>1808</v>
      </c>
      <c r="B351" s="1" t="s">
        <v>1809</v>
      </c>
      <c r="C351" s="1"/>
      <c r="D351" s="1" t="s">
        <v>15</v>
      </c>
      <c r="E351" s="1" t="s">
        <v>15</v>
      </c>
      <c r="F351" s="1" t="s">
        <v>15</v>
      </c>
      <c r="G351" s="1" t="s">
        <v>201</v>
      </c>
      <c r="H351" s="3" t="s">
        <v>1776</v>
      </c>
      <c r="J351" s="1" t="n">
        <v>706</v>
      </c>
      <c r="K351" s="6" t="s">
        <v>27</v>
      </c>
      <c r="L351" s="7" t="n">
        <v>13</v>
      </c>
    </row>
    <row r="352" customFormat="false" ht="22" hidden="false" customHeight="false" outlineLevel="0" collapsed="false">
      <c r="A352" s="1" t="s">
        <v>1810</v>
      </c>
      <c r="B352" s="1" t="s">
        <v>1811</v>
      </c>
      <c r="C352" s="1"/>
      <c r="D352" s="1" t="s">
        <v>15</v>
      </c>
      <c r="E352" s="1" t="s">
        <v>15</v>
      </c>
      <c r="F352" s="1" t="s">
        <v>15</v>
      </c>
      <c r="G352" s="1" t="s">
        <v>201</v>
      </c>
      <c r="H352" s="3" t="s">
        <v>1776</v>
      </c>
      <c r="J352" s="1" t="s">
        <v>1550</v>
      </c>
      <c r="K352" s="6" t="s">
        <v>27</v>
      </c>
      <c r="L352" s="7" t="n">
        <v>17</v>
      </c>
    </row>
    <row r="353" customFormat="false" ht="22" hidden="false" customHeight="false" outlineLevel="0" collapsed="false">
      <c r="A353" s="1" t="s">
        <v>1812</v>
      </c>
      <c r="B353" s="1" t="s">
        <v>1813</v>
      </c>
      <c r="C353" s="1"/>
      <c r="D353" s="1" t="s">
        <v>15</v>
      </c>
      <c r="E353" s="1" t="s">
        <v>15</v>
      </c>
      <c r="F353" s="1" t="s">
        <v>15</v>
      </c>
      <c r="G353" s="1" t="s">
        <v>201</v>
      </c>
      <c r="H353" s="3" t="s">
        <v>1776</v>
      </c>
      <c r="J353" s="1" t="n">
        <v>922</v>
      </c>
      <c r="K353" s="6" t="s">
        <v>27</v>
      </c>
      <c r="L353" s="7" t="n">
        <v>9.5</v>
      </c>
    </row>
    <row r="354" customFormat="false" ht="22" hidden="false" customHeight="false" outlineLevel="0" collapsed="false">
      <c r="A354" s="1" t="s">
        <v>1814</v>
      </c>
      <c r="B354" s="1" t="s">
        <v>1815</v>
      </c>
      <c r="C354" s="1"/>
      <c r="D354" s="1" t="s">
        <v>15</v>
      </c>
      <c r="E354" s="1" t="s">
        <v>15</v>
      </c>
      <c r="F354" s="1" t="s">
        <v>15</v>
      </c>
      <c r="G354" s="1" t="s">
        <v>201</v>
      </c>
      <c r="H354" s="3" t="s">
        <v>1776</v>
      </c>
      <c r="J354" s="1" t="n">
        <v>0</v>
      </c>
      <c r="K354" s="6" t="s">
        <v>20</v>
      </c>
      <c r="L354" s="7" t="n">
        <v>102.5</v>
      </c>
    </row>
    <row r="355" customFormat="false" ht="22" hidden="false" customHeight="false" outlineLevel="0" collapsed="false">
      <c r="A355" s="1" t="s">
        <v>1816</v>
      </c>
      <c r="B355" s="1" t="s">
        <v>1817</v>
      </c>
      <c r="C355" s="1"/>
      <c r="D355" s="1" t="s">
        <v>15</v>
      </c>
      <c r="E355" s="1" t="s">
        <v>15</v>
      </c>
      <c r="F355" s="1" t="s">
        <v>15</v>
      </c>
      <c r="G355" s="2" t="s">
        <v>201</v>
      </c>
      <c r="H355" s="3" t="s">
        <v>1776</v>
      </c>
      <c r="J355" s="1" t="n">
        <v>745</v>
      </c>
      <c r="K355" s="6" t="s">
        <v>27</v>
      </c>
      <c r="L355" s="7" t="n">
        <v>13.5</v>
      </c>
    </row>
    <row r="356" customFormat="false" ht="22" hidden="false" customHeight="false" outlineLevel="0" collapsed="false">
      <c r="A356" s="1" t="s">
        <v>1818</v>
      </c>
      <c r="B356" s="1" t="s">
        <v>1819</v>
      </c>
      <c r="C356" s="1"/>
      <c r="D356" s="1" t="s">
        <v>15</v>
      </c>
      <c r="E356" s="1" t="s">
        <v>15</v>
      </c>
      <c r="F356" s="1" t="s">
        <v>15</v>
      </c>
      <c r="G356" s="1" t="s">
        <v>201</v>
      </c>
      <c r="H356" s="3" t="s">
        <v>1776</v>
      </c>
      <c r="J356" s="1" t="n">
        <v>0</v>
      </c>
      <c r="K356" s="6" t="s">
        <v>27</v>
      </c>
      <c r="L356" s="7" t="n">
        <v>119</v>
      </c>
    </row>
    <row r="357" customFormat="false" ht="22" hidden="false" customHeight="false" outlineLevel="0" collapsed="false">
      <c r="A357" s="1" t="s">
        <v>1820</v>
      </c>
      <c r="B357" s="1" t="s">
        <v>1821</v>
      </c>
      <c r="C357" s="1"/>
      <c r="D357" s="1" t="s">
        <v>15</v>
      </c>
      <c r="E357" s="1" t="s">
        <v>15</v>
      </c>
      <c r="F357" s="1" t="s">
        <v>15</v>
      </c>
      <c r="G357" s="1" t="s">
        <v>201</v>
      </c>
      <c r="H357" s="3" t="s">
        <v>1776</v>
      </c>
      <c r="J357" s="1" t="n">
        <v>2</v>
      </c>
      <c r="K357" s="6" t="s">
        <v>27</v>
      </c>
      <c r="L357" s="7" t="n">
        <v>84</v>
      </c>
    </row>
    <row r="358" customFormat="false" ht="22" hidden="false" customHeight="false" outlineLevel="0" collapsed="false">
      <c r="A358" s="1" t="s">
        <v>1822</v>
      </c>
      <c r="B358" s="1" t="s">
        <v>1823</v>
      </c>
      <c r="C358" s="1"/>
      <c r="D358" s="1" t="s">
        <v>15</v>
      </c>
      <c r="E358" s="1" t="s">
        <v>15</v>
      </c>
      <c r="F358" s="1" t="s">
        <v>15</v>
      </c>
      <c r="G358" s="1" t="s">
        <v>201</v>
      </c>
      <c r="H358" s="3" t="s">
        <v>1776</v>
      </c>
      <c r="J358" s="1" t="n">
        <v>709</v>
      </c>
      <c r="K358" s="6" t="s">
        <v>27</v>
      </c>
      <c r="L358" s="7" t="n">
        <v>36</v>
      </c>
    </row>
    <row r="359" customFormat="false" ht="22" hidden="false" customHeight="false" outlineLevel="0" collapsed="false">
      <c r="A359" s="1" t="s">
        <v>1824</v>
      </c>
      <c r="B359" s="1" t="s">
        <v>1825</v>
      </c>
      <c r="C359" s="1"/>
      <c r="D359" s="1" t="s">
        <v>15</v>
      </c>
      <c r="E359" s="1" t="s">
        <v>15</v>
      </c>
      <c r="F359" s="1" t="s">
        <v>15</v>
      </c>
      <c r="G359" s="1" t="s">
        <v>201</v>
      </c>
      <c r="H359" s="3" t="s">
        <v>1776</v>
      </c>
      <c r="J359" s="1" t="n">
        <v>1</v>
      </c>
      <c r="K359" s="6" t="s">
        <v>27</v>
      </c>
      <c r="L359" s="7" t="n">
        <v>77.5</v>
      </c>
    </row>
    <row r="360" customFormat="false" ht="22" hidden="false" customHeight="false" outlineLevel="0" collapsed="false">
      <c r="A360" s="1" t="s">
        <v>1826</v>
      </c>
      <c r="B360" s="1" t="s">
        <v>1827</v>
      </c>
      <c r="C360" s="1"/>
      <c r="D360" s="1" t="s">
        <v>15</v>
      </c>
      <c r="E360" s="1" t="s">
        <v>15</v>
      </c>
      <c r="F360" s="1" t="s">
        <v>15</v>
      </c>
      <c r="G360" s="1" t="s">
        <v>201</v>
      </c>
      <c r="H360" s="3" t="s">
        <v>1776</v>
      </c>
      <c r="J360" s="1" t="n">
        <v>3</v>
      </c>
      <c r="K360" s="6" t="s">
        <v>27</v>
      </c>
      <c r="L360" s="7" t="n">
        <v>61</v>
      </c>
    </row>
    <row r="361" customFormat="false" ht="22" hidden="false" customHeight="false" outlineLevel="0" collapsed="false">
      <c r="A361" s="1" t="s">
        <v>1828</v>
      </c>
      <c r="B361" s="1" t="s">
        <v>1829</v>
      </c>
      <c r="C361" s="1" t="s">
        <v>1830</v>
      </c>
      <c r="D361" s="1" t="s">
        <v>15</v>
      </c>
      <c r="E361" s="1" t="s">
        <v>391</v>
      </c>
      <c r="F361" s="1" t="s">
        <v>392</v>
      </c>
      <c r="G361" s="1" t="s">
        <v>201</v>
      </c>
      <c r="H361" s="3" t="s">
        <v>1776</v>
      </c>
      <c r="J361" s="1" t="n">
        <v>0</v>
      </c>
      <c r="K361" s="6" t="s">
        <v>20</v>
      </c>
      <c r="L361" s="7" t="n">
        <v>106</v>
      </c>
    </row>
    <row r="362" customFormat="false" ht="11" hidden="false" customHeight="false" outlineLevel="0" collapsed="false">
      <c r="A362" s="1" t="s">
        <v>1831</v>
      </c>
      <c r="B362" s="1" t="s">
        <v>1832</v>
      </c>
      <c r="C362" s="1" t="s">
        <v>1833</v>
      </c>
      <c r="D362" s="1" t="s">
        <v>15</v>
      </c>
      <c r="E362" s="1" t="s">
        <v>15</v>
      </c>
      <c r="F362" s="1" t="s">
        <v>15</v>
      </c>
      <c r="G362" s="1" t="s">
        <v>201</v>
      </c>
      <c r="H362" s="3" t="s">
        <v>1776</v>
      </c>
      <c r="J362" s="1" t="n">
        <v>467</v>
      </c>
      <c r="K362" s="6" t="s">
        <v>27</v>
      </c>
      <c r="L362" s="7" t="n">
        <v>34.5</v>
      </c>
    </row>
    <row r="363" customFormat="false" ht="22" hidden="false" customHeight="false" outlineLevel="0" collapsed="false">
      <c r="A363" s="1" t="s">
        <v>1834</v>
      </c>
      <c r="B363" s="1" t="s">
        <v>1835</v>
      </c>
      <c r="C363" s="1" t="s">
        <v>1836</v>
      </c>
      <c r="D363" s="1" t="s">
        <v>15</v>
      </c>
      <c r="E363" s="1" t="s">
        <v>391</v>
      </c>
      <c r="F363" s="1" t="s">
        <v>392</v>
      </c>
      <c r="G363" s="1" t="s">
        <v>201</v>
      </c>
      <c r="H363" s="3" t="s">
        <v>1776</v>
      </c>
      <c r="J363" s="1" t="n">
        <v>0</v>
      </c>
      <c r="K363" s="6" t="s">
        <v>27</v>
      </c>
      <c r="L363" s="7" t="n">
        <v>83</v>
      </c>
    </row>
    <row r="364" customFormat="false" ht="33" hidden="false" customHeight="false" outlineLevel="0" collapsed="false">
      <c r="A364" s="1" t="s">
        <v>1837</v>
      </c>
      <c r="B364" s="1" t="s">
        <v>1838</v>
      </c>
      <c r="C364" s="1" t="s">
        <v>1839</v>
      </c>
      <c r="D364" s="1" t="s">
        <v>15</v>
      </c>
      <c r="E364" s="1" t="s">
        <v>15</v>
      </c>
      <c r="F364" s="1" t="s">
        <v>15</v>
      </c>
      <c r="G364" s="1" t="s">
        <v>201</v>
      </c>
      <c r="H364" s="3" t="s">
        <v>1776</v>
      </c>
      <c r="J364" s="1" t="n">
        <v>0</v>
      </c>
      <c r="K364" s="6" t="s">
        <v>27</v>
      </c>
      <c r="L364" s="7" t="n">
        <v>34</v>
      </c>
    </row>
    <row r="365" customFormat="false" ht="88" hidden="false" customHeight="false" outlineLevel="0" collapsed="false">
      <c r="A365" s="1" t="s">
        <v>1840</v>
      </c>
      <c r="B365" s="1" t="s">
        <v>1841</v>
      </c>
      <c r="C365" s="1" t="s">
        <v>1842</v>
      </c>
      <c r="D365" s="1" t="s">
        <v>15</v>
      </c>
      <c r="E365" s="1" t="s">
        <v>1843</v>
      </c>
      <c r="F365" s="1" t="s">
        <v>1844</v>
      </c>
      <c r="G365" s="1" t="s">
        <v>1845</v>
      </c>
      <c r="H365" s="3" t="s">
        <v>1846</v>
      </c>
      <c r="I365" s="3" t="s">
        <v>1847</v>
      </c>
      <c r="J365" s="1" t="n">
        <v>16</v>
      </c>
      <c r="K365" s="6" t="s">
        <v>20</v>
      </c>
      <c r="L365" s="7" t="n">
        <v>119</v>
      </c>
    </row>
    <row r="366" customFormat="false" ht="77" hidden="false" customHeight="false" outlineLevel="0" collapsed="false">
      <c r="A366" s="1" t="s">
        <v>1848</v>
      </c>
      <c r="B366" s="1" t="s">
        <v>1849</v>
      </c>
      <c r="C366" s="1"/>
      <c r="D366" s="1" t="s">
        <v>15</v>
      </c>
      <c r="E366" s="1" t="s">
        <v>1850</v>
      </c>
      <c r="F366" s="1" t="s">
        <v>1851</v>
      </c>
      <c r="G366" s="1" t="s">
        <v>1852</v>
      </c>
      <c r="H366" s="3" t="s">
        <v>1846</v>
      </c>
      <c r="I366" s="3" t="s">
        <v>1853</v>
      </c>
      <c r="J366" s="1" t="n">
        <v>0</v>
      </c>
      <c r="K366" s="6" t="s">
        <v>27</v>
      </c>
      <c r="L366" s="7" t="n">
        <v>36.5</v>
      </c>
    </row>
    <row r="367" customFormat="false" ht="77" hidden="false" customHeight="false" outlineLevel="0" collapsed="false">
      <c r="A367" s="1" t="s">
        <v>1854</v>
      </c>
      <c r="B367" s="1" t="s">
        <v>1855</v>
      </c>
      <c r="C367" s="1"/>
      <c r="D367" s="1" t="s">
        <v>15</v>
      </c>
      <c r="E367" s="1" t="s">
        <v>1856</v>
      </c>
      <c r="F367" s="1" t="s">
        <v>1857</v>
      </c>
      <c r="G367" s="1" t="s">
        <v>1858</v>
      </c>
      <c r="H367" s="3" t="s">
        <v>1846</v>
      </c>
      <c r="I367" s="3" t="s">
        <v>475</v>
      </c>
      <c r="J367" s="1" t="n">
        <v>0</v>
      </c>
      <c r="K367" s="6" t="s">
        <v>27</v>
      </c>
      <c r="L367" s="7" t="n">
        <v>57.5</v>
      </c>
    </row>
    <row r="368" customFormat="false" ht="66" hidden="false" customHeight="false" outlineLevel="0" collapsed="false">
      <c r="A368" s="1" t="s">
        <v>1859</v>
      </c>
      <c r="B368" s="1" t="s">
        <v>1860</v>
      </c>
      <c r="C368" s="1"/>
      <c r="D368" s="1" t="s">
        <v>15</v>
      </c>
      <c r="E368" s="1" t="s">
        <v>1861</v>
      </c>
      <c r="F368" s="1" t="s">
        <v>1862</v>
      </c>
      <c r="G368" s="1" t="s">
        <v>1863</v>
      </c>
      <c r="H368" s="3" t="s">
        <v>1846</v>
      </c>
      <c r="I368" s="3" t="s">
        <v>475</v>
      </c>
      <c r="J368" s="1" t="n">
        <v>3</v>
      </c>
      <c r="K368" s="6" t="s">
        <v>27</v>
      </c>
      <c r="L368" s="7" t="n">
        <v>42</v>
      </c>
    </row>
    <row r="369" customFormat="false" ht="77" hidden="false" customHeight="false" outlineLevel="0" collapsed="false">
      <c r="A369" s="1" t="s">
        <v>1864</v>
      </c>
      <c r="B369" s="1" t="s">
        <v>1865</v>
      </c>
      <c r="C369" s="1"/>
      <c r="D369" s="1" t="s">
        <v>15</v>
      </c>
      <c r="E369" s="1" t="s">
        <v>1866</v>
      </c>
      <c r="F369" s="1" t="s">
        <v>1867</v>
      </c>
      <c r="G369" s="1" t="s">
        <v>1868</v>
      </c>
      <c r="H369" s="3" t="s">
        <v>1846</v>
      </c>
      <c r="I369" s="3" t="s">
        <v>1847</v>
      </c>
      <c r="J369" s="1" t="n">
        <v>698</v>
      </c>
      <c r="K369" s="6" t="s">
        <v>27</v>
      </c>
      <c r="L369" s="7" t="n">
        <v>33</v>
      </c>
    </row>
    <row r="370" customFormat="false" ht="77" hidden="false" customHeight="false" outlineLevel="0" collapsed="false">
      <c r="A370" s="1" t="s">
        <v>1869</v>
      </c>
      <c r="B370" s="1" t="s">
        <v>1870</v>
      </c>
      <c r="C370" s="1"/>
      <c r="D370" s="1" t="s">
        <v>15</v>
      </c>
      <c r="E370" s="1" t="s">
        <v>1871</v>
      </c>
      <c r="F370" s="1" t="s">
        <v>1872</v>
      </c>
      <c r="G370" s="1" t="s">
        <v>1873</v>
      </c>
      <c r="H370" s="3" t="s">
        <v>1846</v>
      </c>
      <c r="I370" s="3" t="s">
        <v>1847</v>
      </c>
      <c r="J370" s="1" t="n">
        <v>1</v>
      </c>
      <c r="K370" s="6" t="s">
        <v>27</v>
      </c>
      <c r="L370" s="7" t="n">
        <v>111</v>
      </c>
    </row>
    <row r="371" customFormat="false" ht="88" hidden="false" customHeight="false" outlineLevel="0" collapsed="false">
      <c r="A371" s="1" t="s">
        <v>1874</v>
      </c>
      <c r="B371" s="1" t="s">
        <v>1875</v>
      </c>
      <c r="C371" s="1"/>
      <c r="D371" s="1" t="s">
        <v>15</v>
      </c>
      <c r="E371" s="1" t="s">
        <v>1876</v>
      </c>
      <c r="F371" s="1" t="s">
        <v>1029</v>
      </c>
      <c r="G371" s="1" t="s">
        <v>1877</v>
      </c>
      <c r="H371" s="3" t="s">
        <v>1846</v>
      </c>
      <c r="I371" s="3" t="s">
        <v>1847</v>
      </c>
      <c r="J371" s="1" t="n">
        <v>0</v>
      </c>
      <c r="K371" s="6" t="s">
        <v>20</v>
      </c>
      <c r="L371" s="7" t="n">
        <v>86.5</v>
      </c>
    </row>
    <row r="372" customFormat="false" ht="88" hidden="false" customHeight="false" outlineLevel="0" collapsed="false">
      <c r="A372" s="1" t="s">
        <v>1878</v>
      </c>
      <c r="B372" s="1" t="s">
        <v>1879</v>
      </c>
      <c r="C372" s="1"/>
      <c r="D372" s="1" t="s">
        <v>15</v>
      </c>
      <c r="E372" s="1" t="s">
        <v>1880</v>
      </c>
      <c r="F372" s="1" t="s">
        <v>1881</v>
      </c>
      <c r="G372" s="1" t="s">
        <v>1868</v>
      </c>
      <c r="H372" s="3" t="s">
        <v>1846</v>
      </c>
      <c r="I372" s="3" t="s">
        <v>1847</v>
      </c>
      <c r="J372" s="1" t="n">
        <v>216</v>
      </c>
      <c r="K372" s="6" t="s">
        <v>20</v>
      </c>
      <c r="L372" s="7" t="n">
        <v>106</v>
      </c>
    </row>
    <row r="373" customFormat="false" ht="66" hidden="false" customHeight="false" outlineLevel="0" collapsed="false">
      <c r="A373" s="1" t="s">
        <v>1882</v>
      </c>
      <c r="B373" s="1" t="s">
        <v>1883</v>
      </c>
      <c r="C373" s="1" t="s">
        <v>1884</v>
      </c>
      <c r="D373" s="1" t="s">
        <v>15</v>
      </c>
      <c r="E373" s="1" t="s">
        <v>1885</v>
      </c>
      <c r="F373" s="1" t="s">
        <v>1886</v>
      </c>
      <c r="G373" s="1" t="s">
        <v>1887</v>
      </c>
      <c r="H373" s="3" t="s">
        <v>1846</v>
      </c>
      <c r="I373" s="3" t="s">
        <v>1847</v>
      </c>
      <c r="J373" s="1" t="n">
        <v>435</v>
      </c>
      <c r="K373" s="6" t="s">
        <v>27</v>
      </c>
      <c r="L373" s="7" t="n">
        <v>34.5</v>
      </c>
    </row>
    <row r="374" customFormat="false" ht="77" hidden="false" customHeight="false" outlineLevel="0" collapsed="false">
      <c r="A374" s="1" t="s">
        <v>1888</v>
      </c>
      <c r="B374" s="1" t="s">
        <v>1889</v>
      </c>
      <c r="C374" s="1" t="s">
        <v>1890</v>
      </c>
      <c r="D374" s="1" t="s">
        <v>15</v>
      </c>
      <c r="E374" s="1" t="s">
        <v>1891</v>
      </c>
      <c r="F374" s="1" t="s">
        <v>1892</v>
      </c>
      <c r="G374" s="1" t="s">
        <v>1893</v>
      </c>
      <c r="H374" s="3" t="s">
        <v>1846</v>
      </c>
      <c r="I374" s="3" t="s">
        <v>475</v>
      </c>
      <c r="J374" s="1" t="n">
        <v>0</v>
      </c>
      <c r="K374" s="6" t="s">
        <v>27</v>
      </c>
      <c r="L374" s="7" t="n">
        <v>25</v>
      </c>
    </row>
    <row r="375" customFormat="false" ht="110" hidden="false" customHeight="false" outlineLevel="0" collapsed="false">
      <c r="A375" s="1" t="s">
        <v>1894</v>
      </c>
      <c r="B375" s="1" t="s">
        <v>1895</v>
      </c>
      <c r="C375" s="1" t="s">
        <v>1896</v>
      </c>
      <c r="D375" s="1" t="s">
        <v>15</v>
      </c>
      <c r="E375" s="1" t="s">
        <v>1897</v>
      </c>
      <c r="F375" s="1" t="s">
        <v>1898</v>
      </c>
      <c r="G375" s="1" t="s">
        <v>1899</v>
      </c>
      <c r="H375" s="3" t="s">
        <v>1846</v>
      </c>
      <c r="I375" s="3" t="s">
        <v>1847</v>
      </c>
      <c r="J375" s="1" t="n">
        <v>0</v>
      </c>
      <c r="K375" s="6" t="s">
        <v>20</v>
      </c>
      <c r="L375" s="7" t="n">
        <v>111.5</v>
      </c>
    </row>
    <row r="376" customFormat="false" ht="22" hidden="false" customHeight="false" outlineLevel="0" collapsed="false">
      <c r="A376" s="1" t="s">
        <v>1900</v>
      </c>
      <c r="B376" s="1" t="s">
        <v>1901</v>
      </c>
      <c r="C376" s="1" t="s">
        <v>1902</v>
      </c>
      <c r="D376" s="1" t="s">
        <v>15</v>
      </c>
      <c r="E376" s="1" t="s">
        <v>15</v>
      </c>
      <c r="F376" s="1" t="s">
        <v>1903</v>
      </c>
      <c r="G376" s="1" t="s">
        <v>1904</v>
      </c>
      <c r="H376" s="3" t="s">
        <v>1846</v>
      </c>
      <c r="I376" s="3" t="s">
        <v>1847</v>
      </c>
      <c r="J376" s="1" t="n">
        <v>0</v>
      </c>
      <c r="K376" s="6" t="s">
        <v>27</v>
      </c>
      <c r="L376" s="7" t="n">
        <v>60.5</v>
      </c>
    </row>
    <row r="377" customFormat="false" ht="77" hidden="false" customHeight="false" outlineLevel="0" collapsed="false">
      <c r="A377" s="1" t="s">
        <v>1905</v>
      </c>
      <c r="B377" s="1" t="s">
        <v>1906</v>
      </c>
      <c r="C377" s="1" t="s">
        <v>1906</v>
      </c>
      <c r="D377" s="1" t="s">
        <v>15</v>
      </c>
      <c r="E377" s="1" t="s">
        <v>1907</v>
      </c>
      <c r="F377" s="1" t="s">
        <v>1908</v>
      </c>
      <c r="G377" s="1" t="s">
        <v>1909</v>
      </c>
      <c r="H377" s="3" t="s">
        <v>1846</v>
      </c>
      <c r="I377" s="3" t="s">
        <v>475</v>
      </c>
      <c r="J377" s="1" t="n">
        <v>1</v>
      </c>
      <c r="K377" s="6" t="s">
        <v>27</v>
      </c>
      <c r="L377" s="7" t="n">
        <v>40</v>
      </c>
    </row>
    <row r="378" customFormat="false" ht="77" hidden="false" customHeight="false" outlineLevel="0" collapsed="false">
      <c r="A378" s="1" t="s">
        <v>1910</v>
      </c>
      <c r="B378" s="1" t="s">
        <v>1911</v>
      </c>
      <c r="C378" s="1" t="s">
        <v>1912</v>
      </c>
      <c r="D378" s="1" t="s">
        <v>15</v>
      </c>
      <c r="E378" s="1" t="s">
        <v>1913</v>
      </c>
      <c r="F378" s="1" t="s">
        <v>1914</v>
      </c>
      <c r="G378" s="1" t="s">
        <v>1858</v>
      </c>
      <c r="H378" s="3" t="s">
        <v>1846</v>
      </c>
      <c r="I378" s="3" t="s">
        <v>1915</v>
      </c>
      <c r="J378" s="1" t="n">
        <v>0</v>
      </c>
      <c r="K378" s="6" t="s">
        <v>27</v>
      </c>
      <c r="L378" s="7" t="n">
        <v>60</v>
      </c>
    </row>
    <row r="379" customFormat="false" ht="110" hidden="false" customHeight="false" outlineLevel="0" collapsed="false">
      <c r="A379" s="1" t="s">
        <v>1916</v>
      </c>
      <c r="B379" s="1" t="s">
        <v>1917</v>
      </c>
      <c r="C379" s="1" t="s">
        <v>1918</v>
      </c>
      <c r="D379" s="1" t="s">
        <v>15</v>
      </c>
      <c r="E379" s="1" t="s">
        <v>1919</v>
      </c>
      <c r="F379" s="1" t="s">
        <v>1920</v>
      </c>
      <c r="G379" s="1" t="s">
        <v>1921</v>
      </c>
      <c r="H379" s="3" t="s">
        <v>1846</v>
      </c>
      <c r="I379" s="3" t="s">
        <v>1915</v>
      </c>
      <c r="J379" s="1" t="n">
        <v>2</v>
      </c>
      <c r="K379" s="6" t="s">
        <v>27</v>
      </c>
      <c r="L379" s="7" t="n">
        <v>47.5</v>
      </c>
    </row>
    <row r="380" customFormat="false" ht="77" hidden="false" customHeight="false" outlineLevel="0" collapsed="false">
      <c r="A380" s="1" t="s">
        <v>1922</v>
      </c>
      <c r="B380" s="1" t="s">
        <v>1923</v>
      </c>
      <c r="C380" s="1" t="s">
        <v>1924</v>
      </c>
      <c r="D380" s="1" t="s">
        <v>15</v>
      </c>
      <c r="E380" s="1" t="s">
        <v>1925</v>
      </c>
      <c r="F380" s="1" t="s">
        <v>1914</v>
      </c>
      <c r="G380" s="1" t="s">
        <v>1852</v>
      </c>
      <c r="H380" s="3" t="s">
        <v>1846</v>
      </c>
      <c r="I380" s="3" t="s">
        <v>1915</v>
      </c>
      <c r="J380" s="1" t="n">
        <v>0</v>
      </c>
      <c r="K380" s="6" t="s">
        <v>27</v>
      </c>
      <c r="L380" s="7" t="n">
        <v>47</v>
      </c>
    </row>
    <row r="381" customFormat="false" ht="77" hidden="false" customHeight="false" outlineLevel="0" collapsed="false">
      <c r="A381" s="1" t="s">
        <v>1926</v>
      </c>
      <c r="B381" s="1" t="s">
        <v>1927</v>
      </c>
      <c r="C381" s="1" t="s">
        <v>1928</v>
      </c>
      <c r="D381" s="1" t="s">
        <v>15</v>
      </c>
      <c r="E381" s="1" t="s">
        <v>1929</v>
      </c>
      <c r="F381" s="1" t="s">
        <v>1914</v>
      </c>
      <c r="G381" s="1" t="s">
        <v>1858</v>
      </c>
      <c r="H381" s="3" t="s">
        <v>1846</v>
      </c>
      <c r="I381" s="3" t="s">
        <v>1915</v>
      </c>
      <c r="J381" s="1" t="n">
        <v>1</v>
      </c>
      <c r="K381" s="6" t="s">
        <v>27</v>
      </c>
      <c r="L381" s="7" t="n">
        <v>46.5</v>
      </c>
    </row>
    <row r="382" customFormat="false" ht="110" hidden="false" customHeight="false" outlineLevel="0" collapsed="false">
      <c r="A382" s="1" t="s">
        <v>1930</v>
      </c>
      <c r="B382" s="1" t="s">
        <v>1931</v>
      </c>
      <c r="C382" s="1"/>
      <c r="D382" s="1" t="s">
        <v>650</v>
      </c>
      <c r="E382" s="1" t="s">
        <v>1932</v>
      </c>
      <c r="F382" s="1" t="s">
        <v>1933</v>
      </c>
      <c r="G382" s="1" t="s">
        <v>1921</v>
      </c>
      <c r="H382" s="3" t="s">
        <v>1846</v>
      </c>
      <c r="I382" s="3" t="s">
        <v>1915</v>
      </c>
      <c r="J382" s="1" t="n">
        <v>6</v>
      </c>
      <c r="K382" s="6" t="s">
        <v>27</v>
      </c>
      <c r="L382" s="7" t="n">
        <v>45</v>
      </c>
    </row>
    <row r="383" customFormat="false" ht="66" hidden="false" customHeight="false" outlineLevel="0" collapsed="false">
      <c r="A383" s="1" t="s">
        <v>1934</v>
      </c>
      <c r="B383" s="1" t="s">
        <v>1935</v>
      </c>
      <c r="C383" s="1" t="s">
        <v>1936</v>
      </c>
      <c r="D383" s="1" t="s">
        <v>15</v>
      </c>
      <c r="E383" s="1" t="s">
        <v>1907</v>
      </c>
      <c r="F383" s="1" t="s">
        <v>1937</v>
      </c>
      <c r="G383" s="1" t="s">
        <v>1893</v>
      </c>
      <c r="H383" s="3" t="s">
        <v>1846</v>
      </c>
      <c r="I383" s="3" t="s">
        <v>1915</v>
      </c>
      <c r="J383" s="1" t="n">
        <v>0</v>
      </c>
      <c r="K383" s="6" t="s">
        <v>27</v>
      </c>
      <c r="L383" s="7" t="n">
        <v>45.5</v>
      </c>
    </row>
    <row r="384" customFormat="false" ht="77" hidden="false" customHeight="false" outlineLevel="0" collapsed="false">
      <c r="A384" s="1" t="s">
        <v>1938</v>
      </c>
      <c r="B384" s="1" t="s">
        <v>1939</v>
      </c>
      <c r="C384" s="1" t="s">
        <v>1940</v>
      </c>
      <c r="D384" s="1" t="s">
        <v>15</v>
      </c>
      <c r="E384" s="1" t="s">
        <v>1941</v>
      </c>
      <c r="F384" s="1" t="s">
        <v>1942</v>
      </c>
      <c r="G384" s="1" t="s">
        <v>1852</v>
      </c>
      <c r="H384" s="3" t="s">
        <v>1846</v>
      </c>
      <c r="I384" s="3" t="s">
        <v>1915</v>
      </c>
      <c r="J384" s="1" t="n">
        <v>2</v>
      </c>
      <c r="K384" s="6" t="s">
        <v>27</v>
      </c>
      <c r="L384" s="7" t="n">
        <v>72.5</v>
      </c>
    </row>
    <row r="385" customFormat="false" ht="77" hidden="false" customHeight="false" outlineLevel="0" collapsed="false">
      <c r="A385" s="1" t="s">
        <v>1943</v>
      </c>
      <c r="B385" s="1" t="s">
        <v>1944</v>
      </c>
      <c r="C385" s="1" t="s">
        <v>1945</v>
      </c>
      <c r="D385" s="1" t="s">
        <v>15</v>
      </c>
      <c r="E385" s="1" t="s">
        <v>1941</v>
      </c>
      <c r="F385" s="1" t="s">
        <v>1942</v>
      </c>
      <c r="G385" s="1" t="s">
        <v>1852</v>
      </c>
      <c r="H385" s="3" t="s">
        <v>1846</v>
      </c>
      <c r="I385" s="3" t="s">
        <v>1915</v>
      </c>
      <c r="J385" s="1" t="n">
        <v>1</v>
      </c>
      <c r="K385" s="6" t="s">
        <v>27</v>
      </c>
      <c r="L385" s="7" t="n">
        <v>42.5</v>
      </c>
    </row>
    <row r="386" customFormat="false" ht="77" hidden="false" customHeight="false" outlineLevel="0" collapsed="false">
      <c r="A386" s="1" t="s">
        <v>1946</v>
      </c>
      <c r="B386" s="1" t="s">
        <v>1947</v>
      </c>
      <c r="C386" s="1" t="s">
        <v>1948</v>
      </c>
      <c r="D386" s="1" t="s">
        <v>15</v>
      </c>
      <c r="E386" s="1" t="s">
        <v>1949</v>
      </c>
      <c r="F386" s="1" t="s">
        <v>1942</v>
      </c>
      <c r="G386" s="1" t="s">
        <v>1858</v>
      </c>
      <c r="H386" s="3" t="s">
        <v>1846</v>
      </c>
      <c r="I386" s="3" t="s">
        <v>1915</v>
      </c>
      <c r="J386" s="1" t="n">
        <v>1</v>
      </c>
      <c r="K386" s="6" t="s">
        <v>27</v>
      </c>
      <c r="L386" s="7" t="n">
        <v>35</v>
      </c>
    </row>
    <row r="387" customFormat="false" ht="77" hidden="false" customHeight="false" outlineLevel="0" collapsed="false">
      <c r="A387" s="1" t="s">
        <v>1950</v>
      </c>
      <c r="B387" s="1" t="s">
        <v>1951</v>
      </c>
      <c r="C387" s="1"/>
      <c r="D387" s="1" t="s">
        <v>15</v>
      </c>
      <c r="E387" s="1" t="s">
        <v>1952</v>
      </c>
      <c r="F387" s="1" t="s">
        <v>1953</v>
      </c>
      <c r="G387" s="1" t="s">
        <v>1858</v>
      </c>
      <c r="H387" s="3" t="s">
        <v>1846</v>
      </c>
      <c r="I387" s="3" t="s">
        <v>1915</v>
      </c>
      <c r="J387" s="1" t="n">
        <v>0</v>
      </c>
      <c r="K387" s="6" t="s">
        <v>27</v>
      </c>
      <c r="L387" s="7" t="n">
        <v>49.5</v>
      </c>
    </row>
    <row r="388" customFormat="false" ht="77" hidden="false" customHeight="false" outlineLevel="0" collapsed="false">
      <c r="A388" s="1" t="s">
        <v>1954</v>
      </c>
      <c r="B388" s="1" t="s">
        <v>1955</v>
      </c>
      <c r="C388" s="1"/>
      <c r="D388" s="1" t="s">
        <v>15</v>
      </c>
      <c r="E388" s="1" t="s">
        <v>1956</v>
      </c>
      <c r="F388" s="1" t="s">
        <v>1942</v>
      </c>
      <c r="G388" s="1" t="s">
        <v>1858</v>
      </c>
      <c r="H388" s="3" t="s">
        <v>1846</v>
      </c>
      <c r="I388" s="3" t="s">
        <v>1915</v>
      </c>
      <c r="J388" s="1" t="n">
        <v>3</v>
      </c>
      <c r="K388" s="6" t="s">
        <v>27</v>
      </c>
      <c r="L388" s="4" t="n">
        <v>46</v>
      </c>
    </row>
    <row r="389" customFormat="false" ht="77" hidden="false" customHeight="false" outlineLevel="0" collapsed="false">
      <c r="A389" s="1" t="s">
        <v>1957</v>
      </c>
      <c r="B389" s="1" t="s">
        <v>1958</v>
      </c>
      <c r="C389" s="1" t="s">
        <v>1959</v>
      </c>
      <c r="D389" s="1" t="s">
        <v>15</v>
      </c>
      <c r="E389" s="1" t="s">
        <v>1941</v>
      </c>
      <c r="F389" s="1" t="s">
        <v>1851</v>
      </c>
      <c r="G389" s="1" t="s">
        <v>1858</v>
      </c>
      <c r="H389" s="3" t="s">
        <v>1846</v>
      </c>
      <c r="I389" s="3" t="s">
        <v>1915</v>
      </c>
      <c r="J389" s="1" t="n">
        <v>1</v>
      </c>
      <c r="K389" s="6" t="s">
        <v>27</v>
      </c>
      <c r="L389" s="7" t="n">
        <v>14.5</v>
      </c>
    </row>
    <row r="390" customFormat="false" ht="66" hidden="false" customHeight="false" outlineLevel="0" collapsed="false">
      <c r="A390" s="1" t="s">
        <v>1960</v>
      </c>
      <c r="B390" s="1" t="s">
        <v>1961</v>
      </c>
      <c r="C390" s="1"/>
      <c r="D390" s="1" t="s">
        <v>15</v>
      </c>
      <c r="E390" s="1" t="s">
        <v>1962</v>
      </c>
      <c r="F390" s="1" t="s">
        <v>1963</v>
      </c>
      <c r="G390" s="1" t="s">
        <v>1964</v>
      </c>
      <c r="H390" s="3" t="s">
        <v>1846</v>
      </c>
      <c r="I390" s="3" t="s">
        <v>1915</v>
      </c>
      <c r="J390" s="1" t="n">
        <v>0</v>
      </c>
      <c r="K390" s="6" t="s">
        <v>27</v>
      </c>
      <c r="L390" s="7" t="n">
        <v>38</v>
      </c>
    </row>
    <row r="391" customFormat="false" ht="55" hidden="false" customHeight="false" outlineLevel="0" collapsed="false">
      <c r="A391" s="1" t="s">
        <v>1965</v>
      </c>
      <c r="B391" s="1" t="s">
        <v>1966</v>
      </c>
      <c r="C391" s="1"/>
      <c r="D391" s="1" t="s">
        <v>15</v>
      </c>
      <c r="E391" s="1" t="s">
        <v>1967</v>
      </c>
      <c r="F391" s="1" t="s">
        <v>1968</v>
      </c>
      <c r="G391" s="1" t="s">
        <v>1893</v>
      </c>
      <c r="H391" s="3" t="s">
        <v>1846</v>
      </c>
      <c r="I391" s="3" t="s">
        <v>1915</v>
      </c>
      <c r="J391" s="1" t="n">
        <v>0</v>
      </c>
      <c r="K391" s="6" t="s">
        <v>27</v>
      </c>
      <c r="L391" s="7" t="n">
        <v>64.5</v>
      </c>
    </row>
    <row r="392" customFormat="false" ht="55" hidden="false" customHeight="false" outlineLevel="0" collapsed="false">
      <c r="A392" s="1" t="s">
        <v>1969</v>
      </c>
      <c r="B392" s="1" t="s">
        <v>1970</v>
      </c>
      <c r="C392" s="1"/>
      <c r="D392" s="1" t="s">
        <v>15</v>
      </c>
      <c r="E392" s="1" t="s">
        <v>1967</v>
      </c>
      <c r="F392" s="1" t="s">
        <v>1971</v>
      </c>
      <c r="G392" s="1" t="s">
        <v>1893</v>
      </c>
      <c r="H392" s="3" t="s">
        <v>1846</v>
      </c>
      <c r="I392" s="3" t="s">
        <v>1915</v>
      </c>
      <c r="J392" s="1" t="n">
        <v>0</v>
      </c>
      <c r="K392" s="6" t="s">
        <v>27</v>
      </c>
      <c r="L392" s="7" t="n">
        <v>63</v>
      </c>
    </row>
    <row r="393" customFormat="false" ht="66" hidden="false" customHeight="false" outlineLevel="0" collapsed="false">
      <c r="A393" s="1" t="s">
        <v>1972</v>
      </c>
      <c r="B393" s="1" t="s">
        <v>1973</v>
      </c>
      <c r="C393" s="1"/>
      <c r="D393" s="1" t="s">
        <v>15</v>
      </c>
      <c r="E393" s="1" t="s">
        <v>1962</v>
      </c>
      <c r="F393" s="1" t="s">
        <v>1974</v>
      </c>
      <c r="G393" s="1" t="s">
        <v>1975</v>
      </c>
      <c r="H393" s="3" t="s">
        <v>1846</v>
      </c>
      <c r="I393" s="3" t="s">
        <v>1915</v>
      </c>
      <c r="J393" s="1" t="n">
        <v>0</v>
      </c>
      <c r="K393" s="6" t="s">
        <v>27</v>
      </c>
      <c r="L393" s="7" t="n">
        <v>22.5</v>
      </c>
    </row>
    <row r="394" customFormat="false" ht="55" hidden="false" customHeight="false" outlineLevel="0" collapsed="false">
      <c r="A394" s="1" t="s">
        <v>1976</v>
      </c>
      <c r="B394" s="1" t="s">
        <v>1977</v>
      </c>
      <c r="C394" s="1"/>
      <c r="D394" s="1" t="s">
        <v>15</v>
      </c>
      <c r="E394" s="1" t="s">
        <v>1967</v>
      </c>
      <c r="F394" s="1" t="s">
        <v>1978</v>
      </c>
      <c r="G394" s="1" t="s">
        <v>1979</v>
      </c>
      <c r="H394" s="3" t="s">
        <v>1846</v>
      </c>
      <c r="I394" s="3" t="s">
        <v>1915</v>
      </c>
      <c r="J394" s="1" t="n">
        <v>0</v>
      </c>
      <c r="K394" s="6" t="s">
        <v>27</v>
      </c>
      <c r="L394" s="7" t="n">
        <v>72</v>
      </c>
    </row>
    <row r="395" customFormat="false" ht="55" hidden="false" customHeight="false" outlineLevel="0" collapsed="false">
      <c r="A395" s="1" t="s">
        <v>1980</v>
      </c>
      <c r="B395" s="1" t="s">
        <v>1981</v>
      </c>
      <c r="C395" s="1" t="s">
        <v>1982</v>
      </c>
      <c r="D395" s="1" t="s">
        <v>15</v>
      </c>
      <c r="E395" s="1" t="s">
        <v>1983</v>
      </c>
      <c r="F395" s="1" t="s">
        <v>1984</v>
      </c>
      <c r="G395" s="1" t="s">
        <v>1893</v>
      </c>
      <c r="H395" s="3" t="s">
        <v>1846</v>
      </c>
      <c r="I395" s="3" t="s">
        <v>1915</v>
      </c>
      <c r="J395" s="1" t="n">
        <v>0</v>
      </c>
      <c r="K395" s="6" t="s">
        <v>27</v>
      </c>
      <c r="L395" s="7" t="n">
        <v>24</v>
      </c>
    </row>
    <row r="396" customFormat="false" ht="77" hidden="false" customHeight="false" outlineLevel="0" collapsed="false">
      <c r="A396" s="1" t="s">
        <v>1985</v>
      </c>
      <c r="B396" s="1" t="s">
        <v>1986</v>
      </c>
      <c r="C396" s="1"/>
      <c r="D396" s="1" t="s">
        <v>15</v>
      </c>
      <c r="E396" s="1" t="s">
        <v>1967</v>
      </c>
      <c r="F396" s="1" t="s">
        <v>1987</v>
      </c>
      <c r="G396" s="1" t="s">
        <v>1988</v>
      </c>
      <c r="H396" s="3" t="s">
        <v>1846</v>
      </c>
      <c r="I396" s="3" t="s">
        <v>1915</v>
      </c>
      <c r="J396" s="1" t="n">
        <v>1</v>
      </c>
      <c r="K396" s="6" t="s">
        <v>27</v>
      </c>
      <c r="L396" s="7" t="n">
        <v>48.5</v>
      </c>
    </row>
    <row r="397" customFormat="false" ht="55" hidden="false" customHeight="false" outlineLevel="0" collapsed="false">
      <c r="A397" s="1" t="s">
        <v>1989</v>
      </c>
      <c r="B397" s="1" t="s">
        <v>1990</v>
      </c>
      <c r="C397" s="1"/>
      <c r="D397" s="1" t="s">
        <v>15</v>
      </c>
      <c r="E397" s="1" t="s">
        <v>1991</v>
      </c>
      <c r="F397" s="1" t="s">
        <v>1992</v>
      </c>
      <c r="G397" s="1" t="s">
        <v>1893</v>
      </c>
      <c r="H397" s="3" t="s">
        <v>1846</v>
      </c>
      <c r="I397" s="3" t="s">
        <v>1915</v>
      </c>
      <c r="J397" s="1" t="n">
        <v>1</v>
      </c>
      <c r="K397" s="6" t="s">
        <v>27</v>
      </c>
      <c r="L397" s="7" t="n">
        <v>72</v>
      </c>
    </row>
    <row r="398" customFormat="false" ht="110" hidden="false" customHeight="false" outlineLevel="0" collapsed="false">
      <c r="A398" s="1" t="s">
        <v>1993</v>
      </c>
      <c r="B398" s="1" t="s">
        <v>1994</v>
      </c>
      <c r="C398" s="1"/>
      <c r="D398" s="1" t="s">
        <v>15</v>
      </c>
      <c r="E398" s="1" t="s">
        <v>1995</v>
      </c>
      <c r="F398" s="1" t="s">
        <v>1996</v>
      </c>
      <c r="G398" s="1" t="s">
        <v>1921</v>
      </c>
      <c r="H398" s="3" t="s">
        <v>1846</v>
      </c>
      <c r="I398" s="3" t="s">
        <v>475</v>
      </c>
      <c r="J398" s="1" t="n">
        <v>1</v>
      </c>
      <c r="K398" s="6" t="s">
        <v>27</v>
      </c>
      <c r="L398" s="7" t="n">
        <v>29</v>
      </c>
    </row>
    <row r="399" customFormat="false" ht="110" hidden="false" customHeight="false" outlineLevel="0" collapsed="false">
      <c r="A399" s="1" t="s">
        <v>1997</v>
      </c>
      <c r="B399" s="1" t="s">
        <v>1998</v>
      </c>
      <c r="C399" s="1"/>
      <c r="D399" s="1" t="s">
        <v>15</v>
      </c>
      <c r="E399" s="1" t="s">
        <v>1999</v>
      </c>
      <c r="F399" s="1" t="s">
        <v>2000</v>
      </c>
      <c r="G399" s="1" t="s">
        <v>1921</v>
      </c>
      <c r="H399" s="3" t="s">
        <v>1846</v>
      </c>
      <c r="I399" s="3" t="s">
        <v>475</v>
      </c>
      <c r="J399" s="1" t="n">
        <v>3</v>
      </c>
      <c r="K399" s="6" t="s">
        <v>27</v>
      </c>
      <c r="L399" s="7" t="n">
        <v>48</v>
      </c>
    </row>
    <row r="400" customFormat="false" ht="220" hidden="false" customHeight="false" outlineLevel="0" collapsed="false">
      <c r="A400" s="1" t="s">
        <v>2001</v>
      </c>
      <c r="B400" s="1" t="s">
        <v>2002</v>
      </c>
      <c r="C400" s="1"/>
      <c r="D400" s="1" t="s">
        <v>2003</v>
      </c>
      <c r="E400" s="1" t="s">
        <v>2004</v>
      </c>
      <c r="F400" s="1" t="s">
        <v>2005</v>
      </c>
      <c r="G400" s="1" t="s">
        <v>1863</v>
      </c>
      <c r="H400" s="3" t="s">
        <v>1846</v>
      </c>
      <c r="I400" s="3" t="s">
        <v>1853</v>
      </c>
      <c r="J400" s="1" t="n">
        <v>3</v>
      </c>
      <c r="K400" s="6" t="s">
        <v>27</v>
      </c>
      <c r="L400" s="7" t="n">
        <v>47.5</v>
      </c>
    </row>
    <row r="401" customFormat="false" ht="110" hidden="false" customHeight="false" outlineLevel="0" collapsed="false">
      <c r="A401" s="1" t="s">
        <v>2006</v>
      </c>
      <c r="B401" s="1" t="s">
        <v>2007</v>
      </c>
      <c r="C401" s="1"/>
      <c r="D401" s="1" t="s">
        <v>15</v>
      </c>
      <c r="E401" s="1" t="s">
        <v>2008</v>
      </c>
      <c r="F401" s="1" t="s">
        <v>2009</v>
      </c>
      <c r="G401" s="1" t="s">
        <v>1921</v>
      </c>
      <c r="H401" s="3" t="s">
        <v>1846</v>
      </c>
      <c r="I401" s="3" t="s">
        <v>475</v>
      </c>
      <c r="J401" s="1" t="n">
        <v>2</v>
      </c>
      <c r="K401" s="6" t="s">
        <v>27</v>
      </c>
      <c r="L401" s="7" t="n">
        <v>38</v>
      </c>
    </row>
    <row r="402" customFormat="false" ht="176" hidden="false" customHeight="false" outlineLevel="0" collapsed="false">
      <c r="A402" s="1" t="s">
        <v>2010</v>
      </c>
      <c r="B402" s="1" t="s">
        <v>2011</v>
      </c>
      <c r="C402" s="1" t="s">
        <v>2012</v>
      </c>
      <c r="D402" s="1" t="s">
        <v>650</v>
      </c>
      <c r="E402" s="1" t="s">
        <v>2013</v>
      </c>
      <c r="F402" s="1" t="s">
        <v>2014</v>
      </c>
      <c r="G402" s="1" t="s">
        <v>2015</v>
      </c>
      <c r="H402" s="3" t="s">
        <v>1846</v>
      </c>
      <c r="I402" s="3" t="s">
        <v>1847</v>
      </c>
      <c r="J402" s="1" t="n">
        <v>0</v>
      </c>
      <c r="K402" s="6" t="s">
        <v>27</v>
      </c>
      <c r="L402" s="7" t="n">
        <v>37</v>
      </c>
    </row>
    <row r="403" customFormat="false" ht="154" hidden="false" customHeight="false" outlineLevel="0" collapsed="false">
      <c r="A403" s="1" t="s">
        <v>2016</v>
      </c>
      <c r="B403" s="1" t="s">
        <v>2017</v>
      </c>
      <c r="C403" s="1" t="s">
        <v>2018</v>
      </c>
      <c r="D403" s="1" t="s">
        <v>15</v>
      </c>
      <c r="E403" s="1" t="s">
        <v>2019</v>
      </c>
      <c r="F403" s="1" t="s">
        <v>2020</v>
      </c>
      <c r="G403" s="1" t="s">
        <v>2021</v>
      </c>
      <c r="H403" s="3" t="s">
        <v>1846</v>
      </c>
      <c r="I403" s="3" t="s">
        <v>475</v>
      </c>
      <c r="J403" s="1" t="n">
        <v>1</v>
      </c>
      <c r="K403" s="6" t="s">
        <v>27</v>
      </c>
      <c r="L403" s="7" t="n">
        <v>26.5</v>
      </c>
    </row>
    <row r="404" customFormat="false" ht="176" hidden="false" customHeight="false" outlineLevel="0" collapsed="false">
      <c r="A404" s="1" t="s">
        <v>2022</v>
      </c>
      <c r="B404" s="1" t="s">
        <v>2023</v>
      </c>
      <c r="C404" s="1" t="s">
        <v>2024</v>
      </c>
      <c r="D404" s="1" t="s">
        <v>15</v>
      </c>
      <c r="E404" s="1" t="s">
        <v>2025</v>
      </c>
      <c r="F404" s="1" t="s">
        <v>2026</v>
      </c>
      <c r="G404" s="1" t="s">
        <v>2027</v>
      </c>
      <c r="H404" s="3" t="s">
        <v>1846</v>
      </c>
      <c r="I404" s="3" t="s">
        <v>1847</v>
      </c>
      <c r="J404" s="1" t="n">
        <v>0</v>
      </c>
      <c r="K404" s="6" t="s">
        <v>27</v>
      </c>
      <c r="L404" s="7" t="n">
        <v>12.5</v>
      </c>
    </row>
    <row r="405" customFormat="false" ht="121" hidden="false" customHeight="false" outlineLevel="0" collapsed="false">
      <c r="A405" s="1" t="s">
        <v>2028</v>
      </c>
      <c r="B405" s="1" t="s">
        <v>2029</v>
      </c>
      <c r="C405" s="1" t="s">
        <v>2030</v>
      </c>
      <c r="D405" s="1" t="s">
        <v>15</v>
      </c>
      <c r="E405" s="1" t="s">
        <v>2031</v>
      </c>
      <c r="F405" s="1" t="s">
        <v>2032</v>
      </c>
      <c r="G405" s="1" t="s">
        <v>2033</v>
      </c>
      <c r="H405" s="3" t="s">
        <v>1846</v>
      </c>
      <c r="I405" s="3" t="s">
        <v>1847</v>
      </c>
      <c r="J405" s="1" t="n">
        <v>4</v>
      </c>
      <c r="K405" s="6" t="s">
        <v>27</v>
      </c>
      <c r="L405" s="7" t="n">
        <v>6</v>
      </c>
    </row>
    <row r="406" customFormat="false" ht="11" hidden="false" customHeight="false" outlineLevel="0" collapsed="false">
      <c r="C406" s="1"/>
      <c r="G406" s="1"/>
    </row>
    <row r="407" customFormat="false" ht="11" hidden="false" customHeight="false" outlineLevel="0" collapsed="false">
      <c r="C407" s="1"/>
      <c r="G407" s="1"/>
    </row>
    <row r="408" customFormat="false" ht="11" hidden="false" customHeight="false" outlineLevel="0" collapsed="false">
      <c r="C408" s="1"/>
      <c r="G408" s="1"/>
    </row>
  </sheetData>
  <autoFilter ref="A1:L404"/>
  <conditionalFormatting sqref="L1:L65536">
    <cfRule type="cellIs" priority="2" operator="lessThan" aboveAverage="0" equalAverage="0" bottom="0" percent="0" rank="0" text="" dxfId="2">
      <formula>50</formula>
    </cfRule>
  </conditionalFormatting>
  <printOptions headings="false" gridLines="false" gridLinesSet="true" horizontalCentered="false" verticalCentered="false"/>
  <pageMargins left="0.0395833333333333" right="0.0395833333333333" top="0.0395833333333333" bottom="0.0395833333333333"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408"/>
  <sheetViews>
    <sheetView showFormulas="false" showGridLines="true" showRowColHeaders="true" showZeros="true" rightToLeft="false" tabSelected="true" showOutlineSymbols="true" defaultGridColor="true" view="normal" topLeftCell="A6" colorId="64" zoomScale="100" zoomScaleNormal="100" zoomScalePageLayoutView="100" workbookViewId="0">
      <selection pane="topLeft" activeCell="G7" activeCellId="0" sqref="G7"/>
    </sheetView>
  </sheetViews>
  <sheetFormatPr defaultColWidth="10.703125" defaultRowHeight="11" zeroHeight="false" outlineLevelRow="0" outlineLevelCol="0"/>
  <cols>
    <col collapsed="false" customWidth="true" hidden="false" outlineLevel="0" max="1" min="1" style="1" width="9.56"/>
    <col collapsed="false" customWidth="true" hidden="false" outlineLevel="0" max="2" min="2" style="2" width="5.56"/>
    <col collapsed="false" customWidth="true" hidden="false" outlineLevel="0" max="3" min="3" style="2" width="8.85"/>
    <col collapsed="false" customWidth="true" hidden="false" outlineLevel="0" max="4" min="4" style="2" width="6.13"/>
    <col collapsed="false" customWidth="true" hidden="false" outlineLevel="0" max="5" min="5" style="2" width="22.85"/>
    <col collapsed="false" customWidth="true" hidden="false" outlineLevel="0" max="6" min="6" style="2" width="44.42"/>
    <col collapsed="false" customWidth="true" hidden="false" outlineLevel="0" max="7" min="7" style="2" width="32.42"/>
    <col collapsed="false" customWidth="true" hidden="false" outlineLevel="0" max="8" min="8" style="3" width="13.56"/>
    <col collapsed="false" customWidth="true" hidden="false" outlineLevel="0" max="9" min="9" style="3" width="9.85"/>
    <col collapsed="false" customWidth="true" hidden="false" outlineLevel="0" max="10" min="10" style="1" width="3.28"/>
    <col collapsed="false" customWidth="true" hidden="false" outlineLevel="0" max="11" min="11" style="2" width="3.85"/>
    <col collapsed="false" customWidth="true" hidden="false" outlineLevel="0" max="12" min="12" style="4" width="2.99"/>
    <col collapsed="false" customWidth="false" hidden="false" outlineLevel="0" max="257" min="13" style="2" width="10.7"/>
  </cols>
  <sheetData>
    <row r="1" customFormat="false" ht="55" hidden="false" customHeight="false" outlineLevel="0" collapsed="false">
      <c r="A1" s="3" t="s">
        <v>0</v>
      </c>
      <c r="B1" s="3" t="s">
        <v>1</v>
      </c>
      <c r="C1" s="3" t="s">
        <v>2</v>
      </c>
      <c r="D1" s="3" t="s">
        <v>3</v>
      </c>
      <c r="E1" s="3" t="s">
        <v>4</v>
      </c>
      <c r="F1" s="3" t="s">
        <v>5</v>
      </c>
      <c r="G1" s="3" t="s">
        <v>6</v>
      </c>
      <c r="H1" s="3" t="s">
        <v>7</v>
      </c>
      <c r="I1" s="3" t="s">
        <v>8</v>
      </c>
      <c r="J1" s="3" t="s">
        <v>9</v>
      </c>
      <c r="K1" s="2" t="s">
        <v>2034</v>
      </c>
      <c r="L1" s="5" t="s">
        <v>11</v>
      </c>
    </row>
    <row r="2" customFormat="false" ht="99" hidden="false" customHeight="false" outlineLevel="0" collapsed="false">
      <c r="A2" s="1" t="s">
        <v>2035</v>
      </c>
      <c r="B2" s="1" t="s">
        <v>2036</v>
      </c>
      <c r="C2" s="1" t="s">
        <v>2037</v>
      </c>
      <c r="D2" s="1" t="s">
        <v>15</v>
      </c>
      <c r="E2" s="1" t="s">
        <v>2038</v>
      </c>
      <c r="F2" s="1" t="s">
        <v>2039</v>
      </c>
      <c r="G2" s="1" t="s">
        <v>2040</v>
      </c>
      <c r="H2" s="3" t="s">
        <v>284</v>
      </c>
      <c r="J2" s="1" t="n">
        <v>0</v>
      </c>
      <c r="K2" s="6" t="s">
        <v>20</v>
      </c>
      <c r="L2" s="7" t="n">
        <v>141</v>
      </c>
    </row>
    <row r="3" customFormat="false" ht="66" hidden="false" customHeight="false" outlineLevel="0" collapsed="false">
      <c r="A3" s="1" t="s">
        <v>2041</v>
      </c>
      <c r="B3" s="1" t="s">
        <v>2042</v>
      </c>
      <c r="C3" s="1" t="s">
        <v>2043</v>
      </c>
      <c r="D3" s="1" t="s">
        <v>15</v>
      </c>
      <c r="E3" s="1" t="s">
        <v>2044</v>
      </c>
      <c r="F3" s="1" t="s">
        <v>2045</v>
      </c>
      <c r="G3" s="1" t="s">
        <v>2046</v>
      </c>
      <c r="H3" s="3" t="s">
        <v>190</v>
      </c>
      <c r="J3" s="1" t="n">
        <v>5</v>
      </c>
      <c r="K3" s="6" t="s">
        <v>20</v>
      </c>
      <c r="L3" s="7" t="n">
        <v>105.5</v>
      </c>
    </row>
    <row r="4" customFormat="false" ht="66" hidden="false" customHeight="false" outlineLevel="0" collapsed="false">
      <c r="A4" s="1" t="s">
        <v>2047</v>
      </c>
      <c r="B4" s="1" t="s">
        <v>2048</v>
      </c>
      <c r="C4" s="1" t="s">
        <v>2049</v>
      </c>
      <c r="D4" s="1" t="s">
        <v>15</v>
      </c>
      <c r="E4" s="1" t="s">
        <v>2044</v>
      </c>
      <c r="F4" s="1" t="s">
        <v>2045</v>
      </c>
      <c r="G4" s="1" t="s">
        <v>2046</v>
      </c>
      <c r="H4" s="3" t="s">
        <v>190</v>
      </c>
      <c r="J4" s="1" t="n">
        <v>2</v>
      </c>
      <c r="K4" s="6" t="s">
        <v>20</v>
      </c>
      <c r="L4" s="7" t="n">
        <v>113</v>
      </c>
    </row>
    <row r="5" customFormat="false" ht="121" hidden="false" customHeight="false" outlineLevel="0" collapsed="false">
      <c r="A5" s="1" t="s">
        <v>2050</v>
      </c>
      <c r="B5" s="1" t="s">
        <v>2051</v>
      </c>
      <c r="C5" s="1" t="s">
        <v>2052</v>
      </c>
      <c r="D5" s="1" t="s">
        <v>15</v>
      </c>
      <c r="E5" s="1" t="s">
        <v>2053</v>
      </c>
      <c r="F5" s="1" t="s">
        <v>2054</v>
      </c>
      <c r="G5" s="1" t="s">
        <v>283</v>
      </c>
      <c r="H5" s="3" t="s">
        <v>284</v>
      </c>
      <c r="J5" s="1" t="n">
        <v>0</v>
      </c>
      <c r="K5" s="6" t="s">
        <v>20</v>
      </c>
      <c r="L5" s="7" t="n">
        <v>106</v>
      </c>
    </row>
    <row r="6" customFormat="false" ht="55" hidden="false" customHeight="false" outlineLevel="0" collapsed="false">
      <c r="A6" s="1" t="s">
        <v>2055</v>
      </c>
      <c r="B6" s="1" t="s">
        <v>2056</v>
      </c>
      <c r="C6" s="1" t="s">
        <v>2057</v>
      </c>
      <c r="D6" s="1" t="s">
        <v>15</v>
      </c>
      <c r="E6" s="1" t="s">
        <v>2058</v>
      </c>
      <c r="F6" s="1" t="s">
        <v>2059</v>
      </c>
      <c r="G6" s="1" t="s">
        <v>736</v>
      </c>
      <c r="H6" s="3" t="s">
        <v>475</v>
      </c>
      <c r="I6" s="3" t="s">
        <v>527</v>
      </c>
      <c r="J6" s="1" t="n">
        <v>0</v>
      </c>
      <c r="K6" s="6" t="s">
        <v>20</v>
      </c>
      <c r="L6" s="7" t="n">
        <v>155</v>
      </c>
    </row>
    <row r="7" customFormat="false" ht="110" hidden="false" customHeight="false" outlineLevel="0" collapsed="false">
      <c r="A7" s="1" t="s">
        <v>2060</v>
      </c>
      <c r="B7" s="1" t="s">
        <v>2061</v>
      </c>
      <c r="C7" s="1" t="s">
        <v>2062</v>
      </c>
      <c r="D7" s="1" t="s">
        <v>15</v>
      </c>
      <c r="E7" s="1" t="s">
        <v>2063</v>
      </c>
      <c r="F7" s="1" t="s">
        <v>2064</v>
      </c>
      <c r="G7" s="1" t="s">
        <v>364</v>
      </c>
      <c r="H7" s="3" t="s">
        <v>916</v>
      </c>
      <c r="I7" s="3" t="s">
        <v>917</v>
      </c>
      <c r="J7" s="1" t="n">
        <v>0</v>
      </c>
      <c r="K7" s="6" t="s">
        <v>20</v>
      </c>
      <c r="L7" s="7" t="n">
        <v>77.5</v>
      </c>
    </row>
    <row r="8" customFormat="false" ht="44" hidden="false" customHeight="false" outlineLevel="0" collapsed="false">
      <c r="A8" s="1" t="s">
        <v>2065</v>
      </c>
      <c r="B8" s="1" t="s">
        <v>2066</v>
      </c>
      <c r="C8" s="1"/>
      <c r="D8" s="1" t="s">
        <v>15</v>
      </c>
      <c r="E8" s="1" t="s">
        <v>2067</v>
      </c>
      <c r="F8" s="1" t="s">
        <v>15</v>
      </c>
      <c r="G8" s="1" t="s">
        <v>2068</v>
      </c>
      <c r="H8" s="3" t="s">
        <v>284</v>
      </c>
      <c r="J8" s="1" t="n">
        <v>2</v>
      </c>
      <c r="K8" s="6" t="s">
        <v>20</v>
      </c>
      <c r="L8" s="7" t="n">
        <v>99.5</v>
      </c>
    </row>
    <row r="9" customFormat="false" ht="55" hidden="false" customHeight="false" outlineLevel="0" collapsed="false">
      <c r="A9" s="1" t="s">
        <v>2069</v>
      </c>
      <c r="B9" s="1" t="s">
        <v>2070</v>
      </c>
      <c r="C9" s="1"/>
      <c r="D9" s="1" t="s">
        <v>15</v>
      </c>
      <c r="E9" s="1" t="s">
        <v>2071</v>
      </c>
      <c r="F9" s="1" t="s">
        <v>671</v>
      </c>
      <c r="G9" s="1" t="s">
        <v>2072</v>
      </c>
      <c r="H9" s="3" t="s">
        <v>416</v>
      </c>
      <c r="I9" s="3" t="s">
        <v>417</v>
      </c>
      <c r="J9" s="1" t="n">
        <v>0</v>
      </c>
      <c r="K9" s="6" t="s">
        <v>20</v>
      </c>
      <c r="L9" s="7" t="n">
        <v>101.5</v>
      </c>
    </row>
    <row r="10" customFormat="false" ht="33" hidden="false" customHeight="false" outlineLevel="0" collapsed="false">
      <c r="A10" s="1" t="s">
        <v>2073</v>
      </c>
      <c r="B10" s="1" t="s">
        <v>2074</v>
      </c>
      <c r="C10" s="1"/>
      <c r="D10" s="1" t="s">
        <v>15</v>
      </c>
      <c r="E10" s="1" t="s">
        <v>15</v>
      </c>
      <c r="F10" s="1" t="s">
        <v>2075</v>
      </c>
      <c r="G10" s="1" t="s">
        <v>2076</v>
      </c>
      <c r="H10" s="3" t="s">
        <v>703</v>
      </c>
      <c r="J10" s="1" t="n">
        <v>3</v>
      </c>
      <c r="K10" s="6" t="s">
        <v>20</v>
      </c>
      <c r="L10" s="7" t="n">
        <v>108</v>
      </c>
    </row>
    <row r="11" customFormat="false" ht="66" hidden="false" customHeight="false" outlineLevel="0" collapsed="false">
      <c r="A11" s="1" t="s">
        <v>2077</v>
      </c>
      <c r="B11" s="8" t="s">
        <v>2078</v>
      </c>
      <c r="C11" s="1"/>
      <c r="D11" s="1" t="s">
        <v>15</v>
      </c>
      <c r="E11" s="1" t="s">
        <v>2079</v>
      </c>
      <c r="F11" s="1" t="s">
        <v>15</v>
      </c>
      <c r="G11" s="1" t="s">
        <v>2080</v>
      </c>
      <c r="H11" s="3" t="s">
        <v>1846</v>
      </c>
      <c r="I11" s="3" t="s">
        <v>1847</v>
      </c>
      <c r="J11" s="1" t="n">
        <v>1</v>
      </c>
      <c r="K11" s="6" t="s">
        <v>20</v>
      </c>
      <c r="L11" s="7" t="n">
        <v>124.5</v>
      </c>
    </row>
    <row r="12" customFormat="false" ht="44" hidden="false" customHeight="false" outlineLevel="0" collapsed="false">
      <c r="A12" s="1" t="s">
        <v>2081</v>
      </c>
      <c r="B12" s="1" t="s">
        <v>2082</v>
      </c>
      <c r="C12" s="1"/>
      <c r="D12" s="1" t="s">
        <v>15</v>
      </c>
      <c r="E12" s="1" t="s">
        <v>2083</v>
      </c>
      <c r="F12" s="1" t="s">
        <v>15</v>
      </c>
      <c r="G12" s="1" t="s">
        <v>2084</v>
      </c>
      <c r="H12" s="3" t="s">
        <v>703</v>
      </c>
      <c r="J12" s="1" t="n">
        <v>0</v>
      </c>
      <c r="K12" s="6" t="s">
        <v>20</v>
      </c>
      <c r="L12" s="7" t="n">
        <v>96</v>
      </c>
    </row>
    <row r="13" customFormat="false" ht="88" hidden="false" customHeight="false" outlineLevel="0" collapsed="false">
      <c r="A13" s="1" t="s">
        <v>2085</v>
      </c>
      <c r="B13" s="1" t="s">
        <v>2086</v>
      </c>
      <c r="C13" s="1"/>
      <c r="D13" s="1" t="s">
        <v>15</v>
      </c>
      <c r="E13" s="1" t="s">
        <v>2087</v>
      </c>
      <c r="F13" s="1" t="s">
        <v>2088</v>
      </c>
      <c r="G13" s="1" t="s">
        <v>2089</v>
      </c>
      <c r="H13" s="3" t="s">
        <v>538</v>
      </c>
      <c r="J13" s="1" t="n">
        <v>1</v>
      </c>
      <c r="K13" s="6" t="s">
        <v>20</v>
      </c>
      <c r="L13" s="7" t="n">
        <v>108.5</v>
      </c>
    </row>
    <row r="14" customFormat="false" ht="22" hidden="false" customHeight="false" outlineLevel="0" collapsed="false">
      <c r="A14" s="1" t="s">
        <v>2090</v>
      </c>
      <c r="B14" s="1" t="s">
        <v>2091</v>
      </c>
      <c r="C14" s="1"/>
      <c r="D14" s="1" t="s">
        <v>15</v>
      </c>
      <c r="E14" s="1" t="s">
        <v>15</v>
      </c>
      <c r="F14" s="1" t="s">
        <v>15</v>
      </c>
      <c r="G14" s="1" t="s">
        <v>201</v>
      </c>
      <c r="H14" s="3" t="s">
        <v>1776</v>
      </c>
      <c r="J14" s="1" t="n">
        <v>0</v>
      </c>
      <c r="K14" s="6" t="s">
        <v>20</v>
      </c>
      <c r="L14" s="7" t="n">
        <v>113</v>
      </c>
    </row>
    <row r="15" customFormat="false" ht="33" hidden="false" customHeight="false" outlineLevel="0" collapsed="false">
      <c r="A15" s="1" t="s">
        <v>2092</v>
      </c>
      <c r="B15" s="1" t="s">
        <v>2093</v>
      </c>
      <c r="C15" s="1"/>
      <c r="D15" s="1" t="s">
        <v>15</v>
      </c>
      <c r="E15" s="1" t="s">
        <v>2094</v>
      </c>
      <c r="F15" s="1" t="s">
        <v>188</v>
      </c>
      <c r="G15" s="1" t="s">
        <v>488</v>
      </c>
      <c r="H15" s="3" t="s">
        <v>190</v>
      </c>
      <c r="J15" s="1" t="n">
        <v>4</v>
      </c>
      <c r="K15" s="6" t="s">
        <v>20</v>
      </c>
      <c r="L15" s="7" t="n">
        <v>125.5</v>
      </c>
    </row>
    <row r="16" customFormat="false" ht="33" hidden="false" customHeight="false" outlineLevel="0" collapsed="false">
      <c r="A16" s="1" t="s">
        <v>2095</v>
      </c>
      <c r="B16" s="1" t="s">
        <v>2096</v>
      </c>
      <c r="C16" s="1"/>
      <c r="D16" s="1" t="s">
        <v>15</v>
      </c>
      <c r="E16" s="1" t="s">
        <v>434</v>
      </c>
      <c r="F16" s="1" t="s">
        <v>15</v>
      </c>
      <c r="G16" s="1" t="s">
        <v>426</v>
      </c>
      <c r="H16" s="3" t="s">
        <v>416</v>
      </c>
      <c r="I16" s="3" t="s">
        <v>422</v>
      </c>
      <c r="J16" s="1" t="n">
        <v>4</v>
      </c>
      <c r="K16" s="6" t="s">
        <v>20</v>
      </c>
      <c r="L16" s="7" t="n">
        <v>134.5</v>
      </c>
    </row>
    <row r="17" customFormat="false" ht="22" hidden="false" customHeight="false" outlineLevel="0" collapsed="false">
      <c r="A17" s="1" t="s">
        <v>2097</v>
      </c>
      <c r="B17" s="1" t="s">
        <v>2098</v>
      </c>
      <c r="C17" s="1"/>
      <c r="D17" s="1" t="s">
        <v>15</v>
      </c>
      <c r="E17" s="1" t="s">
        <v>15</v>
      </c>
      <c r="F17" s="1" t="s">
        <v>15</v>
      </c>
      <c r="G17" s="1" t="s">
        <v>201</v>
      </c>
      <c r="H17" s="3" t="s">
        <v>1776</v>
      </c>
      <c r="J17" s="1" t="n">
        <v>0</v>
      </c>
      <c r="K17" s="6" t="s">
        <v>20</v>
      </c>
      <c r="L17" s="7" t="n">
        <v>121</v>
      </c>
    </row>
    <row r="18" customFormat="false" ht="66" hidden="false" customHeight="false" outlineLevel="0" collapsed="false">
      <c r="A18" s="1" t="s">
        <v>2099</v>
      </c>
      <c r="B18" s="1" t="s">
        <v>2100</v>
      </c>
      <c r="C18" s="1"/>
      <c r="D18" s="1" t="s">
        <v>15</v>
      </c>
      <c r="E18" s="1" t="s">
        <v>2101</v>
      </c>
      <c r="F18" s="1" t="s">
        <v>2102</v>
      </c>
      <c r="G18" s="1" t="s">
        <v>2103</v>
      </c>
      <c r="H18" s="3" t="s">
        <v>703</v>
      </c>
      <c r="J18" s="1" t="n">
        <v>2</v>
      </c>
      <c r="K18" s="6" t="s">
        <v>20</v>
      </c>
      <c r="L18" s="7" t="n">
        <v>125</v>
      </c>
    </row>
    <row r="19" customFormat="false" ht="132" hidden="false" customHeight="false" outlineLevel="0" collapsed="false">
      <c r="A19" s="1" t="s">
        <v>2104</v>
      </c>
      <c r="B19" s="1" t="s">
        <v>2105</v>
      </c>
      <c r="C19" s="1"/>
      <c r="D19" s="1" t="s">
        <v>15</v>
      </c>
      <c r="E19" s="1" t="s">
        <v>2106</v>
      </c>
      <c r="F19" s="1" t="s">
        <v>2107</v>
      </c>
      <c r="G19" s="1" t="s">
        <v>2108</v>
      </c>
      <c r="H19" s="3" t="s">
        <v>86</v>
      </c>
      <c r="J19" s="1" t="n">
        <v>0</v>
      </c>
      <c r="K19" s="6" t="s">
        <v>20</v>
      </c>
      <c r="L19" s="7" t="n">
        <v>97.5</v>
      </c>
    </row>
    <row r="20" customFormat="false" ht="33" hidden="false" customHeight="false" outlineLevel="0" collapsed="false">
      <c r="A20" s="1" t="s">
        <v>2109</v>
      </c>
      <c r="B20" s="1" t="s">
        <v>2110</v>
      </c>
      <c r="C20" s="1"/>
      <c r="D20" s="1" t="s">
        <v>15</v>
      </c>
      <c r="E20" s="1" t="s">
        <v>2111</v>
      </c>
      <c r="F20" s="1" t="s">
        <v>288</v>
      </c>
      <c r="G20" s="1" t="s">
        <v>2112</v>
      </c>
      <c r="H20" s="3" t="s">
        <v>284</v>
      </c>
      <c r="J20" s="1" t="n">
        <v>0</v>
      </c>
      <c r="K20" s="6" t="s">
        <v>20</v>
      </c>
      <c r="L20" s="7" t="n">
        <v>115.5</v>
      </c>
    </row>
    <row r="21" customFormat="false" ht="66" hidden="false" customHeight="false" outlineLevel="0" collapsed="false">
      <c r="A21" s="1" t="s">
        <v>2113</v>
      </c>
      <c r="B21" s="1" t="s">
        <v>2114</v>
      </c>
      <c r="C21" s="1"/>
      <c r="D21" s="1" t="s">
        <v>15</v>
      </c>
      <c r="E21" s="1" t="s">
        <v>2115</v>
      </c>
      <c r="F21" s="1" t="s">
        <v>2116</v>
      </c>
      <c r="G21" s="1" t="s">
        <v>2117</v>
      </c>
      <c r="H21" s="3" t="s">
        <v>1476</v>
      </c>
      <c r="J21" s="1" t="n">
        <v>0</v>
      </c>
      <c r="K21" s="6" t="s">
        <v>20</v>
      </c>
      <c r="L21" s="7" t="n">
        <v>100.5</v>
      </c>
    </row>
    <row r="22" customFormat="false" ht="77" hidden="false" customHeight="false" outlineLevel="0" collapsed="false">
      <c r="A22" s="1" t="s">
        <v>2118</v>
      </c>
      <c r="B22" s="1" t="s">
        <v>2119</v>
      </c>
      <c r="C22" s="1"/>
      <c r="D22" s="1" t="s">
        <v>15</v>
      </c>
      <c r="E22" s="1" t="s">
        <v>2120</v>
      </c>
      <c r="F22" s="1" t="s">
        <v>2121</v>
      </c>
      <c r="G22" s="1" t="s">
        <v>149</v>
      </c>
      <c r="H22" s="3" t="s">
        <v>86</v>
      </c>
      <c r="J22" s="1" t="n">
        <v>0</v>
      </c>
      <c r="K22" s="6" t="s">
        <v>20</v>
      </c>
      <c r="L22" s="7" t="n">
        <v>52.39</v>
      </c>
    </row>
    <row r="23" customFormat="false" ht="22" hidden="false" customHeight="false" outlineLevel="0" collapsed="false">
      <c r="A23" s="1" t="s">
        <v>2122</v>
      </c>
      <c r="B23" s="1" t="s">
        <v>2123</v>
      </c>
      <c r="C23" s="1"/>
      <c r="D23" s="1" t="s">
        <v>15</v>
      </c>
      <c r="E23" s="1" t="s">
        <v>15</v>
      </c>
      <c r="F23" s="1" t="s">
        <v>15</v>
      </c>
      <c r="G23" s="1" t="s">
        <v>201</v>
      </c>
      <c r="H23" s="3" t="s">
        <v>1776</v>
      </c>
      <c r="J23" s="1" t="n">
        <v>0</v>
      </c>
      <c r="K23" s="6" t="s">
        <v>20</v>
      </c>
      <c r="L23" s="7" t="n">
        <v>120</v>
      </c>
    </row>
    <row r="24" customFormat="false" ht="33" hidden="false" customHeight="false" outlineLevel="0" collapsed="false">
      <c r="A24" s="1" t="s">
        <v>2124</v>
      </c>
      <c r="B24" s="1" t="s">
        <v>2125</v>
      </c>
      <c r="C24" s="1"/>
      <c r="D24" s="1" t="s">
        <v>15</v>
      </c>
      <c r="E24" s="1" t="s">
        <v>2126</v>
      </c>
      <c r="F24" s="1" t="s">
        <v>148</v>
      </c>
      <c r="G24" s="1" t="s">
        <v>2127</v>
      </c>
      <c r="H24" s="3" t="s">
        <v>86</v>
      </c>
      <c r="J24" s="1" t="n">
        <v>34</v>
      </c>
      <c r="K24" s="6" t="s">
        <v>20</v>
      </c>
      <c r="L24" s="7" t="n">
        <v>111</v>
      </c>
    </row>
    <row r="25" customFormat="false" ht="132" hidden="false" customHeight="false" outlineLevel="0" collapsed="false">
      <c r="A25" s="1" t="s">
        <v>2128</v>
      </c>
      <c r="B25" s="1" t="s">
        <v>2129</v>
      </c>
      <c r="C25" s="1"/>
      <c r="D25" s="1" t="s">
        <v>15</v>
      </c>
      <c r="E25" s="1" t="s">
        <v>2130</v>
      </c>
      <c r="F25" s="1" t="s">
        <v>2131</v>
      </c>
      <c r="G25" s="1" t="s">
        <v>2132</v>
      </c>
      <c r="H25" s="3" t="s">
        <v>284</v>
      </c>
      <c r="J25" s="1" t="n">
        <v>1</v>
      </c>
      <c r="K25" s="6" t="s">
        <v>20</v>
      </c>
      <c r="L25" s="7" t="n">
        <v>100</v>
      </c>
    </row>
    <row r="26" customFormat="false" ht="66" hidden="false" customHeight="false" outlineLevel="0" collapsed="false">
      <c r="A26" s="1" t="s">
        <v>2133</v>
      </c>
      <c r="B26" s="1" t="s">
        <v>2134</v>
      </c>
      <c r="C26" s="1"/>
      <c r="D26" s="1" t="s">
        <v>15</v>
      </c>
      <c r="E26" s="1" t="s">
        <v>2135</v>
      </c>
      <c r="F26" s="1" t="s">
        <v>2136</v>
      </c>
      <c r="G26" s="1" t="s">
        <v>2137</v>
      </c>
      <c r="H26" s="3" t="s">
        <v>377</v>
      </c>
      <c r="J26" s="1" t="n">
        <v>0</v>
      </c>
      <c r="K26" s="6" t="s">
        <v>20</v>
      </c>
      <c r="L26" s="7" t="n">
        <v>134.5</v>
      </c>
    </row>
    <row r="27" customFormat="false" ht="55" hidden="false" customHeight="false" outlineLevel="0" collapsed="false">
      <c r="A27" s="1" t="s">
        <v>2138</v>
      </c>
      <c r="B27" s="1" t="s">
        <v>2139</v>
      </c>
      <c r="C27" s="1"/>
      <c r="D27" s="1" t="s">
        <v>15</v>
      </c>
      <c r="E27" s="1" t="s">
        <v>1014</v>
      </c>
      <c r="F27" s="1" t="s">
        <v>1015</v>
      </c>
      <c r="G27" s="1" t="s">
        <v>426</v>
      </c>
      <c r="H27" s="3" t="s">
        <v>916</v>
      </c>
      <c r="I27" s="3" t="s">
        <v>917</v>
      </c>
      <c r="J27" s="1" t="n">
        <v>1</v>
      </c>
      <c r="K27" s="6" t="s">
        <v>20</v>
      </c>
      <c r="L27" s="7" t="n">
        <v>99.5</v>
      </c>
    </row>
    <row r="28" customFormat="false" ht="77" hidden="false" customHeight="false" outlineLevel="0" collapsed="false">
      <c r="A28" s="1" t="s">
        <v>2140</v>
      </c>
      <c r="B28" s="1" t="s">
        <v>2141</v>
      </c>
      <c r="C28" s="1"/>
      <c r="D28" s="1" t="s">
        <v>15</v>
      </c>
      <c r="E28" s="1" t="s">
        <v>2142</v>
      </c>
      <c r="F28" s="1" t="s">
        <v>2143</v>
      </c>
      <c r="G28" s="1" t="s">
        <v>2144</v>
      </c>
      <c r="H28" s="3" t="s">
        <v>538</v>
      </c>
      <c r="J28" s="1" t="n">
        <v>2</v>
      </c>
      <c r="K28" s="6" t="s">
        <v>20</v>
      </c>
      <c r="L28" s="7" t="n">
        <v>128</v>
      </c>
    </row>
    <row r="29" customFormat="false" ht="55" hidden="false" customHeight="false" outlineLevel="0" collapsed="false">
      <c r="A29" s="1" t="s">
        <v>2145</v>
      </c>
      <c r="B29" s="1" t="s">
        <v>2146</v>
      </c>
      <c r="C29" s="1"/>
      <c r="D29" s="1" t="s">
        <v>15</v>
      </c>
      <c r="E29" s="1" t="s">
        <v>611</v>
      </c>
      <c r="F29" s="1" t="s">
        <v>2147</v>
      </c>
      <c r="G29" s="1" t="s">
        <v>2148</v>
      </c>
      <c r="H29" s="3" t="s">
        <v>559</v>
      </c>
      <c r="I29" s="3" t="s">
        <v>475</v>
      </c>
      <c r="J29" s="1" t="n">
        <v>1</v>
      </c>
      <c r="K29" s="6" t="s">
        <v>20</v>
      </c>
      <c r="L29" s="7" t="n">
        <v>101.5</v>
      </c>
    </row>
    <row r="30" customFormat="false" ht="22" hidden="false" customHeight="false" outlineLevel="0" collapsed="false">
      <c r="A30" s="1" t="s">
        <v>2149</v>
      </c>
      <c r="B30" s="1" t="s">
        <v>2150</v>
      </c>
      <c r="C30" s="1"/>
      <c r="D30" s="1" t="s">
        <v>15</v>
      </c>
      <c r="E30" s="1" t="s">
        <v>15</v>
      </c>
      <c r="F30" s="1" t="s">
        <v>15</v>
      </c>
      <c r="G30" s="1" t="s">
        <v>201</v>
      </c>
      <c r="H30" s="3" t="s">
        <v>1776</v>
      </c>
      <c r="J30" s="1" t="n">
        <v>1</v>
      </c>
      <c r="K30" s="6" t="s">
        <v>20</v>
      </c>
      <c r="L30" s="7" t="n">
        <v>91</v>
      </c>
    </row>
    <row r="31" customFormat="false" ht="66" hidden="false" customHeight="false" outlineLevel="0" collapsed="false">
      <c r="A31" s="1" t="s">
        <v>2151</v>
      </c>
      <c r="B31" s="1" t="s">
        <v>2152</v>
      </c>
      <c r="C31" s="1"/>
      <c r="D31" s="1" t="s">
        <v>15</v>
      </c>
      <c r="E31" s="1" t="s">
        <v>2153</v>
      </c>
      <c r="F31" s="1" t="s">
        <v>2154</v>
      </c>
      <c r="G31" s="1" t="s">
        <v>121</v>
      </c>
      <c r="H31" s="3" t="s">
        <v>86</v>
      </c>
      <c r="J31" s="1" t="n">
        <v>0</v>
      </c>
      <c r="K31" s="6" t="s">
        <v>20</v>
      </c>
      <c r="L31" s="7" t="n">
        <v>115</v>
      </c>
    </row>
    <row r="32" customFormat="false" ht="22" hidden="false" customHeight="false" outlineLevel="0" collapsed="false">
      <c r="A32" s="1" t="s">
        <v>2155</v>
      </c>
      <c r="B32" s="1" t="s">
        <v>2156</v>
      </c>
      <c r="C32" s="1"/>
      <c r="D32" s="1" t="s">
        <v>15</v>
      </c>
      <c r="E32" s="1" t="s">
        <v>1792</v>
      </c>
      <c r="F32" s="1" t="s">
        <v>2157</v>
      </c>
      <c r="G32" s="1" t="s">
        <v>2158</v>
      </c>
      <c r="H32" s="3" t="s">
        <v>1635</v>
      </c>
      <c r="I32" s="3" t="s">
        <v>1636</v>
      </c>
      <c r="J32" s="1" t="n">
        <v>1</v>
      </c>
      <c r="K32" s="6" t="s">
        <v>20</v>
      </c>
      <c r="L32" s="7" t="n">
        <v>93.5</v>
      </c>
    </row>
    <row r="33" customFormat="false" ht="44" hidden="false" customHeight="false" outlineLevel="0" collapsed="false">
      <c r="A33" s="1" t="s">
        <v>2159</v>
      </c>
      <c r="B33" s="1" t="s">
        <v>2160</v>
      </c>
      <c r="C33" s="1"/>
      <c r="D33" s="1" t="s">
        <v>15</v>
      </c>
      <c r="E33" s="1" t="s">
        <v>2161</v>
      </c>
      <c r="F33" s="1" t="s">
        <v>288</v>
      </c>
      <c r="G33" s="1" t="s">
        <v>2162</v>
      </c>
      <c r="H33" s="3" t="s">
        <v>284</v>
      </c>
      <c r="J33" s="1" t="n">
        <v>2</v>
      </c>
      <c r="K33" s="6" t="s">
        <v>20</v>
      </c>
      <c r="L33" s="7" t="n">
        <v>120.5</v>
      </c>
    </row>
    <row r="34" customFormat="false" ht="22" hidden="false" customHeight="false" outlineLevel="0" collapsed="false">
      <c r="A34" s="1" t="s">
        <v>2163</v>
      </c>
      <c r="B34" s="1" t="s">
        <v>2164</v>
      </c>
      <c r="C34" s="1"/>
      <c r="D34" s="1" t="s">
        <v>15</v>
      </c>
      <c r="E34" s="1" t="s">
        <v>15</v>
      </c>
      <c r="F34" s="1" t="s">
        <v>15</v>
      </c>
      <c r="G34" s="1" t="s">
        <v>201</v>
      </c>
      <c r="H34" s="3" t="s">
        <v>1776</v>
      </c>
      <c r="J34" s="1" t="n">
        <v>26</v>
      </c>
      <c r="K34" s="6" t="s">
        <v>20</v>
      </c>
      <c r="L34" s="7" t="n">
        <v>124.5</v>
      </c>
    </row>
    <row r="35" customFormat="false" ht="22" hidden="false" customHeight="false" outlineLevel="0" collapsed="false">
      <c r="A35" s="1" t="s">
        <v>2165</v>
      </c>
      <c r="B35" s="1" t="s">
        <v>2166</v>
      </c>
      <c r="C35" s="1"/>
      <c r="D35" s="1" t="s">
        <v>15</v>
      </c>
      <c r="E35" s="1" t="s">
        <v>2167</v>
      </c>
      <c r="F35" s="1" t="s">
        <v>2168</v>
      </c>
      <c r="G35" s="1" t="s">
        <v>2169</v>
      </c>
      <c r="H35" s="3" t="s">
        <v>703</v>
      </c>
      <c r="J35" s="1" t="n">
        <v>0</v>
      </c>
      <c r="K35" s="6" t="s">
        <v>20</v>
      </c>
      <c r="L35" s="7" t="n">
        <v>154.5</v>
      </c>
    </row>
    <row r="36" customFormat="false" ht="88" hidden="false" customHeight="false" outlineLevel="0" collapsed="false">
      <c r="A36" s="1" t="s">
        <v>2170</v>
      </c>
      <c r="B36" s="1" t="s">
        <v>2171</v>
      </c>
      <c r="C36" s="9"/>
      <c r="D36" s="1" t="s">
        <v>15</v>
      </c>
      <c r="E36" s="1" t="s">
        <v>2172</v>
      </c>
      <c r="F36" s="1" t="s">
        <v>2173</v>
      </c>
      <c r="G36" s="1" t="s">
        <v>2174</v>
      </c>
      <c r="H36" s="3" t="s">
        <v>1635</v>
      </c>
      <c r="I36" s="3" t="s">
        <v>1636</v>
      </c>
      <c r="J36" s="1" t="n">
        <v>2</v>
      </c>
      <c r="K36" s="6" t="s">
        <v>20</v>
      </c>
      <c r="L36" s="4" t="n">
        <v>90.5</v>
      </c>
    </row>
    <row r="37" customFormat="false" ht="44" hidden="false" customHeight="false" outlineLevel="0" collapsed="false">
      <c r="A37" s="1" t="s">
        <v>2175</v>
      </c>
      <c r="B37" s="1" t="s">
        <v>2176</v>
      </c>
      <c r="C37" s="1"/>
      <c r="D37" s="1" t="s">
        <v>15</v>
      </c>
      <c r="E37" s="1" t="s">
        <v>2177</v>
      </c>
      <c r="F37" s="1" t="s">
        <v>2178</v>
      </c>
      <c r="G37" s="1" t="s">
        <v>2179</v>
      </c>
      <c r="H37" s="3" t="s">
        <v>1635</v>
      </c>
      <c r="I37" s="3" t="s">
        <v>1636</v>
      </c>
      <c r="J37" s="1" t="n">
        <v>2</v>
      </c>
      <c r="K37" s="6" t="s">
        <v>20</v>
      </c>
      <c r="L37" s="7" t="n">
        <v>122</v>
      </c>
    </row>
    <row r="38" customFormat="false" ht="22" hidden="false" customHeight="false" outlineLevel="0" collapsed="false">
      <c r="A38" s="1" t="s">
        <v>2180</v>
      </c>
      <c r="B38" s="1" t="s">
        <v>2181</v>
      </c>
      <c r="C38" s="1"/>
      <c r="D38" s="1" t="s">
        <v>15</v>
      </c>
      <c r="E38" s="1" t="s">
        <v>15</v>
      </c>
      <c r="F38" s="1" t="s">
        <v>15</v>
      </c>
      <c r="G38" s="1" t="s">
        <v>201</v>
      </c>
      <c r="H38" s="3" t="s">
        <v>1776</v>
      </c>
      <c r="J38" s="1" t="n">
        <v>0</v>
      </c>
      <c r="K38" s="6" t="s">
        <v>20</v>
      </c>
      <c r="L38" s="7" t="n">
        <v>89.5</v>
      </c>
    </row>
    <row r="39" customFormat="false" ht="33" hidden="false" customHeight="false" outlineLevel="0" collapsed="false">
      <c r="A39" s="1" t="s">
        <v>2182</v>
      </c>
      <c r="B39" s="1" t="s">
        <v>2183</v>
      </c>
      <c r="C39" s="1"/>
      <c r="D39" s="1" t="s">
        <v>15</v>
      </c>
      <c r="E39" s="1" t="s">
        <v>15</v>
      </c>
      <c r="F39" s="1" t="s">
        <v>15</v>
      </c>
      <c r="G39" s="1" t="s">
        <v>2184</v>
      </c>
      <c r="H39" s="3" t="s">
        <v>284</v>
      </c>
      <c r="J39" s="1" t="n">
        <v>0</v>
      </c>
      <c r="K39" s="6" t="s">
        <v>20</v>
      </c>
      <c r="L39" s="7" t="n">
        <v>117.5</v>
      </c>
    </row>
    <row r="40" customFormat="false" ht="22" hidden="false" customHeight="false" outlineLevel="0" collapsed="false">
      <c r="A40" s="1" t="s">
        <v>2185</v>
      </c>
      <c r="B40" s="1" t="s">
        <v>2186</v>
      </c>
      <c r="C40" s="1"/>
      <c r="D40" s="1" t="s">
        <v>15</v>
      </c>
      <c r="E40" s="1" t="s">
        <v>15</v>
      </c>
      <c r="F40" s="1" t="s">
        <v>15</v>
      </c>
      <c r="G40" s="1" t="s">
        <v>306</v>
      </c>
      <c r="H40" s="3" t="s">
        <v>284</v>
      </c>
      <c r="J40" s="1" t="n">
        <v>0</v>
      </c>
      <c r="K40" s="6" t="s">
        <v>20</v>
      </c>
      <c r="L40" s="7" t="n">
        <v>116.5</v>
      </c>
    </row>
    <row r="41" customFormat="false" ht="55" hidden="false" customHeight="false" outlineLevel="0" collapsed="false">
      <c r="A41" s="1" t="s">
        <v>2187</v>
      </c>
      <c r="B41" s="1" t="s">
        <v>2188</v>
      </c>
      <c r="C41" s="1"/>
      <c r="D41" s="1" t="s">
        <v>15</v>
      </c>
      <c r="E41" s="1" t="s">
        <v>1014</v>
      </c>
      <c r="F41" s="1" t="s">
        <v>2189</v>
      </c>
      <c r="G41" s="1" t="s">
        <v>426</v>
      </c>
      <c r="H41" s="3" t="s">
        <v>916</v>
      </c>
      <c r="I41" s="3" t="s">
        <v>917</v>
      </c>
      <c r="J41" s="1" t="n">
        <v>0</v>
      </c>
      <c r="K41" s="6" t="s">
        <v>20</v>
      </c>
      <c r="L41" s="7" t="n">
        <v>114.5</v>
      </c>
    </row>
    <row r="42" customFormat="false" ht="88" hidden="false" customHeight="false" outlineLevel="0" collapsed="false">
      <c r="A42" s="1" t="s">
        <v>2190</v>
      </c>
      <c r="B42" s="1" t="s">
        <v>2191</v>
      </c>
      <c r="C42" s="1"/>
      <c r="D42" s="1" t="s">
        <v>15</v>
      </c>
      <c r="E42" s="1" t="s">
        <v>2192</v>
      </c>
      <c r="F42" s="1" t="s">
        <v>2193</v>
      </c>
      <c r="G42" s="1" t="s">
        <v>2194</v>
      </c>
      <c r="H42" s="3" t="s">
        <v>1476</v>
      </c>
      <c r="J42" s="1" t="n">
        <v>0</v>
      </c>
      <c r="K42" s="6" t="s">
        <v>20</v>
      </c>
      <c r="L42" s="7" t="n">
        <v>108.5</v>
      </c>
    </row>
    <row r="43" customFormat="false" ht="55" hidden="false" customHeight="false" outlineLevel="0" collapsed="false">
      <c r="A43" s="1" t="s">
        <v>2195</v>
      </c>
      <c r="B43" s="1" t="s">
        <v>2196</v>
      </c>
      <c r="C43" s="1"/>
      <c r="D43" s="1" t="s">
        <v>15</v>
      </c>
      <c r="E43" s="1" t="s">
        <v>2197</v>
      </c>
      <c r="F43" s="1" t="s">
        <v>305</v>
      </c>
      <c r="G43" s="1" t="s">
        <v>306</v>
      </c>
      <c r="H43" s="3" t="s">
        <v>284</v>
      </c>
      <c r="J43" s="1" t="n">
        <v>3</v>
      </c>
      <c r="K43" s="6" t="s">
        <v>20</v>
      </c>
      <c r="L43" s="7" t="n">
        <v>112</v>
      </c>
    </row>
    <row r="44" customFormat="false" ht="77" hidden="false" customHeight="false" outlineLevel="0" collapsed="false">
      <c r="A44" s="1" t="s">
        <v>2198</v>
      </c>
      <c r="B44" s="1" t="s">
        <v>2199</v>
      </c>
      <c r="C44" s="1"/>
      <c r="D44" s="1" t="s">
        <v>15</v>
      </c>
      <c r="E44" s="1" t="s">
        <v>2200</v>
      </c>
      <c r="F44" s="1" t="s">
        <v>2201</v>
      </c>
      <c r="G44" s="1" t="s">
        <v>80</v>
      </c>
      <c r="H44" s="3" t="s">
        <v>559</v>
      </c>
      <c r="I44" s="3" t="s">
        <v>475</v>
      </c>
      <c r="J44" s="1" t="n">
        <v>7</v>
      </c>
      <c r="K44" s="6" t="s">
        <v>20</v>
      </c>
      <c r="L44" s="7" t="n">
        <v>101.5</v>
      </c>
    </row>
    <row r="45" customFormat="false" ht="44" hidden="false" customHeight="false" outlineLevel="0" collapsed="false">
      <c r="A45" s="1" t="s">
        <v>2202</v>
      </c>
      <c r="B45" s="1" t="s">
        <v>2203</v>
      </c>
      <c r="C45" s="9"/>
      <c r="D45" s="1" t="s">
        <v>15</v>
      </c>
      <c r="E45" s="1" t="s">
        <v>2135</v>
      </c>
      <c r="F45" s="1" t="s">
        <v>120</v>
      </c>
      <c r="G45" s="1" t="s">
        <v>2204</v>
      </c>
      <c r="H45" s="3" t="s">
        <v>377</v>
      </c>
      <c r="J45" s="1" t="n">
        <v>27</v>
      </c>
      <c r="K45" s="6" t="s">
        <v>20</v>
      </c>
      <c r="L45" s="7" t="n">
        <v>95.5</v>
      </c>
    </row>
    <row r="46" customFormat="false" ht="33" hidden="false" customHeight="false" outlineLevel="0" collapsed="false">
      <c r="A46" s="1" t="s">
        <v>2205</v>
      </c>
      <c r="B46" s="1" t="s">
        <v>2206</v>
      </c>
      <c r="C46" s="1"/>
      <c r="D46" s="1" t="s">
        <v>15</v>
      </c>
      <c r="E46" s="1" t="s">
        <v>15</v>
      </c>
      <c r="F46" s="1" t="s">
        <v>2207</v>
      </c>
      <c r="G46" s="1" t="s">
        <v>2208</v>
      </c>
      <c r="H46" s="3" t="s">
        <v>475</v>
      </c>
      <c r="I46" s="3" t="s">
        <v>476</v>
      </c>
      <c r="J46" s="1" t="n">
        <v>0</v>
      </c>
      <c r="K46" s="6" t="s">
        <v>20</v>
      </c>
      <c r="L46" s="7" t="n">
        <v>147</v>
      </c>
    </row>
    <row r="47" customFormat="false" ht="33" hidden="false" customHeight="false" outlineLevel="0" collapsed="false">
      <c r="A47" s="1" t="s">
        <v>2209</v>
      </c>
      <c r="B47" s="1" t="s">
        <v>2210</v>
      </c>
      <c r="C47" s="1"/>
      <c r="D47" s="1" t="s">
        <v>15</v>
      </c>
      <c r="E47" s="1" t="s">
        <v>15</v>
      </c>
      <c r="F47" s="1" t="s">
        <v>2211</v>
      </c>
      <c r="G47" s="1" t="s">
        <v>2212</v>
      </c>
      <c r="H47" s="3" t="s">
        <v>559</v>
      </c>
      <c r="I47" s="3" t="s">
        <v>475</v>
      </c>
      <c r="J47" s="1" t="n">
        <v>0</v>
      </c>
      <c r="K47" s="6" t="s">
        <v>20</v>
      </c>
      <c r="L47" s="7" t="n">
        <v>98.5</v>
      </c>
    </row>
    <row r="48" customFormat="false" ht="66" hidden="false" customHeight="false" outlineLevel="0" collapsed="false">
      <c r="A48" s="1" t="s">
        <v>2213</v>
      </c>
      <c r="B48" s="1" t="s">
        <v>2214</v>
      </c>
      <c r="C48" s="1"/>
      <c r="D48" s="1" t="s">
        <v>15</v>
      </c>
      <c r="E48" s="1" t="s">
        <v>2215</v>
      </c>
      <c r="F48" s="1" t="s">
        <v>2216</v>
      </c>
      <c r="G48" s="1" t="s">
        <v>736</v>
      </c>
      <c r="H48" s="3" t="s">
        <v>284</v>
      </c>
      <c r="J48" s="1" t="n">
        <v>1</v>
      </c>
      <c r="K48" s="6" t="s">
        <v>20</v>
      </c>
      <c r="L48" s="7" t="n">
        <v>125.5</v>
      </c>
    </row>
    <row r="49" customFormat="false" ht="88" hidden="false" customHeight="false" outlineLevel="0" collapsed="false">
      <c r="A49" s="1" t="s">
        <v>2217</v>
      </c>
      <c r="B49" s="1" t="s">
        <v>2218</v>
      </c>
      <c r="C49" s="1"/>
      <c r="D49" s="1" t="s">
        <v>15</v>
      </c>
      <c r="E49" s="1" t="s">
        <v>2219</v>
      </c>
      <c r="F49" s="1" t="s">
        <v>2220</v>
      </c>
      <c r="G49" s="1" t="s">
        <v>2221</v>
      </c>
      <c r="H49" s="3" t="s">
        <v>1476</v>
      </c>
      <c r="J49" s="1" t="n">
        <v>1</v>
      </c>
      <c r="K49" s="6" t="s">
        <v>20</v>
      </c>
      <c r="L49" s="7" t="n">
        <v>129</v>
      </c>
    </row>
    <row r="50" customFormat="false" ht="99" hidden="false" customHeight="false" outlineLevel="0" collapsed="false">
      <c r="A50" s="1" t="s">
        <v>2222</v>
      </c>
      <c r="B50" s="1" t="s">
        <v>2223</v>
      </c>
      <c r="C50" s="1"/>
      <c r="D50" s="1" t="s">
        <v>15</v>
      </c>
      <c r="E50" s="1" t="s">
        <v>2224</v>
      </c>
      <c r="F50" s="1" t="s">
        <v>2225</v>
      </c>
      <c r="G50" s="1" t="s">
        <v>2226</v>
      </c>
      <c r="H50" s="3" t="s">
        <v>284</v>
      </c>
      <c r="J50" s="1" t="n">
        <v>1</v>
      </c>
      <c r="K50" s="6" t="s">
        <v>20</v>
      </c>
      <c r="L50" s="7" t="n">
        <v>126</v>
      </c>
    </row>
    <row r="51" customFormat="false" ht="22" hidden="false" customHeight="false" outlineLevel="0" collapsed="false">
      <c r="A51" s="1" t="s">
        <v>2227</v>
      </c>
      <c r="B51" s="1" t="s">
        <v>2228</v>
      </c>
      <c r="C51" s="1"/>
      <c r="D51" s="1" t="s">
        <v>15</v>
      </c>
      <c r="E51" s="1" t="s">
        <v>15</v>
      </c>
      <c r="F51" s="1" t="s">
        <v>15</v>
      </c>
      <c r="G51" s="1" t="s">
        <v>201</v>
      </c>
      <c r="H51" s="3" t="s">
        <v>1776</v>
      </c>
      <c r="J51" s="1" t="n">
        <v>0</v>
      </c>
      <c r="K51" s="6" t="s">
        <v>20</v>
      </c>
      <c r="L51" s="7" t="n">
        <v>123.5</v>
      </c>
    </row>
    <row r="52" customFormat="false" ht="44" hidden="false" customHeight="false" outlineLevel="0" collapsed="false">
      <c r="A52" s="1" t="s">
        <v>2229</v>
      </c>
      <c r="B52" s="1" t="s">
        <v>2230</v>
      </c>
      <c r="C52" s="1"/>
      <c r="D52" s="1" t="s">
        <v>15</v>
      </c>
      <c r="E52" s="1" t="s">
        <v>763</v>
      </c>
      <c r="F52" s="1" t="s">
        <v>2231</v>
      </c>
      <c r="G52" s="1" t="s">
        <v>2232</v>
      </c>
      <c r="H52" s="3" t="s">
        <v>703</v>
      </c>
      <c r="J52" s="1" t="n">
        <v>1</v>
      </c>
      <c r="K52" s="6" t="s">
        <v>20</v>
      </c>
      <c r="L52" s="7" t="n">
        <v>112.5</v>
      </c>
    </row>
    <row r="53" customFormat="false" ht="22" hidden="false" customHeight="false" outlineLevel="0" collapsed="false">
      <c r="A53" s="1" t="s">
        <v>2233</v>
      </c>
      <c r="B53" s="1" t="s">
        <v>2234</v>
      </c>
      <c r="C53" s="1"/>
      <c r="D53" s="1" t="s">
        <v>15</v>
      </c>
      <c r="E53" s="1" t="s">
        <v>15</v>
      </c>
      <c r="F53" s="1" t="s">
        <v>15</v>
      </c>
      <c r="G53" s="1" t="s">
        <v>2235</v>
      </c>
      <c r="H53" s="3" t="s">
        <v>475</v>
      </c>
      <c r="I53" s="3" t="s">
        <v>476</v>
      </c>
      <c r="J53" s="1" t="n">
        <v>0</v>
      </c>
      <c r="K53" s="6" t="s">
        <v>20</v>
      </c>
      <c r="L53" s="7" t="n">
        <v>113.5</v>
      </c>
    </row>
    <row r="54" customFormat="false" ht="77" hidden="false" customHeight="false" outlineLevel="0" collapsed="false">
      <c r="A54" s="1" t="s">
        <v>2236</v>
      </c>
      <c r="B54" s="1" t="s">
        <v>2237</v>
      </c>
      <c r="C54" s="1"/>
      <c r="D54" s="1" t="s">
        <v>15</v>
      </c>
      <c r="E54" s="1" t="s">
        <v>2238</v>
      </c>
      <c r="F54" s="1" t="s">
        <v>2239</v>
      </c>
      <c r="G54" s="1" t="s">
        <v>2240</v>
      </c>
      <c r="H54" s="3" t="s">
        <v>916</v>
      </c>
      <c r="I54" s="3" t="s">
        <v>917</v>
      </c>
      <c r="J54" s="1" t="s">
        <v>1550</v>
      </c>
      <c r="K54" s="6" t="s">
        <v>20</v>
      </c>
      <c r="L54" s="7" t="n">
        <v>89</v>
      </c>
    </row>
    <row r="55" customFormat="false" ht="66" hidden="false" customHeight="false" outlineLevel="0" collapsed="false">
      <c r="A55" s="1" t="s">
        <v>2241</v>
      </c>
      <c r="B55" s="1" t="s">
        <v>2242</v>
      </c>
      <c r="C55" s="1"/>
      <c r="D55" s="1" t="s">
        <v>15</v>
      </c>
      <c r="E55" s="1" t="s">
        <v>2243</v>
      </c>
      <c r="F55" s="1" t="s">
        <v>2244</v>
      </c>
      <c r="G55" s="1" t="s">
        <v>2245</v>
      </c>
      <c r="H55" s="3" t="s">
        <v>703</v>
      </c>
      <c r="J55" s="1" t="n">
        <v>0</v>
      </c>
      <c r="K55" s="6" t="s">
        <v>20</v>
      </c>
      <c r="L55" s="7" t="n">
        <v>116.5</v>
      </c>
    </row>
    <row r="56" customFormat="false" ht="22" hidden="false" customHeight="false" outlineLevel="0" collapsed="false">
      <c r="A56" s="1" t="s">
        <v>2246</v>
      </c>
      <c r="B56" s="1" t="s">
        <v>2247</v>
      </c>
      <c r="C56" s="1"/>
      <c r="D56" s="1" t="s">
        <v>15</v>
      </c>
      <c r="E56" s="1" t="s">
        <v>15</v>
      </c>
      <c r="F56" s="1" t="s">
        <v>15</v>
      </c>
      <c r="G56" s="1" t="s">
        <v>201</v>
      </c>
      <c r="H56" s="3" t="s">
        <v>1776</v>
      </c>
      <c r="J56" s="1" t="n">
        <v>0</v>
      </c>
      <c r="K56" s="6" t="s">
        <v>20</v>
      </c>
      <c r="L56" s="7" t="n">
        <v>119.5</v>
      </c>
    </row>
    <row r="57" customFormat="false" ht="22" hidden="false" customHeight="false" outlineLevel="0" collapsed="false">
      <c r="A57" s="1" t="s">
        <v>2248</v>
      </c>
      <c r="B57" s="1" t="s">
        <v>2249</v>
      </c>
      <c r="C57" s="1"/>
      <c r="D57" s="1" t="s">
        <v>15</v>
      </c>
      <c r="E57" s="1" t="s">
        <v>15</v>
      </c>
      <c r="F57" s="1" t="s">
        <v>15</v>
      </c>
      <c r="G57" s="1" t="s">
        <v>201</v>
      </c>
      <c r="H57" s="3" t="s">
        <v>1776</v>
      </c>
      <c r="J57" s="1" t="n">
        <v>0</v>
      </c>
      <c r="K57" s="6" t="s">
        <v>20</v>
      </c>
      <c r="L57" s="7" t="n">
        <v>136</v>
      </c>
    </row>
    <row r="58" customFormat="false" ht="154" hidden="false" customHeight="false" outlineLevel="0" collapsed="false">
      <c r="A58" s="1" t="s">
        <v>2250</v>
      </c>
      <c r="B58" s="1" t="s">
        <v>2251</v>
      </c>
      <c r="C58" s="1"/>
      <c r="D58" s="1" t="s">
        <v>15</v>
      </c>
      <c r="E58" s="1" t="s">
        <v>2252</v>
      </c>
      <c r="F58" s="1" t="s">
        <v>2253</v>
      </c>
      <c r="G58" s="1" t="s">
        <v>2254</v>
      </c>
      <c r="H58" s="3" t="s">
        <v>284</v>
      </c>
      <c r="J58" s="1" t="n">
        <v>0</v>
      </c>
      <c r="K58" s="6" t="s">
        <v>20</v>
      </c>
      <c r="L58" s="7" t="n">
        <v>128.5</v>
      </c>
    </row>
    <row r="59" customFormat="false" ht="143" hidden="false" customHeight="false" outlineLevel="0" collapsed="false">
      <c r="A59" s="1" t="s">
        <v>2255</v>
      </c>
      <c r="B59" s="1" t="s">
        <v>2256</v>
      </c>
      <c r="C59" s="1"/>
      <c r="D59" s="1" t="s">
        <v>15</v>
      </c>
      <c r="E59" s="1" t="s">
        <v>2257</v>
      </c>
      <c r="F59" s="1" t="s">
        <v>2258</v>
      </c>
      <c r="G59" s="1" t="s">
        <v>143</v>
      </c>
      <c r="H59" s="3" t="s">
        <v>86</v>
      </c>
      <c r="J59" s="1" t="n">
        <v>1</v>
      </c>
      <c r="K59" s="6" t="s">
        <v>20</v>
      </c>
      <c r="L59" s="7" t="n">
        <v>114.5</v>
      </c>
    </row>
    <row r="60" customFormat="false" ht="66" hidden="false" customHeight="false" outlineLevel="0" collapsed="false">
      <c r="A60" s="1" t="s">
        <v>2259</v>
      </c>
      <c r="B60" s="1" t="s">
        <v>2260</v>
      </c>
      <c r="C60" s="1"/>
      <c r="D60" s="1" t="s">
        <v>15</v>
      </c>
      <c r="E60" s="1" t="s">
        <v>2261</v>
      </c>
      <c r="F60" s="1" t="s">
        <v>2262</v>
      </c>
      <c r="G60" s="1" t="s">
        <v>80</v>
      </c>
      <c r="H60" s="3" t="s">
        <v>559</v>
      </c>
      <c r="I60" s="3" t="s">
        <v>565</v>
      </c>
      <c r="J60" s="1" t="n">
        <v>0</v>
      </c>
      <c r="K60" s="6" t="s">
        <v>20</v>
      </c>
      <c r="L60" s="7" t="n">
        <v>125</v>
      </c>
    </row>
    <row r="61" customFormat="false" ht="33" hidden="false" customHeight="false" outlineLevel="0" collapsed="false">
      <c r="A61" s="1" t="s">
        <v>2263</v>
      </c>
      <c r="B61" s="1" t="s">
        <v>2264</v>
      </c>
      <c r="C61" s="1"/>
      <c r="D61" s="1" t="s">
        <v>15</v>
      </c>
      <c r="E61" s="1" t="s">
        <v>2265</v>
      </c>
      <c r="F61" s="1" t="s">
        <v>15</v>
      </c>
      <c r="G61" s="1" t="s">
        <v>2266</v>
      </c>
      <c r="H61" s="3" t="s">
        <v>498</v>
      </c>
      <c r="I61" s="3" t="s">
        <v>499</v>
      </c>
      <c r="J61" s="1" t="n">
        <v>1</v>
      </c>
      <c r="K61" s="6" t="s">
        <v>20</v>
      </c>
      <c r="L61" s="7" t="n">
        <v>120.5</v>
      </c>
    </row>
    <row r="62" customFormat="false" ht="44" hidden="false" customHeight="false" outlineLevel="0" collapsed="false">
      <c r="A62" s="1" t="s">
        <v>2267</v>
      </c>
      <c r="B62" s="1" t="s">
        <v>2268</v>
      </c>
      <c r="C62" s="1"/>
      <c r="D62" s="1" t="s">
        <v>15</v>
      </c>
      <c r="E62" s="1" t="s">
        <v>2269</v>
      </c>
      <c r="F62" s="1" t="s">
        <v>15</v>
      </c>
      <c r="G62" s="1" t="s">
        <v>474</v>
      </c>
      <c r="H62" s="3" t="s">
        <v>86</v>
      </c>
      <c r="J62" s="1" t="n">
        <v>0</v>
      </c>
      <c r="K62" s="6" t="s">
        <v>20</v>
      </c>
      <c r="L62" s="7" t="n">
        <v>125</v>
      </c>
    </row>
    <row r="63" customFormat="false" ht="55" hidden="false" customHeight="false" outlineLevel="0" collapsed="false">
      <c r="A63" s="1" t="s">
        <v>2270</v>
      </c>
      <c r="B63" s="1" t="s">
        <v>2271</v>
      </c>
      <c r="C63" s="1"/>
      <c r="D63" s="1" t="s">
        <v>15</v>
      </c>
      <c r="E63" s="1" t="s">
        <v>2272</v>
      </c>
      <c r="F63" s="1" t="s">
        <v>2273</v>
      </c>
      <c r="G63" s="1" t="s">
        <v>2274</v>
      </c>
      <c r="H63" s="3" t="s">
        <v>498</v>
      </c>
      <c r="I63" s="3" t="s">
        <v>499</v>
      </c>
      <c r="J63" s="1" t="n">
        <v>0</v>
      </c>
      <c r="K63" s="6" t="s">
        <v>20</v>
      </c>
      <c r="L63" s="7" t="n">
        <v>122.5</v>
      </c>
    </row>
    <row r="64" customFormat="false" ht="55" hidden="false" customHeight="false" outlineLevel="0" collapsed="false">
      <c r="A64" s="1" t="s">
        <v>2275</v>
      </c>
      <c r="B64" s="1" t="s">
        <v>2276</v>
      </c>
      <c r="C64" s="1"/>
      <c r="D64" s="1" t="s">
        <v>15</v>
      </c>
      <c r="E64" s="1" t="s">
        <v>2277</v>
      </c>
      <c r="F64" s="1" t="s">
        <v>2278</v>
      </c>
      <c r="G64" s="1" t="s">
        <v>106</v>
      </c>
      <c r="H64" s="3" t="s">
        <v>86</v>
      </c>
      <c r="J64" s="1" t="n">
        <v>0</v>
      </c>
      <c r="K64" s="6" t="s">
        <v>20</v>
      </c>
      <c r="L64" s="7" t="n">
        <v>99</v>
      </c>
    </row>
    <row r="65" customFormat="false" ht="66" hidden="false" customHeight="false" outlineLevel="0" collapsed="false">
      <c r="A65" s="1" t="s">
        <v>2279</v>
      </c>
      <c r="B65" s="1" t="s">
        <v>2280</v>
      </c>
      <c r="C65" s="1"/>
      <c r="D65" s="1" t="s">
        <v>15</v>
      </c>
      <c r="E65" s="1" t="s">
        <v>2281</v>
      </c>
      <c r="F65" s="1" t="s">
        <v>2282</v>
      </c>
      <c r="G65" s="1" t="s">
        <v>2283</v>
      </c>
      <c r="H65" s="3" t="s">
        <v>86</v>
      </c>
      <c r="J65" s="1" t="n">
        <v>1</v>
      </c>
      <c r="K65" s="6" t="s">
        <v>20</v>
      </c>
      <c r="L65" s="7" t="n">
        <v>119</v>
      </c>
    </row>
    <row r="66" customFormat="false" ht="44" hidden="false" customHeight="false" outlineLevel="0" collapsed="false">
      <c r="A66" s="1" t="s">
        <v>2284</v>
      </c>
      <c r="B66" s="1" t="s">
        <v>2285</v>
      </c>
      <c r="C66" s="1"/>
      <c r="D66" s="1" t="s">
        <v>15</v>
      </c>
      <c r="E66" s="1" t="s">
        <v>2286</v>
      </c>
      <c r="F66" s="1" t="s">
        <v>15</v>
      </c>
      <c r="G66" s="1" t="s">
        <v>736</v>
      </c>
      <c r="H66" s="3" t="s">
        <v>284</v>
      </c>
      <c r="J66" s="1" t="n">
        <v>1</v>
      </c>
      <c r="K66" s="6" t="s">
        <v>20</v>
      </c>
      <c r="L66" s="7" t="n">
        <v>137.5</v>
      </c>
    </row>
    <row r="67" customFormat="false" ht="220" hidden="false" customHeight="false" outlineLevel="0" collapsed="false">
      <c r="A67" s="1" t="s">
        <v>2287</v>
      </c>
      <c r="B67" s="1" t="s">
        <v>2288</v>
      </c>
      <c r="C67" s="1" t="s">
        <v>2289</v>
      </c>
      <c r="D67" s="1" t="s">
        <v>2290</v>
      </c>
      <c r="E67" s="1" t="s">
        <v>2291</v>
      </c>
      <c r="F67" s="1" t="s">
        <v>2292</v>
      </c>
      <c r="G67" s="1" t="s">
        <v>2293</v>
      </c>
      <c r="H67" s="3" t="s">
        <v>190</v>
      </c>
      <c r="J67" s="1" t="n">
        <v>24</v>
      </c>
      <c r="K67" s="6" t="s">
        <v>20</v>
      </c>
      <c r="L67" s="7" t="n">
        <v>111.5</v>
      </c>
    </row>
    <row r="68" customFormat="false" ht="88" hidden="false" customHeight="false" outlineLevel="0" collapsed="false">
      <c r="A68" s="1" t="s">
        <v>2294</v>
      </c>
      <c r="B68" s="1" t="s">
        <v>2295</v>
      </c>
      <c r="C68" s="1" t="s">
        <v>2296</v>
      </c>
      <c r="D68" s="1" t="s">
        <v>15</v>
      </c>
      <c r="E68" s="1" t="s">
        <v>2297</v>
      </c>
      <c r="F68" s="1" t="s">
        <v>2298</v>
      </c>
      <c r="G68" s="1" t="s">
        <v>2299</v>
      </c>
      <c r="H68" s="3" t="s">
        <v>284</v>
      </c>
      <c r="J68" s="1" t="n">
        <v>0</v>
      </c>
      <c r="K68" s="6" t="s">
        <v>20</v>
      </c>
      <c r="L68" s="7" t="n">
        <v>92.5</v>
      </c>
    </row>
    <row r="69" customFormat="false" ht="77" hidden="false" customHeight="false" outlineLevel="0" collapsed="false">
      <c r="A69" s="1" t="s">
        <v>2300</v>
      </c>
      <c r="B69" s="1" t="s">
        <v>2301</v>
      </c>
      <c r="C69" s="1"/>
      <c r="D69" s="1" t="s">
        <v>15</v>
      </c>
      <c r="E69" s="1" t="s">
        <v>2302</v>
      </c>
      <c r="F69" s="1" t="s">
        <v>2303</v>
      </c>
      <c r="G69" s="1" t="s">
        <v>2304</v>
      </c>
      <c r="H69" s="3" t="s">
        <v>284</v>
      </c>
      <c r="J69" s="1" t="n">
        <v>1</v>
      </c>
      <c r="K69" s="6" t="s">
        <v>20</v>
      </c>
      <c r="L69" s="7" t="n">
        <v>106.5</v>
      </c>
    </row>
    <row r="70" customFormat="false" ht="33" hidden="false" customHeight="false" outlineLevel="0" collapsed="false">
      <c r="A70" s="1" t="s">
        <v>2305</v>
      </c>
      <c r="B70" s="1" t="s">
        <v>2306</v>
      </c>
      <c r="C70" s="1" t="s">
        <v>2307</v>
      </c>
      <c r="D70" s="1" t="s">
        <v>15</v>
      </c>
      <c r="E70" s="1" t="s">
        <v>556</v>
      </c>
      <c r="F70" s="1" t="s">
        <v>2308</v>
      </c>
      <c r="G70" s="1" t="s">
        <v>2309</v>
      </c>
      <c r="H70" s="3" t="s">
        <v>559</v>
      </c>
      <c r="I70" s="3" t="s">
        <v>475</v>
      </c>
      <c r="J70" s="1" t="n">
        <v>0</v>
      </c>
      <c r="K70" s="6" t="s">
        <v>20</v>
      </c>
      <c r="L70" s="7" t="n">
        <v>136</v>
      </c>
    </row>
    <row r="71" customFormat="false" ht="220" hidden="false" customHeight="false" outlineLevel="0" collapsed="false">
      <c r="A71" s="1" t="s">
        <v>2310</v>
      </c>
      <c r="B71" s="1" t="s">
        <v>2311</v>
      </c>
      <c r="C71" s="1" t="s">
        <v>2312</v>
      </c>
      <c r="D71" s="1" t="s">
        <v>15</v>
      </c>
      <c r="E71" s="1" t="s">
        <v>2313</v>
      </c>
      <c r="F71" s="1" t="s">
        <v>2314</v>
      </c>
      <c r="G71" s="1" t="s">
        <v>2315</v>
      </c>
      <c r="H71" s="3" t="s">
        <v>916</v>
      </c>
      <c r="I71" s="3" t="s">
        <v>917</v>
      </c>
      <c r="J71" s="1" t="n">
        <v>0</v>
      </c>
      <c r="K71" s="6" t="s">
        <v>20</v>
      </c>
      <c r="L71" s="7" t="n">
        <v>142</v>
      </c>
    </row>
    <row r="72" customFormat="false" ht="176" hidden="false" customHeight="false" outlineLevel="0" collapsed="false">
      <c r="A72" s="1" t="s">
        <v>2316</v>
      </c>
      <c r="B72" s="1" t="s">
        <v>2317</v>
      </c>
      <c r="C72" s="1" t="s">
        <v>2318</v>
      </c>
      <c r="D72" s="1" t="s">
        <v>15</v>
      </c>
      <c r="E72" s="1" t="s">
        <v>2319</v>
      </c>
      <c r="F72" s="1" t="s">
        <v>2320</v>
      </c>
      <c r="G72" s="1" t="s">
        <v>2321</v>
      </c>
      <c r="H72" s="3" t="s">
        <v>1476</v>
      </c>
      <c r="J72" s="1" t="n">
        <v>1</v>
      </c>
      <c r="K72" s="6" t="s">
        <v>20</v>
      </c>
      <c r="L72" s="7" t="n">
        <v>133</v>
      </c>
    </row>
    <row r="73" customFormat="false" ht="176" hidden="false" customHeight="false" outlineLevel="0" collapsed="false">
      <c r="A73" s="1" t="s">
        <v>2322</v>
      </c>
      <c r="B73" s="1" t="s">
        <v>2323</v>
      </c>
      <c r="C73" s="1" t="s">
        <v>2324</v>
      </c>
      <c r="D73" s="1" t="s">
        <v>77</v>
      </c>
      <c r="E73" s="1" t="s">
        <v>2325</v>
      </c>
      <c r="F73" s="1" t="s">
        <v>2326</v>
      </c>
      <c r="G73" s="1" t="s">
        <v>2327</v>
      </c>
      <c r="H73" s="3" t="s">
        <v>703</v>
      </c>
      <c r="J73" s="1" t="n">
        <v>0</v>
      </c>
      <c r="K73" s="6" t="s">
        <v>20</v>
      </c>
      <c r="L73" s="7" t="n">
        <v>84.5</v>
      </c>
    </row>
    <row r="74" customFormat="false" ht="132" hidden="false" customHeight="false" outlineLevel="0" collapsed="false">
      <c r="A74" s="1" t="s">
        <v>2328</v>
      </c>
      <c r="B74" s="1" t="s">
        <v>2329</v>
      </c>
      <c r="C74" s="1" t="s">
        <v>2330</v>
      </c>
      <c r="D74" s="1" t="s">
        <v>15</v>
      </c>
      <c r="E74" s="1" t="s">
        <v>2331</v>
      </c>
      <c r="F74" s="1" t="s">
        <v>2332</v>
      </c>
      <c r="G74" s="1" t="s">
        <v>2333</v>
      </c>
      <c r="H74" s="3" t="s">
        <v>377</v>
      </c>
      <c r="J74" s="1" t="n">
        <v>3</v>
      </c>
      <c r="K74" s="6" t="s">
        <v>20</v>
      </c>
      <c r="L74" s="7" t="n">
        <v>129.5</v>
      </c>
    </row>
    <row r="75" customFormat="false" ht="44" hidden="false" customHeight="false" outlineLevel="0" collapsed="false">
      <c r="A75" s="1" t="s">
        <v>2334</v>
      </c>
      <c r="B75" s="1" t="s">
        <v>2335</v>
      </c>
      <c r="C75" s="1" t="s">
        <v>2336</v>
      </c>
      <c r="D75" s="1" t="s">
        <v>15</v>
      </c>
      <c r="E75" s="1" t="s">
        <v>2337</v>
      </c>
      <c r="F75" s="1" t="s">
        <v>2338</v>
      </c>
      <c r="G75" s="1" t="s">
        <v>2339</v>
      </c>
      <c r="H75" s="3" t="s">
        <v>284</v>
      </c>
      <c r="J75" s="1" t="n">
        <v>1</v>
      </c>
      <c r="K75" s="6" t="s">
        <v>20</v>
      </c>
      <c r="L75" s="7" t="n">
        <v>115.5</v>
      </c>
    </row>
    <row r="76" customFormat="false" ht="231" hidden="false" customHeight="false" outlineLevel="0" collapsed="false">
      <c r="A76" s="1" t="s">
        <v>2340</v>
      </c>
      <c r="B76" s="1" t="s">
        <v>2341</v>
      </c>
      <c r="C76" s="1" t="s">
        <v>2342</v>
      </c>
      <c r="D76" s="1" t="s">
        <v>15</v>
      </c>
      <c r="E76" s="1" t="s">
        <v>2343</v>
      </c>
      <c r="F76" s="1" t="s">
        <v>2344</v>
      </c>
      <c r="G76" s="1" t="s">
        <v>2345</v>
      </c>
      <c r="H76" s="3" t="s">
        <v>703</v>
      </c>
      <c r="J76" s="1" t="n">
        <v>1</v>
      </c>
      <c r="K76" s="6" t="s">
        <v>20</v>
      </c>
      <c r="L76" s="7" t="n">
        <v>97</v>
      </c>
    </row>
    <row r="77" customFormat="false" ht="55" hidden="false" customHeight="false" outlineLevel="0" collapsed="false">
      <c r="A77" s="1" t="s">
        <v>2346</v>
      </c>
      <c r="B77" s="1" t="s">
        <v>2347</v>
      </c>
      <c r="C77" s="1" t="s">
        <v>2348</v>
      </c>
      <c r="D77" s="1" t="s">
        <v>15</v>
      </c>
      <c r="E77" s="1" t="s">
        <v>462</v>
      </c>
      <c r="F77" s="1" t="s">
        <v>2349</v>
      </c>
      <c r="G77" s="1" t="s">
        <v>2350</v>
      </c>
      <c r="H77" s="3" t="s">
        <v>1457</v>
      </c>
      <c r="I77" s="3" t="s">
        <v>963</v>
      </c>
      <c r="J77" s="1" t="n">
        <v>0</v>
      </c>
      <c r="K77" s="6" t="s">
        <v>20</v>
      </c>
      <c r="L77" s="7" t="n">
        <v>92</v>
      </c>
    </row>
    <row r="78" customFormat="false" ht="110" hidden="false" customHeight="false" outlineLevel="0" collapsed="false">
      <c r="A78" s="1" t="s">
        <v>2351</v>
      </c>
      <c r="B78" s="1" t="s">
        <v>2352</v>
      </c>
      <c r="C78" s="1" t="s">
        <v>2352</v>
      </c>
      <c r="D78" s="1" t="s">
        <v>15</v>
      </c>
      <c r="E78" s="1" t="s">
        <v>2353</v>
      </c>
      <c r="F78" s="1" t="s">
        <v>2354</v>
      </c>
      <c r="G78" s="1" t="s">
        <v>2355</v>
      </c>
      <c r="H78" s="3" t="s">
        <v>475</v>
      </c>
      <c r="I78" s="3" t="s">
        <v>506</v>
      </c>
      <c r="J78" s="1" t="n">
        <v>1</v>
      </c>
      <c r="K78" s="6" t="s">
        <v>20</v>
      </c>
      <c r="L78" s="7" t="n">
        <v>115.5</v>
      </c>
    </row>
    <row r="79" customFormat="false" ht="209" hidden="false" customHeight="false" outlineLevel="0" collapsed="false">
      <c r="A79" s="1" t="s">
        <v>2356</v>
      </c>
      <c r="B79" s="1" t="s">
        <v>2357</v>
      </c>
      <c r="C79" s="1" t="s">
        <v>2358</v>
      </c>
      <c r="D79" s="1" t="s">
        <v>15</v>
      </c>
      <c r="E79" s="1" t="s">
        <v>2359</v>
      </c>
      <c r="F79" s="1" t="s">
        <v>2360</v>
      </c>
      <c r="G79" s="1" t="s">
        <v>2361</v>
      </c>
      <c r="H79" s="3" t="s">
        <v>916</v>
      </c>
      <c r="I79" s="3" t="s">
        <v>917</v>
      </c>
      <c r="J79" s="1" t="n">
        <v>0</v>
      </c>
      <c r="K79" s="6" t="s">
        <v>20</v>
      </c>
      <c r="L79" s="7" t="n">
        <v>105</v>
      </c>
    </row>
    <row r="80" customFormat="false" ht="154" hidden="false" customHeight="false" outlineLevel="0" collapsed="false">
      <c r="A80" s="1" t="s">
        <v>2362</v>
      </c>
      <c r="B80" s="1" t="s">
        <v>2363</v>
      </c>
      <c r="C80" s="1" t="s">
        <v>2364</v>
      </c>
      <c r="D80" s="1" t="s">
        <v>15</v>
      </c>
      <c r="E80" s="1" t="s">
        <v>2365</v>
      </c>
      <c r="F80" s="1" t="s">
        <v>2366</v>
      </c>
      <c r="G80" s="1" t="s">
        <v>2367</v>
      </c>
      <c r="H80" s="3" t="s">
        <v>916</v>
      </c>
      <c r="I80" s="3" t="s">
        <v>917</v>
      </c>
      <c r="J80" s="1" t="n">
        <v>76</v>
      </c>
      <c r="K80" s="6" t="s">
        <v>20</v>
      </c>
      <c r="L80" s="7" t="n">
        <v>120.5</v>
      </c>
    </row>
    <row r="81" customFormat="false" ht="22" hidden="false" customHeight="false" outlineLevel="0" collapsed="false">
      <c r="A81" s="1" t="s">
        <v>2368</v>
      </c>
      <c r="B81" s="1" t="s">
        <v>2369</v>
      </c>
      <c r="C81" s="1" t="s">
        <v>2370</v>
      </c>
      <c r="D81" s="1" t="s">
        <v>15</v>
      </c>
      <c r="E81" s="1" t="s">
        <v>15</v>
      </c>
      <c r="F81" s="1" t="s">
        <v>2371</v>
      </c>
      <c r="G81" s="1" t="s">
        <v>2372</v>
      </c>
      <c r="H81" s="3" t="s">
        <v>475</v>
      </c>
      <c r="I81" s="3" t="s">
        <v>476</v>
      </c>
      <c r="J81" s="1" t="n">
        <v>1</v>
      </c>
      <c r="K81" s="6" t="s">
        <v>20</v>
      </c>
      <c r="L81" s="7" t="n">
        <v>160</v>
      </c>
    </row>
    <row r="82" customFormat="false" ht="165" hidden="false" customHeight="false" outlineLevel="0" collapsed="false">
      <c r="A82" s="1" t="s">
        <v>2373</v>
      </c>
      <c r="B82" s="1" t="s">
        <v>2374</v>
      </c>
      <c r="C82" s="1" t="s">
        <v>2375</v>
      </c>
      <c r="D82" s="1" t="s">
        <v>15</v>
      </c>
      <c r="E82" s="1" t="s">
        <v>2376</v>
      </c>
      <c r="F82" s="1" t="s">
        <v>2377</v>
      </c>
      <c r="G82" s="1" t="s">
        <v>2378</v>
      </c>
      <c r="H82" s="3" t="s">
        <v>916</v>
      </c>
      <c r="I82" s="3" t="s">
        <v>917</v>
      </c>
      <c r="J82" s="1" t="n">
        <v>24</v>
      </c>
      <c r="K82" s="6" t="s">
        <v>20</v>
      </c>
      <c r="L82" s="7" t="n">
        <v>145.5</v>
      </c>
    </row>
    <row r="83" customFormat="false" ht="33" hidden="false" customHeight="false" outlineLevel="0" collapsed="false">
      <c r="A83" s="1" t="s">
        <v>2379</v>
      </c>
      <c r="B83" s="1" t="s">
        <v>2380</v>
      </c>
      <c r="C83" s="1" t="s">
        <v>2381</v>
      </c>
      <c r="D83" s="1" t="s">
        <v>15</v>
      </c>
      <c r="E83" s="1" t="s">
        <v>2382</v>
      </c>
      <c r="F83" s="1" t="s">
        <v>120</v>
      </c>
      <c r="G83" s="1" t="s">
        <v>2383</v>
      </c>
      <c r="H83" s="3" t="s">
        <v>86</v>
      </c>
      <c r="J83" s="1" t="n">
        <v>0</v>
      </c>
      <c r="K83" s="6" t="s">
        <v>20</v>
      </c>
      <c r="L83" s="7" t="n">
        <v>136</v>
      </c>
    </row>
    <row r="84" customFormat="false" ht="66" hidden="false" customHeight="false" outlineLevel="0" collapsed="false">
      <c r="A84" s="1" t="s">
        <v>2384</v>
      </c>
      <c r="B84" s="1" t="s">
        <v>2385</v>
      </c>
      <c r="C84" s="1" t="s">
        <v>2386</v>
      </c>
      <c r="D84" s="1" t="s">
        <v>15</v>
      </c>
      <c r="E84" s="1" t="s">
        <v>2387</v>
      </c>
      <c r="F84" s="1" t="s">
        <v>2388</v>
      </c>
      <c r="G84" s="1" t="s">
        <v>2389</v>
      </c>
      <c r="H84" s="3" t="s">
        <v>239</v>
      </c>
      <c r="J84" s="1" t="n">
        <v>2</v>
      </c>
      <c r="K84" s="6" t="s">
        <v>20</v>
      </c>
      <c r="L84" s="7" t="n">
        <v>72.5</v>
      </c>
    </row>
    <row r="85" customFormat="false" ht="198" hidden="false" customHeight="false" outlineLevel="0" collapsed="false">
      <c r="A85" s="1" t="s">
        <v>2390</v>
      </c>
      <c r="B85" s="1" t="s">
        <v>2391</v>
      </c>
      <c r="C85" s="1" t="s">
        <v>2392</v>
      </c>
      <c r="D85" s="1" t="s">
        <v>15</v>
      </c>
      <c r="E85" s="1" t="s">
        <v>2393</v>
      </c>
      <c r="F85" s="1" t="s">
        <v>2394</v>
      </c>
      <c r="G85" s="1" t="s">
        <v>2395</v>
      </c>
      <c r="H85" s="3" t="s">
        <v>377</v>
      </c>
      <c r="J85" s="1" t="n">
        <v>1</v>
      </c>
      <c r="K85" s="6" t="s">
        <v>20</v>
      </c>
      <c r="L85" s="7" t="n">
        <v>116.5</v>
      </c>
    </row>
    <row r="86" customFormat="false" ht="55" hidden="false" customHeight="false" outlineLevel="0" collapsed="false">
      <c r="A86" s="1" t="s">
        <v>2396</v>
      </c>
      <c r="B86" s="1" t="s">
        <v>2397</v>
      </c>
      <c r="C86" s="1"/>
      <c r="D86" s="1" t="s">
        <v>15</v>
      </c>
      <c r="E86" s="1" t="s">
        <v>2398</v>
      </c>
      <c r="F86" s="1" t="s">
        <v>2399</v>
      </c>
      <c r="G86" s="1" t="s">
        <v>2400</v>
      </c>
      <c r="H86" s="3" t="s">
        <v>1846</v>
      </c>
      <c r="I86" s="3" t="s">
        <v>1847</v>
      </c>
      <c r="J86" s="1" t="n">
        <v>0</v>
      </c>
      <c r="K86" s="6" t="s">
        <v>20</v>
      </c>
      <c r="L86" s="7" t="n">
        <v>111</v>
      </c>
    </row>
    <row r="87" customFormat="false" ht="22" hidden="false" customHeight="false" outlineLevel="0" collapsed="false">
      <c r="A87" s="1" t="s">
        <v>2401</v>
      </c>
      <c r="B87" s="1" t="s">
        <v>2402</v>
      </c>
      <c r="C87" s="1" t="s">
        <v>2402</v>
      </c>
      <c r="D87" s="1" t="s">
        <v>15</v>
      </c>
      <c r="E87" s="1" t="s">
        <v>469</v>
      </c>
      <c r="F87" s="1" t="s">
        <v>15</v>
      </c>
      <c r="G87" s="1" t="s">
        <v>2403</v>
      </c>
      <c r="H87" s="3" t="s">
        <v>416</v>
      </c>
      <c r="I87" s="3" t="s">
        <v>422</v>
      </c>
      <c r="J87" s="1" t="n">
        <v>0</v>
      </c>
      <c r="K87" s="6" t="s">
        <v>20</v>
      </c>
      <c r="L87" s="7" t="n">
        <v>121.5</v>
      </c>
    </row>
    <row r="88" customFormat="false" ht="77" hidden="false" customHeight="false" outlineLevel="0" collapsed="false">
      <c r="A88" s="1" t="s">
        <v>2404</v>
      </c>
      <c r="B88" s="1" t="s">
        <v>2405</v>
      </c>
      <c r="C88" s="1" t="s">
        <v>2406</v>
      </c>
      <c r="D88" s="1" t="s">
        <v>2407</v>
      </c>
      <c r="E88" s="1" t="s">
        <v>2408</v>
      </c>
      <c r="F88" s="1" t="s">
        <v>2409</v>
      </c>
      <c r="G88" s="1" t="s">
        <v>2410</v>
      </c>
      <c r="H88" s="3" t="s">
        <v>239</v>
      </c>
      <c r="J88" s="1" t="n">
        <v>0</v>
      </c>
      <c r="K88" s="6" t="s">
        <v>20</v>
      </c>
      <c r="L88" s="7" t="n">
        <v>99.5</v>
      </c>
    </row>
    <row r="89" customFormat="false" ht="55" hidden="false" customHeight="false" outlineLevel="0" collapsed="false">
      <c r="A89" s="1" t="s">
        <v>2411</v>
      </c>
      <c r="B89" s="1" t="s">
        <v>2412</v>
      </c>
      <c r="C89" s="1" t="s">
        <v>2413</v>
      </c>
      <c r="D89" s="1" t="s">
        <v>15</v>
      </c>
      <c r="E89" s="1" t="s">
        <v>2414</v>
      </c>
      <c r="F89" s="1" t="s">
        <v>2415</v>
      </c>
      <c r="G89" s="1" t="s">
        <v>149</v>
      </c>
      <c r="H89" s="3" t="s">
        <v>86</v>
      </c>
      <c r="J89" s="1" t="n">
        <v>5</v>
      </c>
      <c r="K89" s="6" t="s">
        <v>20</v>
      </c>
      <c r="L89" s="7" t="n">
        <v>113</v>
      </c>
    </row>
    <row r="90" customFormat="false" ht="44" hidden="false" customHeight="false" outlineLevel="0" collapsed="false">
      <c r="A90" s="1" t="s">
        <v>2416</v>
      </c>
      <c r="B90" s="1" t="s">
        <v>2417</v>
      </c>
      <c r="C90" s="1" t="s">
        <v>2418</v>
      </c>
      <c r="D90" s="1" t="s">
        <v>15</v>
      </c>
      <c r="E90" s="1" t="s">
        <v>2419</v>
      </c>
      <c r="F90" s="1" t="s">
        <v>2420</v>
      </c>
      <c r="G90" s="1" t="s">
        <v>2421</v>
      </c>
      <c r="H90" s="3" t="s">
        <v>86</v>
      </c>
      <c r="J90" s="1" t="n">
        <v>0</v>
      </c>
      <c r="K90" s="6" t="s">
        <v>20</v>
      </c>
      <c r="L90" s="7" t="n">
        <v>102</v>
      </c>
    </row>
    <row r="91" customFormat="false" ht="165" hidden="false" customHeight="false" outlineLevel="0" collapsed="false">
      <c r="A91" s="1" t="s">
        <v>2422</v>
      </c>
      <c r="B91" s="1" t="s">
        <v>2423</v>
      </c>
      <c r="C91" s="1" t="s">
        <v>2424</v>
      </c>
      <c r="D91" s="1" t="s">
        <v>15</v>
      </c>
      <c r="E91" s="1" t="s">
        <v>2425</v>
      </c>
      <c r="F91" s="1" t="s">
        <v>2426</v>
      </c>
      <c r="G91" s="1" t="s">
        <v>2427</v>
      </c>
      <c r="H91" s="3" t="s">
        <v>703</v>
      </c>
      <c r="J91" s="1" t="n">
        <v>63</v>
      </c>
      <c r="K91" s="6" t="s">
        <v>20</v>
      </c>
      <c r="L91" s="7" t="n">
        <v>85.5</v>
      </c>
    </row>
    <row r="92" customFormat="false" ht="209" hidden="false" customHeight="false" outlineLevel="0" collapsed="false">
      <c r="A92" s="1" t="s">
        <v>2428</v>
      </c>
      <c r="B92" s="1" t="s">
        <v>2429</v>
      </c>
      <c r="C92" s="1" t="s">
        <v>2430</v>
      </c>
      <c r="D92" s="1" t="s">
        <v>15</v>
      </c>
      <c r="E92" s="1" t="s">
        <v>2431</v>
      </c>
      <c r="F92" s="1" t="s">
        <v>2432</v>
      </c>
      <c r="G92" s="1" t="s">
        <v>2433</v>
      </c>
      <c r="H92" s="3" t="s">
        <v>284</v>
      </c>
      <c r="J92" s="1" t="n">
        <v>1</v>
      </c>
      <c r="K92" s="6" t="s">
        <v>20</v>
      </c>
      <c r="L92" s="7" t="n">
        <v>103</v>
      </c>
    </row>
    <row r="93" customFormat="false" ht="88" hidden="false" customHeight="false" outlineLevel="0" collapsed="false">
      <c r="A93" s="1" t="s">
        <v>2434</v>
      </c>
      <c r="B93" s="1" t="s">
        <v>2435</v>
      </c>
      <c r="C93" s="1" t="s">
        <v>2436</v>
      </c>
      <c r="D93" s="1" t="s">
        <v>15</v>
      </c>
      <c r="E93" s="1" t="s">
        <v>2437</v>
      </c>
      <c r="F93" s="1" t="s">
        <v>2438</v>
      </c>
      <c r="G93" s="1" t="s">
        <v>2439</v>
      </c>
      <c r="H93" s="3" t="s">
        <v>703</v>
      </c>
      <c r="J93" s="1" t="n">
        <v>3</v>
      </c>
      <c r="K93" s="6" t="s">
        <v>20</v>
      </c>
      <c r="L93" s="7" t="n">
        <v>87</v>
      </c>
    </row>
    <row r="94" customFormat="false" ht="88" hidden="false" customHeight="false" outlineLevel="0" collapsed="false">
      <c r="A94" s="1" t="s">
        <v>2440</v>
      </c>
      <c r="B94" s="1" t="s">
        <v>2441</v>
      </c>
      <c r="C94" s="1"/>
      <c r="D94" s="1" t="s">
        <v>15</v>
      </c>
      <c r="E94" s="1" t="s">
        <v>2442</v>
      </c>
      <c r="F94" s="1" t="s">
        <v>2443</v>
      </c>
      <c r="G94" s="1" t="s">
        <v>2444</v>
      </c>
      <c r="H94" s="3" t="s">
        <v>1846</v>
      </c>
      <c r="I94" s="3" t="s">
        <v>1847</v>
      </c>
      <c r="J94" s="1" t="n">
        <v>2</v>
      </c>
      <c r="K94" s="6" t="s">
        <v>20</v>
      </c>
      <c r="L94" s="7" t="n">
        <v>138</v>
      </c>
    </row>
    <row r="95" customFormat="false" ht="110" hidden="false" customHeight="false" outlineLevel="0" collapsed="false">
      <c r="A95" s="1" t="s">
        <v>2445</v>
      </c>
      <c r="B95" s="1" t="s">
        <v>2446</v>
      </c>
      <c r="C95" s="1" t="s">
        <v>2447</v>
      </c>
      <c r="D95" s="1" t="s">
        <v>15</v>
      </c>
      <c r="E95" s="1" t="s">
        <v>2448</v>
      </c>
      <c r="F95" s="1" t="s">
        <v>2449</v>
      </c>
      <c r="G95" s="1" t="s">
        <v>2450</v>
      </c>
      <c r="H95" s="3" t="s">
        <v>703</v>
      </c>
      <c r="J95" s="1" t="n">
        <v>1</v>
      </c>
      <c r="K95" s="6" t="s">
        <v>20</v>
      </c>
      <c r="L95" s="7" t="n">
        <v>120.5</v>
      </c>
    </row>
    <row r="96" customFormat="false" ht="154" hidden="false" customHeight="false" outlineLevel="0" collapsed="false">
      <c r="A96" s="1" t="s">
        <v>2451</v>
      </c>
      <c r="B96" s="1" t="s">
        <v>2452</v>
      </c>
      <c r="C96" s="1" t="s">
        <v>2453</v>
      </c>
      <c r="D96" s="1" t="s">
        <v>77</v>
      </c>
      <c r="E96" s="1" t="s">
        <v>2454</v>
      </c>
      <c r="F96" s="1" t="s">
        <v>2455</v>
      </c>
      <c r="G96" s="1" t="s">
        <v>2456</v>
      </c>
      <c r="H96" s="3" t="s">
        <v>703</v>
      </c>
      <c r="J96" s="1" t="n">
        <v>1</v>
      </c>
      <c r="K96" s="6" t="s">
        <v>20</v>
      </c>
      <c r="L96" s="7" t="n">
        <v>111</v>
      </c>
    </row>
    <row r="97" customFormat="false" ht="110" hidden="false" customHeight="false" outlineLevel="0" collapsed="false">
      <c r="A97" s="1" t="s">
        <v>2457</v>
      </c>
      <c r="B97" s="1" t="s">
        <v>2458</v>
      </c>
      <c r="C97" s="1" t="s">
        <v>2459</v>
      </c>
      <c r="D97" s="1" t="s">
        <v>77</v>
      </c>
      <c r="E97" s="1" t="s">
        <v>2460</v>
      </c>
      <c r="F97" s="1" t="s">
        <v>2461</v>
      </c>
      <c r="G97" s="1" t="s">
        <v>2462</v>
      </c>
      <c r="H97" s="3" t="s">
        <v>916</v>
      </c>
      <c r="I97" s="3" t="s">
        <v>963</v>
      </c>
      <c r="J97" s="1" t="n">
        <v>1</v>
      </c>
      <c r="K97" s="6" t="s">
        <v>20</v>
      </c>
      <c r="L97" s="7" t="n">
        <v>91.5</v>
      </c>
    </row>
    <row r="98" customFormat="false" ht="99" hidden="false" customHeight="false" outlineLevel="0" collapsed="false">
      <c r="A98" s="1" t="s">
        <v>2463</v>
      </c>
      <c r="B98" s="1" t="s">
        <v>2464</v>
      </c>
      <c r="C98" s="1" t="s">
        <v>2465</v>
      </c>
      <c r="D98" s="1" t="s">
        <v>15</v>
      </c>
      <c r="E98" s="1" t="s">
        <v>2466</v>
      </c>
      <c r="F98" s="1" t="s">
        <v>2467</v>
      </c>
      <c r="G98" s="1" t="s">
        <v>2468</v>
      </c>
      <c r="H98" s="3" t="s">
        <v>538</v>
      </c>
      <c r="J98" s="1" t="n">
        <v>2</v>
      </c>
      <c r="K98" s="6" t="s">
        <v>20</v>
      </c>
      <c r="L98" s="7" t="n">
        <v>89.5</v>
      </c>
    </row>
    <row r="99" customFormat="false" ht="66" hidden="false" customHeight="false" outlineLevel="0" collapsed="false">
      <c r="A99" s="1" t="s">
        <v>2469</v>
      </c>
      <c r="B99" s="1" t="s">
        <v>2470</v>
      </c>
      <c r="C99" s="1" t="s">
        <v>2471</v>
      </c>
      <c r="D99" s="1" t="s">
        <v>15</v>
      </c>
      <c r="E99" s="1" t="s">
        <v>2472</v>
      </c>
      <c r="F99" s="1" t="s">
        <v>542</v>
      </c>
      <c r="G99" s="1" t="s">
        <v>2473</v>
      </c>
      <c r="H99" s="3" t="s">
        <v>538</v>
      </c>
      <c r="J99" s="1" t="n">
        <v>0</v>
      </c>
      <c r="K99" s="6" t="s">
        <v>20</v>
      </c>
      <c r="L99" s="7" t="n">
        <v>131.5</v>
      </c>
    </row>
    <row r="100" customFormat="false" ht="66" hidden="false" customHeight="false" outlineLevel="0" collapsed="false">
      <c r="A100" s="1" t="s">
        <v>2474</v>
      </c>
      <c r="B100" s="1" t="s">
        <v>2475</v>
      </c>
      <c r="C100" s="1" t="s">
        <v>2476</v>
      </c>
      <c r="D100" s="1" t="s">
        <v>15</v>
      </c>
      <c r="E100" s="1" t="s">
        <v>2477</v>
      </c>
      <c r="F100" s="1" t="s">
        <v>110</v>
      </c>
      <c r="G100" s="1" t="s">
        <v>2478</v>
      </c>
      <c r="H100" s="3" t="s">
        <v>86</v>
      </c>
      <c r="J100" s="1" t="n">
        <v>1</v>
      </c>
      <c r="K100" s="6" t="s">
        <v>20</v>
      </c>
      <c r="L100" s="7" t="n">
        <v>120.5</v>
      </c>
    </row>
    <row r="101" customFormat="false" ht="66" hidden="false" customHeight="false" outlineLevel="0" collapsed="false">
      <c r="A101" s="1" t="s">
        <v>2479</v>
      </c>
      <c r="B101" s="1" t="s">
        <v>2480</v>
      </c>
      <c r="C101" s="1" t="s">
        <v>2481</v>
      </c>
      <c r="D101" s="1" t="s">
        <v>15</v>
      </c>
      <c r="E101" s="1" t="s">
        <v>2482</v>
      </c>
      <c r="F101" s="1" t="s">
        <v>2483</v>
      </c>
      <c r="G101" s="1" t="s">
        <v>2484</v>
      </c>
      <c r="H101" s="3" t="s">
        <v>538</v>
      </c>
      <c r="J101" s="1" t="n">
        <v>0</v>
      </c>
      <c r="K101" s="6" t="s">
        <v>20</v>
      </c>
      <c r="L101" s="7" t="n">
        <v>115.5</v>
      </c>
    </row>
    <row r="102" customFormat="false" ht="88" hidden="false" customHeight="false" outlineLevel="0" collapsed="false">
      <c r="A102" s="1" t="s">
        <v>2485</v>
      </c>
      <c r="B102" s="1" t="s">
        <v>2486</v>
      </c>
      <c r="C102" s="1"/>
      <c r="D102" s="1" t="s">
        <v>15</v>
      </c>
      <c r="E102" s="1" t="s">
        <v>2487</v>
      </c>
      <c r="F102" s="1" t="s">
        <v>2488</v>
      </c>
      <c r="G102" s="1" t="s">
        <v>2489</v>
      </c>
      <c r="H102" s="3" t="s">
        <v>916</v>
      </c>
      <c r="I102" s="3" t="s">
        <v>917</v>
      </c>
      <c r="J102" s="1" t="n">
        <v>0</v>
      </c>
      <c r="K102" s="6" t="s">
        <v>20</v>
      </c>
      <c r="L102" s="7" t="n">
        <v>91.5</v>
      </c>
    </row>
    <row r="103" customFormat="false" ht="88" hidden="false" customHeight="false" outlineLevel="0" collapsed="false">
      <c r="A103" s="1" t="s">
        <v>2490</v>
      </c>
      <c r="B103" s="1" t="s">
        <v>2491</v>
      </c>
      <c r="C103" s="1" t="s">
        <v>2491</v>
      </c>
      <c r="D103" s="1" t="s">
        <v>15</v>
      </c>
      <c r="E103" s="1" t="s">
        <v>2492</v>
      </c>
      <c r="F103" s="1" t="s">
        <v>2493</v>
      </c>
      <c r="G103" s="1" t="s">
        <v>2494</v>
      </c>
      <c r="H103" s="3" t="s">
        <v>284</v>
      </c>
      <c r="J103" s="1" t="n">
        <v>2</v>
      </c>
      <c r="K103" s="6" t="s">
        <v>20</v>
      </c>
      <c r="L103" s="7" t="n">
        <v>98</v>
      </c>
    </row>
    <row r="104" customFormat="false" ht="165" hidden="false" customHeight="false" outlineLevel="0" collapsed="false">
      <c r="A104" s="1" t="s">
        <v>2495</v>
      </c>
      <c r="B104" s="1" t="s">
        <v>2496</v>
      </c>
      <c r="C104" s="1" t="s">
        <v>2497</v>
      </c>
      <c r="D104" s="1" t="s">
        <v>15</v>
      </c>
      <c r="E104" s="1" t="s">
        <v>2498</v>
      </c>
      <c r="F104" s="1" t="s">
        <v>2499</v>
      </c>
      <c r="G104" s="1" t="s">
        <v>1373</v>
      </c>
      <c r="H104" s="3" t="s">
        <v>916</v>
      </c>
      <c r="I104" s="3" t="s">
        <v>917</v>
      </c>
      <c r="J104" s="1" t="n">
        <v>0</v>
      </c>
      <c r="K104" s="6" t="s">
        <v>20</v>
      </c>
      <c r="L104" s="7" t="n">
        <v>110</v>
      </c>
    </row>
    <row r="105" customFormat="false" ht="187" hidden="false" customHeight="false" outlineLevel="0" collapsed="false">
      <c r="A105" s="1" t="s">
        <v>2500</v>
      </c>
      <c r="B105" s="1" t="s">
        <v>2501</v>
      </c>
      <c r="C105" s="1" t="s">
        <v>2502</v>
      </c>
      <c r="D105" s="1" t="s">
        <v>15</v>
      </c>
      <c r="E105" s="1" t="s">
        <v>2503</v>
      </c>
      <c r="F105" s="1" t="s">
        <v>2504</v>
      </c>
      <c r="G105" s="1" t="s">
        <v>2505</v>
      </c>
      <c r="H105" s="3" t="s">
        <v>284</v>
      </c>
      <c r="J105" s="1" t="n">
        <v>3</v>
      </c>
      <c r="K105" s="6" t="s">
        <v>20</v>
      </c>
      <c r="L105" s="7" t="n">
        <v>122.5</v>
      </c>
    </row>
    <row r="106" customFormat="false" ht="77" hidden="false" customHeight="false" outlineLevel="0" collapsed="false">
      <c r="A106" s="1" t="s">
        <v>2506</v>
      </c>
      <c r="B106" s="1" t="s">
        <v>2507</v>
      </c>
      <c r="C106" s="1"/>
      <c r="D106" s="1" t="s">
        <v>15</v>
      </c>
      <c r="E106" s="1" t="s">
        <v>2508</v>
      </c>
      <c r="F106" s="1" t="s">
        <v>2509</v>
      </c>
      <c r="G106" s="1" t="s">
        <v>2510</v>
      </c>
      <c r="H106" s="3" t="s">
        <v>559</v>
      </c>
      <c r="I106" s="3" t="s">
        <v>475</v>
      </c>
      <c r="J106" s="1" t="n">
        <v>0</v>
      </c>
      <c r="K106" s="6" t="s">
        <v>20</v>
      </c>
      <c r="L106" s="7" t="n">
        <v>112</v>
      </c>
    </row>
    <row r="107" customFormat="false" ht="77" hidden="false" customHeight="false" outlineLevel="0" collapsed="false">
      <c r="A107" s="1" t="s">
        <v>2511</v>
      </c>
      <c r="B107" s="1" t="s">
        <v>2512</v>
      </c>
      <c r="C107" s="1"/>
      <c r="D107" s="1" t="s">
        <v>15</v>
      </c>
      <c r="E107" s="1" t="s">
        <v>2513</v>
      </c>
      <c r="F107" s="1" t="s">
        <v>2514</v>
      </c>
      <c r="G107" s="1" t="s">
        <v>2515</v>
      </c>
      <c r="H107" s="3" t="s">
        <v>916</v>
      </c>
      <c r="I107" s="3" t="s">
        <v>917</v>
      </c>
      <c r="J107" s="1" t="s">
        <v>1550</v>
      </c>
      <c r="K107" s="6" t="s">
        <v>20</v>
      </c>
      <c r="L107" s="7" t="n">
        <v>116</v>
      </c>
    </row>
    <row r="108" customFormat="false" ht="33" hidden="false" customHeight="false" outlineLevel="0" collapsed="false">
      <c r="A108" s="1" t="s">
        <v>2516</v>
      </c>
      <c r="B108" s="1" t="s">
        <v>2517</v>
      </c>
      <c r="C108" s="1"/>
      <c r="D108" s="1" t="s">
        <v>15</v>
      </c>
      <c r="E108" s="1" t="s">
        <v>2167</v>
      </c>
      <c r="F108" s="1" t="s">
        <v>2518</v>
      </c>
      <c r="G108" s="1" t="s">
        <v>2519</v>
      </c>
      <c r="H108" s="3" t="s">
        <v>703</v>
      </c>
      <c r="J108" s="1" t="n">
        <v>7</v>
      </c>
      <c r="K108" s="6" t="s">
        <v>20</v>
      </c>
      <c r="L108" s="7" t="n">
        <v>114</v>
      </c>
    </row>
    <row r="109" customFormat="false" ht="154" hidden="false" customHeight="false" outlineLevel="0" collapsed="false">
      <c r="A109" s="1" t="s">
        <v>2520</v>
      </c>
      <c r="B109" s="1" t="s">
        <v>2521</v>
      </c>
      <c r="C109" s="1"/>
      <c r="D109" s="1" t="s">
        <v>15</v>
      </c>
      <c r="E109" s="1" t="s">
        <v>2522</v>
      </c>
      <c r="F109" s="1" t="s">
        <v>2523</v>
      </c>
      <c r="G109" s="1" t="s">
        <v>2524</v>
      </c>
      <c r="H109" s="3" t="s">
        <v>190</v>
      </c>
      <c r="J109" s="1" t="n">
        <v>1</v>
      </c>
      <c r="K109" s="6" t="s">
        <v>20</v>
      </c>
      <c r="L109" s="7" t="n">
        <v>117</v>
      </c>
    </row>
    <row r="110" customFormat="false" ht="187" hidden="false" customHeight="false" outlineLevel="0" collapsed="false">
      <c r="A110" s="1" t="s">
        <v>2525</v>
      </c>
      <c r="B110" s="1" t="s">
        <v>2526</v>
      </c>
      <c r="C110" s="1" t="s">
        <v>2527</v>
      </c>
      <c r="D110" s="1" t="s">
        <v>15</v>
      </c>
      <c r="E110" s="1" t="s">
        <v>2528</v>
      </c>
      <c r="F110" s="1" t="s">
        <v>2529</v>
      </c>
      <c r="G110" s="1" t="s">
        <v>2530</v>
      </c>
      <c r="H110" s="3" t="s">
        <v>190</v>
      </c>
      <c r="J110" s="1" t="n">
        <v>0</v>
      </c>
      <c r="K110" s="6" t="s">
        <v>20</v>
      </c>
      <c r="L110" s="7" t="n">
        <v>122.5</v>
      </c>
    </row>
    <row r="111" customFormat="false" ht="44" hidden="false" customHeight="false" outlineLevel="0" collapsed="false">
      <c r="A111" s="1" t="s">
        <v>2531</v>
      </c>
      <c r="B111" s="1" t="s">
        <v>2532</v>
      </c>
      <c r="C111" s="1"/>
      <c r="D111" s="1" t="s">
        <v>15</v>
      </c>
      <c r="E111" s="1" t="s">
        <v>2533</v>
      </c>
      <c r="F111" s="1" t="s">
        <v>542</v>
      </c>
      <c r="G111" s="1" t="s">
        <v>543</v>
      </c>
      <c r="H111" s="3" t="s">
        <v>538</v>
      </c>
      <c r="J111" s="1" t="n">
        <v>6</v>
      </c>
      <c r="K111" s="6" t="s">
        <v>20</v>
      </c>
      <c r="L111" s="7" t="n">
        <v>112</v>
      </c>
    </row>
    <row r="112" customFormat="false" ht="11" hidden="false" customHeight="false" outlineLevel="0" collapsed="false">
      <c r="B112" s="1"/>
      <c r="C112" s="1"/>
      <c r="D112" s="1"/>
      <c r="E112" s="1"/>
      <c r="F112" s="1"/>
      <c r="G112" s="1"/>
      <c r="K112" s="6"/>
      <c r="L112" s="7"/>
    </row>
    <row r="113" customFormat="false" ht="11" hidden="false" customHeight="false" outlineLevel="0" collapsed="false">
      <c r="B113" s="1"/>
      <c r="C113" s="1"/>
      <c r="D113" s="1"/>
      <c r="E113" s="1"/>
      <c r="F113" s="1"/>
      <c r="G113" s="1"/>
      <c r="K113" s="6"/>
      <c r="L113" s="7"/>
    </row>
    <row r="114" customFormat="false" ht="11" hidden="false" customHeight="false" outlineLevel="0" collapsed="false">
      <c r="B114" s="1"/>
      <c r="C114" s="1"/>
      <c r="D114" s="1"/>
      <c r="E114" s="1"/>
      <c r="F114" s="1"/>
      <c r="G114" s="1"/>
      <c r="K114" s="6"/>
      <c r="L114" s="7"/>
    </row>
    <row r="115" customFormat="false" ht="11" hidden="false" customHeight="false" outlineLevel="0" collapsed="false">
      <c r="B115" s="1"/>
      <c r="C115" s="1"/>
      <c r="D115" s="1"/>
      <c r="E115" s="1"/>
      <c r="F115" s="1"/>
      <c r="G115" s="1"/>
      <c r="K115" s="6"/>
      <c r="L115" s="7"/>
    </row>
    <row r="116" customFormat="false" ht="11" hidden="false" customHeight="false" outlineLevel="0" collapsed="false">
      <c r="B116" s="1"/>
      <c r="C116" s="1"/>
      <c r="D116" s="1"/>
      <c r="E116" s="1"/>
      <c r="F116" s="1"/>
      <c r="G116" s="1"/>
      <c r="K116" s="6"/>
      <c r="L116" s="7"/>
    </row>
    <row r="117" customFormat="false" ht="11" hidden="false" customHeight="false" outlineLevel="0" collapsed="false">
      <c r="B117" s="1"/>
      <c r="C117" s="1"/>
      <c r="D117" s="1"/>
      <c r="E117" s="1"/>
      <c r="F117" s="1"/>
      <c r="G117" s="1"/>
      <c r="K117" s="6"/>
      <c r="L117" s="7"/>
    </row>
    <row r="118" customFormat="false" ht="11" hidden="false" customHeight="false" outlineLevel="0" collapsed="false">
      <c r="B118" s="1"/>
      <c r="C118" s="1"/>
      <c r="D118" s="1"/>
      <c r="E118" s="1"/>
      <c r="F118" s="1"/>
      <c r="G118" s="1"/>
      <c r="K118" s="6"/>
      <c r="L118" s="7"/>
    </row>
    <row r="119" customFormat="false" ht="11" hidden="false" customHeight="false" outlineLevel="0" collapsed="false">
      <c r="B119" s="1"/>
      <c r="C119" s="1"/>
      <c r="D119" s="1"/>
      <c r="E119" s="1"/>
      <c r="F119" s="1"/>
      <c r="G119" s="1"/>
      <c r="K119" s="6"/>
      <c r="L119" s="7"/>
    </row>
    <row r="120" customFormat="false" ht="11" hidden="false" customHeight="false" outlineLevel="0" collapsed="false">
      <c r="B120" s="1"/>
      <c r="C120" s="1"/>
      <c r="D120" s="1"/>
      <c r="E120" s="1"/>
      <c r="F120" s="1"/>
      <c r="G120" s="1"/>
      <c r="K120" s="6"/>
      <c r="L120" s="7"/>
    </row>
    <row r="121" customFormat="false" ht="11" hidden="false" customHeight="false" outlineLevel="0" collapsed="false">
      <c r="B121" s="1"/>
      <c r="C121" s="1"/>
      <c r="D121" s="1"/>
      <c r="E121" s="1"/>
      <c r="F121" s="1"/>
      <c r="G121" s="1"/>
      <c r="K121" s="6"/>
      <c r="L121" s="7"/>
    </row>
    <row r="122" customFormat="false" ht="11" hidden="false" customHeight="false" outlineLevel="0" collapsed="false">
      <c r="B122" s="1"/>
      <c r="C122" s="1"/>
      <c r="D122" s="1"/>
      <c r="E122" s="1"/>
      <c r="F122" s="1"/>
      <c r="G122" s="1"/>
      <c r="K122" s="6"/>
      <c r="L122" s="7"/>
    </row>
    <row r="123" customFormat="false" ht="11" hidden="false" customHeight="false" outlineLevel="0" collapsed="false">
      <c r="B123" s="1"/>
      <c r="C123" s="1"/>
      <c r="D123" s="1"/>
      <c r="E123" s="1"/>
      <c r="F123" s="1"/>
      <c r="G123" s="1"/>
      <c r="K123" s="6"/>
      <c r="L123" s="7"/>
    </row>
    <row r="124" customFormat="false" ht="11" hidden="false" customHeight="false" outlineLevel="0" collapsed="false">
      <c r="B124" s="1"/>
      <c r="C124" s="1"/>
      <c r="D124" s="1"/>
      <c r="E124" s="1"/>
      <c r="F124" s="1"/>
      <c r="G124" s="1"/>
      <c r="K124" s="6"/>
      <c r="L124" s="7"/>
    </row>
    <row r="125" customFormat="false" ht="11" hidden="false" customHeight="false" outlineLevel="0" collapsed="false">
      <c r="B125" s="1"/>
      <c r="C125" s="1"/>
      <c r="D125" s="1"/>
      <c r="E125" s="1"/>
      <c r="F125" s="1"/>
      <c r="G125" s="1"/>
      <c r="K125" s="6"/>
      <c r="L125" s="7"/>
    </row>
    <row r="126" customFormat="false" ht="11" hidden="false" customHeight="false" outlineLevel="0" collapsed="false">
      <c r="B126" s="1"/>
      <c r="C126" s="1"/>
      <c r="D126" s="1"/>
      <c r="E126" s="1"/>
      <c r="F126" s="1"/>
      <c r="G126" s="1"/>
      <c r="K126" s="6"/>
      <c r="L126" s="7"/>
    </row>
    <row r="127" customFormat="false" ht="11" hidden="false" customHeight="false" outlineLevel="0" collapsed="false">
      <c r="B127" s="1"/>
      <c r="C127" s="1"/>
      <c r="D127" s="1"/>
      <c r="E127" s="1"/>
      <c r="F127" s="1"/>
      <c r="G127" s="1"/>
      <c r="K127" s="6"/>
      <c r="L127" s="7"/>
    </row>
    <row r="128" customFormat="false" ht="11" hidden="false" customHeight="false" outlineLevel="0" collapsed="false">
      <c r="B128" s="1"/>
      <c r="C128" s="1"/>
      <c r="D128" s="1"/>
      <c r="E128" s="1"/>
      <c r="F128" s="1"/>
      <c r="G128" s="1"/>
      <c r="K128" s="6"/>
      <c r="L128" s="7"/>
    </row>
    <row r="129" customFormat="false" ht="11" hidden="false" customHeight="false" outlineLevel="0" collapsed="false">
      <c r="B129" s="1"/>
      <c r="C129" s="1"/>
      <c r="D129" s="1"/>
      <c r="E129" s="1"/>
      <c r="F129" s="1"/>
      <c r="G129" s="1"/>
      <c r="K129" s="6"/>
      <c r="L129" s="7"/>
    </row>
    <row r="130" customFormat="false" ht="11" hidden="false" customHeight="false" outlineLevel="0" collapsed="false">
      <c r="B130" s="1"/>
      <c r="C130" s="1"/>
      <c r="D130" s="1"/>
      <c r="E130" s="1"/>
      <c r="F130" s="1"/>
      <c r="G130" s="1"/>
      <c r="K130" s="6"/>
      <c r="L130" s="7"/>
    </row>
    <row r="131" customFormat="false" ht="11" hidden="false" customHeight="false" outlineLevel="0" collapsed="false">
      <c r="B131" s="1"/>
      <c r="C131" s="1"/>
      <c r="D131" s="1"/>
      <c r="E131" s="1"/>
      <c r="F131" s="1"/>
      <c r="G131" s="1"/>
      <c r="K131" s="6"/>
      <c r="L131" s="7"/>
    </row>
    <row r="132" customFormat="false" ht="11" hidden="false" customHeight="false" outlineLevel="0" collapsed="false">
      <c r="B132" s="1"/>
      <c r="C132" s="1"/>
      <c r="D132" s="1"/>
      <c r="E132" s="1"/>
      <c r="F132" s="1"/>
      <c r="G132" s="1"/>
      <c r="K132" s="6"/>
      <c r="L132" s="7"/>
    </row>
    <row r="133" customFormat="false" ht="11" hidden="false" customHeight="false" outlineLevel="0" collapsed="false">
      <c r="B133" s="1"/>
      <c r="C133" s="1"/>
      <c r="D133" s="1"/>
      <c r="E133" s="1"/>
      <c r="F133" s="1"/>
      <c r="K133" s="6"/>
      <c r="L133" s="7"/>
    </row>
    <row r="134" customFormat="false" ht="11" hidden="false" customHeight="false" outlineLevel="0" collapsed="false">
      <c r="B134" s="1"/>
      <c r="C134" s="1"/>
      <c r="D134" s="1"/>
      <c r="E134" s="1"/>
      <c r="F134" s="1"/>
      <c r="G134" s="1"/>
      <c r="K134" s="6"/>
      <c r="L134" s="7"/>
    </row>
    <row r="135" customFormat="false" ht="11" hidden="false" customHeight="false" outlineLevel="0" collapsed="false">
      <c r="B135" s="1"/>
      <c r="C135" s="1"/>
      <c r="D135" s="1"/>
      <c r="E135" s="1"/>
      <c r="F135" s="1"/>
      <c r="G135" s="1"/>
      <c r="K135" s="6"/>
      <c r="L135" s="7"/>
    </row>
    <row r="136" customFormat="false" ht="11" hidden="false" customHeight="false" outlineLevel="0" collapsed="false">
      <c r="B136" s="1"/>
      <c r="C136" s="1"/>
      <c r="D136" s="1"/>
      <c r="E136" s="1"/>
      <c r="F136" s="1"/>
      <c r="G136" s="1"/>
      <c r="K136" s="6"/>
      <c r="L136" s="7"/>
    </row>
    <row r="137" customFormat="false" ht="11" hidden="false" customHeight="false" outlineLevel="0" collapsed="false">
      <c r="B137" s="1"/>
      <c r="C137" s="1"/>
      <c r="D137" s="1"/>
      <c r="E137" s="1"/>
      <c r="F137" s="1"/>
      <c r="G137" s="1"/>
      <c r="K137" s="6"/>
    </row>
    <row r="138" customFormat="false" ht="11" hidden="false" customHeight="false" outlineLevel="0" collapsed="false">
      <c r="B138" s="1"/>
      <c r="C138" s="1"/>
      <c r="D138" s="1"/>
      <c r="E138" s="1"/>
      <c r="F138" s="1"/>
      <c r="G138" s="1"/>
      <c r="K138" s="6"/>
      <c r="L138" s="7"/>
    </row>
    <row r="139" customFormat="false" ht="11" hidden="false" customHeight="false" outlineLevel="0" collapsed="false">
      <c r="B139" s="1"/>
      <c r="C139" s="1"/>
      <c r="D139" s="1"/>
      <c r="E139" s="1"/>
      <c r="F139" s="1"/>
      <c r="G139" s="1"/>
      <c r="K139" s="6"/>
      <c r="L139" s="7"/>
    </row>
    <row r="140" customFormat="false" ht="11" hidden="false" customHeight="false" outlineLevel="0" collapsed="false">
      <c r="B140" s="1"/>
      <c r="C140" s="1"/>
      <c r="D140" s="1"/>
      <c r="E140" s="1"/>
      <c r="F140" s="1"/>
      <c r="G140" s="1"/>
      <c r="K140" s="6"/>
      <c r="L140" s="7"/>
    </row>
    <row r="141" customFormat="false" ht="11" hidden="false" customHeight="false" outlineLevel="0" collapsed="false">
      <c r="B141" s="1"/>
      <c r="C141" s="1"/>
      <c r="D141" s="1"/>
      <c r="E141" s="1"/>
      <c r="F141" s="1"/>
      <c r="G141" s="1"/>
      <c r="K141" s="6"/>
      <c r="L141" s="7"/>
    </row>
    <row r="142" customFormat="false" ht="11" hidden="false" customHeight="false" outlineLevel="0" collapsed="false">
      <c r="B142" s="1"/>
      <c r="C142" s="1"/>
      <c r="D142" s="1"/>
      <c r="E142" s="1"/>
      <c r="F142" s="1"/>
      <c r="G142" s="1"/>
      <c r="K142" s="6"/>
      <c r="L142" s="7"/>
    </row>
    <row r="143" customFormat="false" ht="11" hidden="false" customHeight="false" outlineLevel="0" collapsed="false">
      <c r="B143" s="1"/>
      <c r="C143" s="1"/>
      <c r="D143" s="1"/>
      <c r="E143" s="1"/>
      <c r="F143" s="1"/>
      <c r="G143" s="1"/>
      <c r="K143" s="6"/>
      <c r="L143" s="7"/>
    </row>
    <row r="144" customFormat="false" ht="11" hidden="false" customHeight="false" outlineLevel="0" collapsed="false">
      <c r="B144" s="1"/>
      <c r="C144" s="1"/>
      <c r="D144" s="1"/>
      <c r="E144" s="1"/>
      <c r="F144" s="1"/>
      <c r="G144" s="1"/>
      <c r="K144" s="6"/>
      <c r="L144" s="7"/>
    </row>
    <row r="145" customFormat="false" ht="11" hidden="false" customHeight="false" outlineLevel="0" collapsed="false">
      <c r="B145" s="1"/>
      <c r="C145" s="1"/>
      <c r="D145" s="1"/>
      <c r="E145" s="1"/>
      <c r="F145" s="1"/>
      <c r="G145" s="1"/>
      <c r="K145" s="6"/>
      <c r="L145" s="7"/>
    </row>
    <row r="146" customFormat="false" ht="11" hidden="false" customHeight="false" outlineLevel="0" collapsed="false">
      <c r="B146" s="1"/>
      <c r="C146" s="1"/>
      <c r="D146" s="1"/>
      <c r="E146" s="1"/>
      <c r="F146" s="1"/>
      <c r="G146" s="1"/>
      <c r="K146" s="6"/>
      <c r="L146" s="7"/>
    </row>
    <row r="147" customFormat="false" ht="11" hidden="false" customHeight="false" outlineLevel="0" collapsed="false">
      <c r="B147" s="1"/>
      <c r="C147" s="1"/>
      <c r="D147" s="1"/>
      <c r="E147" s="1"/>
      <c r="F147" s="1"/>
      <c r="G147" s="1"/>
      <c r="K147" s="6"/>
      <c r="L147" s="7"/>
    </row>
    <row r="148" customFormat="false" ht="11" hidden="false" customHeight="false" outlineLevel="0" collapsed="false">
      <c r="B148" s="1"/>
      <c r="C148" s="1"/>
      <c r="D148" s="1"/>
      <c r="E148" s="1"/>
      <c r="F148" s="1"/>
      <c r="G148" s="1"/>
      <c r="K148" s="6"/>
      <c r="L148" s="7"/>
    </row>
    <row r="149" customFormat="false" ht="11" hidden="false" customHeight="false" outlineLevel="0" collapsed="false">
      <c r="B149" s="1"/>
      <c r="C149" s="1"/>
      <c r="D149" s="1"/>
      <c r="E149" s="1"/>
      <c r="F149" s="1"/>
      <c r="G149" s="1"/>
      <c r="K149" s="6"/>
      <c r="L149" s="7"/>
    </row>
    <row r="150" customFormat="false" ht="11" hidden="false" customHeight="false" outlineLevel="0" collapsed="false">
      <c r="B150" s="1"/>
      <c r="C150" s="1"/>
      <c r="D150" s="1"/>
      <c r="E150" s="1"/>
      <c r="F150" s="1"/>
      <c r="G150" s="1"/>
      <c r="K150" s="6"/>
      <c r="L150" s="7"/>
    </row>
    <row r="151" customFormat="false" ht="11" hidden="false" customHeight="false" outlineLevel="0" collapsed="false">
      <c r="B151" s="1"/>
      <c r="C151" s="1"/>
      <c r="D151" s="1"/>
      <c r="E151" s="1"/>
      <c r="F151" s="1"/>
      <c r="G151" s="1"/>
      <c r="K151" s="6"/>
      <c r="L151" s="7"/>
    </row>
    <row r="152" customFormat="false" ht="11" hidden="false" customHeight="false" outlineLevel="0" collapsed="false">
      <c r="B152" s="1"/>
      <c r="C152" s="1"/>
      <c r="D152" s="1"/>
      <c r="E152" s="1"/>
      <c r="F152" s="1"/>
      <c r="G152" s="1"/>
      <c r="K152" s="6"/>
      <c r="L152" s="7"/>
    </row>
    <row r="153" customFormat="false" ht="11" hidden="false" customHeight="false" outlineLevel="0" collapsed="false">
      <c r="B153" s="1"/>
      <c r="C153" s="1"/>
      <c r="D153" s="1"/>
      <c r="E153" s="1"/>
      <c r="F153" s="1"/>
      <c r="G153" s="1"/>
      <c r="K153" s="6"/>
      <c r="L153" s="7"/>
    </row>
    <row r="154" customFormat="false" ht="11" hidden="false" customHeight="false" outlineLevel="0" collapsed="false">
      <c r="B154" s="1"/>
      <c r="C154" s="1"/>
      <c r="D154" s="1"/>
      <c r="E154" s="1"/>
      <c r="F154" s="1"/>
      <c r="G154" s="1"/>
      <c r="K154" s="6"/>
      <c r="L154" s="7"/>
    </row>
    <row r="155" customFormat="false" ht="11" hidden="false" customHeight="false" outlineLevel="0" collapsed="false">
      <c r="B155" s="1"/>
      <c r="C155" s="1"/>
      <c r="D155" s="1"/>
      <c r="E155" s="1"/>
      <c r="F155" s="1"/>
      <c r="G155" s="1"/>
      <c r="K155" s="6"/>
      <c r="L155" s="7"/>
    </row>
    <row r="156" customFormat="false" ht="11" hidden="false" customHeight="false" outlineLevel="0" collapsed="false">
      <c r="B156" s="1"/>
      <c r="C156" s="1"/>
      <c r="D156" s="1"/>
      <c r="E156" s="1"/>
      <c r="F156" s="1"/>
      <c r="G156" s="1"/>
      <c r="K156" s="6"/>
      <c r="L156" s="7"/>
    </row>
    <row r="157" customFormat="false" ht="11" hidden="false" customHeight="false" outlineLevel="0" collapsed="false">
      <c r="B157" s="1"/>
      <c r="C157" s="1"/>
      <c r="D157" s="1"/>
      <c r="E157" s="1"/>
      <c r="F157" s="1"/>
      <c r="G157" s="1"/>
      <c r="K157" s="6"/>
      <c r="L157" s="7"/>
    </row>
    <row r="158" customFormat="false" ht="11" hidden="false" customHeight="false" outlineLevel="0" collapsed="false">
      <c r="B158" s="1"/>
      <c r="C158" s="1"/>
      <c r="D158" s="1"/>
      <c r="E158" s="1"/>
      <c r="F158" s="1"/>
      <c r="G158" s="1"/>
      <c r="K158" s="6"/>
      <c r="L158" s="7"/>
    </row>
    <row r="159" customFormat="false" ht="11" hidden="false" customHeight="false" outlineLevel="0" collapsed="false">
      <c r="B159" s="1"/>
      <c r="C159" s="1"/>
      <c r="D159" s="1"/>
      <c r="E159" s="1"/>
      <c r="F159" s="1"/>
      <c r="G159" s="1"/>
      <c r="K159" s="6"/>
      <c r="L159" s="7"/>
    </row>
    <row r="160" customFormat="false" ht="11" hidden="false" customHeight="false" outlineLevel="0" collapsed="false">
      <c r="B160" s="1"/>
      <c r="C160" s="1"/>
      <c r="D160" s="1"/>
      <c r="E160" s="1"/>
      <c r="F160" s="1"/>
      <c r="G160" s="1"/>
      <c r="K160" s="6"/>
      <c r="L160" s="7"/>
    </row>
    <row r="161" customFormat="false" ht="11" hidden="false" customHeight="false" outlineLevel="0" collapsed="false">
      <c r="B161" s="1"/>
      <c r="C161" s="1"/>
      <c r="D161" s="1"/>
      <c r="E161" s="1"/>
      <c r="F161" s="1"/>
      <c r="G161" s="1"/>
      <c r="K161" s="6"/>
      <c r="L161" s="7"/>
    </row>
    <row r="162" customFormat="false" ht="11" hidden="false" customHeight="false" outlineLevel="0" collapsed="false">
      <c r="B162" s="1"/>
      <c r="C162" s="1"/>
      <c r="D162" s="1"/>
      <c r="E162" s="1"/>
      <c r="F162" s="1"/>
      <c r="G162" s="1"/>
      <c r="K162" s="6"/>
      <c r="L162" s="7"/>
    </row>
    <row r="163" customFormat="false" ht="11" hidden="false" customHeight="false" outlineLevel="0" collapsed="false">
      <c r="B163" s="1"/>
      <c r="C163" s="1"/>
      <c r="D163" s="1"/>
      <c r="E163" s="1"/>
      <c r="F163" s="1"/>
      <c r="G163" s="1"/>
      <c r="K163" s="6"/>
      <c r="L163" s="7"/>
    </row>
    <row r="164" customFormat="false" ht="11" hidden="false" customHeight="false" outlineLevel="0" collapsed="false">
      <c r="B164" s="1"/>
      <c r="C164" s="1"/>
      <c r="D164" s="1"/>
      <c r="E164" s="1"/>
      <c r="F164" s="1"/>
      <c r="G164" s="1"/>
      <c r="K164" s="6"/>
      <c r="L164" s="1"/>
    </row>
    <row r="165" customFormat="false" ht="11" hidden="false" customHeight="false" outlineLevel="0" collapsed="false">
      <c r="B165" s="1"/>
      <c r="C165" s="1"/>
      <c r="D165" s="1"/>
      <c r="E165" s="1"/>
      <c r="F165" s="1"/>
      <c r="G165" s="1"/>
      <c r="K165" s="6"/>
      <c r="L165" s="7"/>
    </row>
    <row r="166" customFormat="false" ht="11" hidden="false" customHeight="false" outlineLevel="0" collapsed="false">
      <c r="B166" s="1"/>
      <c r="C166" s="1"/>
      <c r="D166" s="1"/>
      <c r="E166" s="1"/>
      <c r="F166" s="1"/>
      <c r="G166" s="1"/>
      <c r="K166" s="6"/>
      <c r="L166" s="7"/>
    </row>
    <row r="167" customFormat="false" ht="11" hidden="false" customHeight="false" outlineLevel="0" collapsed="false">
      <c r="B167" s="1"/>
      <c r="C167" s="1"/>
      <c r="D167" s="1"/>
      <c r="E167" s="1"/>
      <c r="F167" s="1"/>
      <c r="G167" s="1"/>
      <c r="K167" s="6"/>
      <c r="L167" s="7"/>
    </row>
    <row r="168" customFormat="false" ht="11" hidden="false" customHeight="false" outlineLevel="0" collapsed="false">
      <c r="B168" s="1"/>
      <c r="C168" s="1"/>
      <c r="D168" s="1"/>
      <c r="E168" s="1"/>
      <c r="F168" s="1"/>
      <c r="G168" s="1"/>
      <c r="K168" s="6"/>
      <c r="L168" s="7"/>
    </row>
    <row r="169" customFormat="false" ht="11" hidden="false" customHeight="false" outlineLevel="0" collapsed="false">
      <c r="B169" s="1"/>
      <c r="C169" s="1"/>
      <c r="D169" s="1"/>
      <c r="E169" s="1"/>
      <c r="F169" s="1"/>
      <c r="G169" s="1"/>
      <c r="K169" s="6"/>
      <c r="L169" s="7"/>
    </row>
    <row r="170" customFormat="false" ht="11" hidden="false" customHeight="false" outlineLevel="0" collapsed="false">
      <c r="B170" s="1"/>
      <c r="C170" s="1"/>
      <c r="D170" s="1"/>
      <c r="E170" s="1"/>
      <c r="F170" s="1"/>
      <c r="G170" s="1"/>
      <c r="K170" s="6"/>
      <c r="L170" s="7"/>
    </row>
    <row r="171" customFormat="false" ht="11" hidden="false" customHeight="false" outlineLevel="0" collapsed="false">
      <c r="B171" s="1"/>
      <c r="C171" s="1"/>
      <c r="D171" s="1"/>
      <c r="E171" s="1"/>
      <c r="F171" s="1"/>
      <c r="G171" s="1"/>
      <c r="K171" s="6"/>
      <c r="L171" s="7"/>
    </row>
    <row r="172" customFormat="false" ht="11" hidden="false" customHeight="false" outlineLevel="0" collapsed="false">
      <c r="B172" s="1"/>
      <c r="C172" s="1"/>
      <c r="D172" s="1"/>
      <c r="E172" s="1"/>
      <c r="F172" s="1"/>
      <c r="G172" s="1"/>
      <c r="K172" s="6"/>
      <c r="L172" s="7"/>
    </row>
    <row r="173" customFormat="false" ht="11" hidden="false" customHeight="false" outlineLevel="0" collapsed="false">
      <c r="B173" s="1"/>
      <c r="C173" s="1"/>
      <c r="D173" s="1"/>
      <c r="E173" s="1"/>
      <c r="F173" s="1"/>
      <c r="G173" s="1"/>
      <c r="K173" s="6"/>
      <c r="L173" s="7"/>
    </row>
    <row r="174" customFormat="false" ht="11" hidden="false" customHeight="false" outlineLevel="0" collapsed="false">
      <c r="B174" s="1"/>
      <c r="C174" s="1"/>
      <c r="D174" s="1"/>
      <c r="E174" s="1"/>
      <c r="F174" s="1"/>
      <c r="G174" s="1"/>
      <c r="K174" s="6"/>
      <c r="L174" s="7"/>
    </row>
    <row r="175" customFormat="false" ht="11" hidden="false" customHeight="false" outlineLevel="0" collapsed="false">
      <c r="B175" s="1"/>
      <c r="C175" s="1"/>
      <c r="D175" s="1"/>
      <c r="E175" s="1"/>
      <c r="F175" s="1"/>
      <c r="G175" s="1"/>
      <c r="K175" s="6"/>
      <c r="L175" s="7"/>
    </row>
    <row r="176" customFormat="false" ht="11" hidden="false" customHeight="false" outlineLevel="0" collapsed="false">
      <c r="B176" s="1"/>
      <c r="C176" s="1"/>
      <c r="D176" s="1"/>
      <c r="E176" s="1"/>
      <c r="F176" s="1"/>
      <c r="G176" s="1"/>
      <c r="K176" s="6"/>
      <c r="L176" s="7"/>
    </row>
    <row r="177" customFormat="false" ht="11" hidden="false" customHeight="false" outlineLevel="0" collapsed="false">
      <c r="B177" s="1"/>
      <c r="C177" s="1"/>
      <c r="D177" s="1"/>
      <c r="E177" s="1"/>
      <c r="F177" s="1"/>
      <c r="G177" s="1"/>
      <c r="K177" s="6"/>
      <c r="L177" s="7"/>
    </row>
    <row r="178" customFormat="false" ht="11" hidden="false" customHeight="false" outlineLevel="0" collapsed="false">
      <c r="B178" s="1"/>
      <c r="C178" s="1"/>
      <c r="D178" s="1"/>
      <c r="E178" s="1"/>
      <c r="F178" s="1"/>
      <c r="G178" s="1"/>
      <c r="K178" s="6"/>
      <c r="L178" s="7"/>
    </row>
    <row r="179" customFormat="false" ht="11" hidden="false" customHeight="false" outlineLevel="0" collapsed="false">
      <c r="B179" s="1"/>
      <c r="C179" s="1"/>
      <c r="D179" s="1"/>
      <c r="E179" s="1"/>
      <c r="F179" s="1"/>
      <c r="G179" s="1"/>
      <c r="K179" s="6"/>
      <c r="L179" s="7"/>
    </row>
    <row r="180" customFormat="false" ht="11" hidden="false" customHeight="false" outlineLevel="0" collapsed="false">
      <c r="B180" s="1"/>
      <c r="C180" s="1"/>
      <c r="D180" s="1"/>
      <c r="E180" s="1"/>
      <c r="F180" s="1"/>
      <c r="G180" s="1"/>
      <c r="K180" s="6"/>
      <c r="L180" s="7"/>
    </row>
    <row r="181" customFormat="false" ht="11" hidden="false" customHeight="false" outlineLevel="0" collapsed="false">
      <c r="B181" s="1"/>
      <c r="C181" s="1"/>
      <c r="D181" s="1"/>
      <c r="E181" s="1"/>
      <c r="F181" s="1"/>
      <c r="G181" s="1"/>
      <c r="K181" s="6"/>
      <c r="L181" s="7"/>
    </row>
    <row r="182" customFormat="false" ht="11" hidden="false" customHeight="false" outlineLevel="0" collapsed="false">
      <c r="B182" s="1"/>
      <c r="C182" s="1"/>
      <c r="D182" s="1"/>
      <c r="E182" s="1"/>
      <c r="F182" s="1"/>
      <c r="G182" s="1"/>
      <c r="K182" s="6"/>
      <c r="L182" s="7"/>
    </row>
    <row r="183" customFormat="false" ht="11" hidden="false" customHeight="false" outlineLevel="0" collapsed="false">
      <c r="B183" s="1"/>
      <c r="C183" s="1"/>
      <c r="D183" s="1"/>
      <c r="E183" s="1"/>
      <c r="F183" s="1"/>
      <c r="G183" s="1"/>
      <c r="K183" s="6"/>
      <c r="L183" s="7"/>
    </row>
    <row r="184" customFormat="false" ht="11" hidden="false" customHeight="false" outlineLevel="0" collapsed="false">
      <c r="B184" s="1"/>
      <c r="C184" s="1"/>
      <c r="D184" s="1"/>
      <c r="E184" s="1"/>
      <c r="F184" s="1"/>
      <c r="G184" s="1"/>
      <c r="K184" s="6"/>
      <c r="L184" s="7"/>
    </row>
    <row r="185" customFormat="false" ht="11" hidden="false" customHeight="false" outlineLevel="0" collapsed="false">
      <c r="B185" s="1"/>
      <c r="C185" s="1"/>
      <c r="D185" s="1"/>
      <c r="E185" s="1"/>
      <c r="F185" s="1"/>
      <c r="G185" s="1"/>
      <c r="K185" s="6"/>
      <c r="L185" s="7"/>
    </row>
    <row r="186" customFormat="false" ht="11" hidden="false" customHeight="false" outlineLevel="0" collapsed="false">
      <c r="B186" s="1"/>
      <c r="C186" s="1"/>
      <c r="D186" s="1"/>
      <c r="E186" s="1"/>
      <c r="F186" s="1"/>
      <c r="G186" s="1"/>
      <c r="K186" s="6"/>
      <c r="L186" s="7"/>
    </row>
    <row r="187" customFormat="false" ht="11" hidden="false" customHeight="false" outlineLevel="0" collapsed="false">
      <c r="B187" s="1"/>
      <c r="C187" s="1"/>
      <c r="D187" s="1"/>
      <c r="E187" s="1"/>
      <c r="F187" s="1"/>
      <c r="G187" s="1"/>
      <c r="K187" s="6"/>
      <c r="L187" s="7"/>
    </row>
    <row r="188" customFormat="false" ht="11" hidden="false" customHeight="false" outlineLevel="0" collapsed="false">
      <c r="B188" s="1"/>
      <c r="C188" s="1"/>
      <c r="D188" s="1"/>
      <c r="E188" s="1"/>
      <c r="F188" s="1"/>
      <c r="G188" s="1"/>
      <c r="K188" s="6"/>
      <c r="L188" s="7"/>
    </row>
    <row r="189" customFormat="false" ht="11" hidden="false" customHeight="false" outlineLevel="0" collapsed="false">
      <c r="B189" s="1"/>
      <c r="C189" s="1"/>
      <c r="D189" s="1"/>
      <c r="E189" s="1"/>
      <c r="F189" s="1"/>
      <c r="G189" s="1"/>
      <c r="K189" s="6"/>
      <c r="L189" s="7"/>
    </row>
    <row r="190" customFormat="false" ht="11" hidden="false" customHeight="false" outlineLevel="0" collapsed="false">
      <c r="B190" s="1"/>
      <c r="C190" s="1"/>
      <c r="D190" s="1"/>
      <c r="E190" s="1"/>
      <c r="F190" s="1"/>
      <c r="G190" s="1"/>
      <c r="K190" s="6"/>
      <c r="L190" s="7"/>
    </row>
    <row r="191" customFormat="false" ht="11" hidden="false" customHeight="false" outlineLevel="0" collapsed="false">
      <c r="B191" s="1"/>
      <c r="C191" s="1"/>
      <c r="D191" s="1"/>
      <c r="E191" s="1"/>
      <c r="F191" s="1"/>
      <c r="G191" s="1"/>
      <c r="K191" s="6"/>
      <c r="L191" s="7"/>
    </row>
    <row r="192" customFormat="false" ht="11" hidden="false" customHeight="false" outlineLevel="0" collapsed="false">
      <c r="B192" s="1"/>
      <c r="C192" s="1"/>
      <c r="D192" s="1"/>
      <c r="E192" s="1"/>
      <c r="F192" s="1"/>
      <c r="G192" s="1"/>
      <c r="K192" s="6"/>
      <c r="L192" s="7"/>
    </row>
    <row r="193" customFormat="false" ht="11" hidden="false" customHeight="false" outlineLevel="0" collapsed="false">
      <c r="B193" s="1"/>
      <c r="C193" s="1"/>
      <c r="D193" s="1"/>
      <c r="E193" s="1"/>
      <c r="F193" s="1"/>
      <c r="G193" s="1"/>
      <c r="K193" s="6"/>
      <c r="L193" s="7"/>
    </row>
    <row r="194" customFormat="false" ht="11" hidden="false" customHeight="false" outlineLevel="0" collapsed="false">
      <c r="B194" s="1"/>
      <c r="C194" s="1"/>
      <c r="D194" s="1"/>
      <c r="E194" s="1"/>
      <c r="F194" s="1"/>
      <c r="G194" s="1"/>
      <c r="K194" s="6"/>
      <c r="L194" s="7"/>
    </row>
    <row r="195" customFormat="false" ht="11" hidden="false" customHeight="false" outlineLevel="0" collapsed="false">
      <c r="B195" s="1"/>
      <c r="C195" s="1"/>
      <c r="D195" s="1"/>
      <c r="E195" s="1"/>
      <c r="F195" s="1"/>
      <c r="G195" s="1"/>
      <c r="K195" s="6"/>
      <c r="L195" s="7"/>
    </row>
    <row r="196" customFormat="false" ht="11" hidden="false" customHeight="false" outlineLevel="0" collapsed="false">
      <c r="B196" s="1"/>
      <c r="C196" s="1"/>
      <c r="D196" s="1"/>
      <c r="E196" s="1"/>
      <c r="F196" s="1"/>
      <c r="G196" s="1"/>
      <c r="K196" s="6"/>
      <c r="L196" s="7"/>
    </row>
    <row r="197" customFormat="false" ht="11" hidden="false" customHeight="false" outlineLevel="0" collapsed="false">
      <c r="B197" s="1"/>
      <c r="C197" s="1"/>
      <c r="D197" s="1"/>
      <c r="E197" s="1"/>
      <c r="F197" s="1"/>
      <c r="G197" s="1"/>
      <c r="K197" s="6"/>
      <c r="L197" s="7"/>
    </row>
    <row r="198" customFormat="false" ht="11" hidden="false" customHeight="false" outlineLevel="0" collapsed="false">
      <c r="B198" s="1"/>
      <c r="C198" s="1"/>
      <c r="D198" s="1"/>
      <c r="E198" s="1"/>
      <c r="F198" s="1"/>
      <c r="G198" s="1"/>
      <c r="K198" s="6"/>
      <c r="L198" s="7"/>
    </row>
    <row r="199" customFormat="false" ht="11" hidden="false" customHeight="false" outlineLevel="0" collapsed="false">
      <c r="B199" s="1"/>
      <c r="C199" s="1"/>
      <c r="D199" s="1"/>
      <c r="E199" s="1"/>
      <c r="F199" s="1"/>
      <c r="G199" s="1"/>
      <c r="K199" s="6"/>
      <c r="L199" s="7"/>
    </row>
    <row r="200" customFormat="false" ht="11" hidden="false" customHeight="false" outlineLevel="0" collapsed="false">
      <c r="B200" s="1"/>
      <c r="C200" s="1"/>
      <c r="D200" s="1"/>
      <c r="E200" s="1"/>
      <c r="F200" s="1"/>
      <c r="G200" s="1"/>
      <c r="K200" s="6"/>
      <c r="L200" s="7"/>
    </row>
    <row r="201" customFormat="false" ht="11" hidden="false" customHeight="false" outlineLevel="0" collapsed="false">
      <c r="B201" s="1"/>
      <c r="C201" s="1"/>
      <c r="D201" s="1"/>
      <c r="E201" s="1"/>
      <c r="F201" s="1"/>
      <c r="G201" s="1"/>
      <c r="K201" s="6"/>
      <c r="L201" s="7"/>
    </row>
    <row r="202" customFormat="false" ht="11" hidden="false" customHeight="false" outlineLevel="0" collapsed="false">
      <c r="B202" s="1"/>
      <c r="C202" s="1"/>
      <c r="D202" s="1"/>
      <c r="E202" s="1"/>
      <c r="F202" s="1"/>
      <c r="G202" s="1"/>
      <c r="K202" s="6"/>
      <c r="L202" s="7"/>
    </row>
    <row r="203" customFormat="false" ht="11" hidden="false" customHeight="false" outlineLevel="0" collapsed="false">
      <c r="B203" s="1"/>
      <c r="C203" s="1"/>
      <c r="D203" s="1"/>
      <c r="E203" s="1"/>
      <c r="F203" s="1"/>
      <c r="G203" s="1"/>
      <c r="K203" s="6"/>
      <c r="L203" s="7"/>
    </row>
    <row r="204" customFormat="false" ht="11" hidden="false" customHeight="false" outlineLevel="0" collapsed="false">
      <c r="B204" s="1"/>
      <c r="C204" s="1"/>
      <c r="D204" s="1"/>
      <c r="E204" s="1"/>
      <c r="F204" s="1"/>
      <c r="G204" s="1"/>
      <c r="K204" s="6"/>
      <c r="L204" s="7"/>
    </row>
    <row r="205" customFormat="false" ht="11" hidden="false" customHeight="false" outlineLevel="0" collapsed="false">
      <c r="B205" s="1"/>
      <c r="C205" s="1"/>
      <c r="D205" s="1"/>
      <c r="E205" s="1"/>
      <c r="F205" s="1"/>
      <c r="G205" s="1"/>
      <c r="K205" s="6"/>
      <c r="L205" s="7"/>
    </row>
    <row r="206" customFormat="false" ht="11" hidden="false" customHeight="false" outlineLevel="0" collapsed="false">
      <c r="B206" s="1"/>
      <c r="C206" s="1"/>
      <c r="D206" s="1"/>
      <c r="E206" s="1"/>
      <c r="F206" s="1"/>
      <c r="G206" s="1"/>
      <c r="K206" s="6"/>
      <c r="L206" s="7"/>
    </row>
    <row r="207" customFormat="false" ht="11" hidden="false" customHeight="false" outlineLevel="0" collapsed="false">
      <c r="B207" s="1"/>
      <c r="C207" s="1"/>
      <c r="D207" s="1"/>
      <c r="E207" s="1"/>
      <c r="F207" s="1"/>
      <c r="G207" s="1"/>
      <c r="K207" s="6"/>
      <c r="L207" s="7"/>
    </row>
    <row r="208" customFormat="false" ht="11" hidden="false" customHeight="false" outlineLevel="0" collapsed="false">
      <c r="B208" s="1"/>
      <c r="C208" s="1"/>
      <c r="D208" s="1"/>
      <c r="E208" s="1"/>
      <c r="F208" s="1"/>
      <c r="G208" s="1"/>
      <c r="K208" s="6"/>
      <c r="L208" s="7"/>
    </row>
    <row r="209" customFormat="false" ht="11" hidden="false" customHeight="false" outlineLevel="0" collapsed="false">
      <c r="B209" s="1"/>
      <c r="C209" s="1"/>
      <c r="D209" s="1"/>
      <c r="E209" s="1"/>
      <c r="F209" s="1"/>
      <c r="G209" s="1"/>
      <c r="K209" s="6"/>
      <c r="L209" s="7"/>
    </row>
    <row r="210" customFormat="false" ht="11" hidden="false" customHeight="false" outlineLevel="0" collapsed="false">
      <c r="B210" s="1"/>
      <c r="C210" s="1"/>
      <c r="D210" s="1"/>
      <c r="E210" s="1"/>
      <c r="F210" s="1"/>
      <c r="G210" s="1"/>
      <c r="K210" s="6"/>
      <c r="L210" s="7"/>
    </row>
    <row r="211" customFormat="false" ht="11" hidden="false" customHeight="false" outlineLevel="0" collapsed="false">
      <c r="B211" s="1"/>
      <c r="C211" s="1"/>
      <c r="D211" s="1"/>
      <c r="E211" s="1"/>
      <c r="F211" s="1"/>
      <c r="G211" s="1"/>
      <c r="K211" s="6"/>
      <c r="L211" s="7"/>
    </row>
    <row r="212" customFormat="false" ht="11" hidden="false" customHeight="false" outlineLevel="0" collapsed="false">
      <c r="B212" s="1"/>
      <c r="C212" s="1"/>
      <c r="D212" s="1"/>
      <c r="E212" s="1"/>
      <c r="F212" s="1"/>
      <c r="G212" s="1"/>
      <c r="K212" s="6"/>
      <c r="L212" s="7"/>
    </row>
    <row r="213" customFormat="false" ht="11" hidden="false" customHeight="false" outlineLevel="0" collapsed="false">
      <c r="B213" s="1"/>
      <c r="C213" s="1"/>
      <c r="D213" s="1"/>
      <c r="E213" s="1"/>
      <c r="F213" s="1"/>
      <c r="G213" s="1"/>
      <c r="K213" s="6"/>
      <c r="L213" s="7"/>
    </row>
    <row r="214" customFormat="false" ht="11" hidden="false" customHeight="false" outlineLevel="0" collapsed="false">
      <c r="B214" s="1"/>
      <c r="C214" s="1"/>
      <c r="D214" s="1"/>
      <c r="E214" s="1"/>
      <c r="F214" s="1"/>
      <c r="G214" s="1"/>
      <c r="K214" s="6"/>
      <c r="L214" s="7"/>
    </row>
    <row r="215" customFormat="false" ht="11" hidden="false" customHeight="false" outlineLevel="0" collapsed="false">
      <c r="B215" s="1"/>
      <c r="C215" s="1"/>
      <c r="D215" s="1"/>
      <c r="E215" s="1"/>
      <c r="F215" s="1"/>
      <c r="G215" s="1"/>
      <c r="K215" s="6"/>
      <c r="L215" s="7"/>
    </row>
    <row r="216" customFormat="false" ht="11" hidden="false" customHeight="false" outlineLevel="0" collapsed="false">
      <c r="B216" s="1"/>
      <c r="C216" s="1"/>
      <c r="D216" s="1"/>
      <c r="E216" s="1"/>
      <c r="F216" s="1"/>
      <c r="G216" s="1"/>
      <c r="K216" s="6"/>
      <c r="L216" s="7"/>
    </row>
    <row r="217" customFormat="false" ht="11" hidden="false" customHeight="false" outlineLevel="0" collapsed="false">
      <c r="B217" s="1"/>
      <c r="C217" s="1"/>
      <c r="D217" s="1"/>
      <c r="E217" s="1"/>
      <c r="F217" s="1"/>
      <c r="G217" s="1"/>
      <c r="K217" s="6"/>
      <c r="L217" s="7"/>
    </row>
    <row r="218" customFormat="false" ht="11" hidden="false" customHeight="false" outlineLevel="0" collapsed="false">
      <c r="B218" s="1"/>
      <c r="C218" s="1"/>
      <c r="D218" s="1"/>
      <c r="E218" s="1"/>
      <c r="F218" s="1"/>
      <c r="G218" s="1"/>
      <c r="K218" s="6"/>
      <c r="L218" s="7"/>
    </row>
    <row r="219" customFormat="false" ht="11" hidden="false" customHeight="false" outlineLevel="0" collapsed="false">
      <c r="B219" s="1"/>
      <c r="C219" s="1"/>
      <c r="D219" s="1"/>
      <c r="E219" s="1"/>
      <c r="F219" s="1"/>
      <c r="G219" s="1"/>
      <c r="K219" s="6"/>
      <c r="L219" s="7"/>
    </row>
    <row r="220" customFormat="false" ht="11" hidden="false" customHeight="false" outlineLevel="0" collapsed="false">
      <c r="B220" s="1"/>
      <c r="C220" s="1"/>
      <c r="D220" s="1"/>
      <c r="E220" s="1"/>
      <c r="F220" s="1"/>
      <c r="G220" s="1"/>
      <c r="K220" s="6"/>
      <c r="L220" s="7"/>
    </row>
    <row r="221" customFormat="false" ht="11" hidden="false" customHeight="false" outlineLevel="0" collapsed="false">
      <c r="B221" s="1"/>
      <c r="C221" s="1"/>
      <c r="D221" s="1"/>
      <c r="E221" s="1"/>
      <c r="F221" s="1"/>
      <c r="G221" s="1"/>
      <c r="K221" s="6"/>
      <c r="L221" s="7"/>
    </row>
    <row r="222" customFormat="false" ht="11" hidden="false" customHeight="false" outlineLevel="0" collapsed="false">
      <c r="B222" s="1"/>
      <c r="C222" s="1"/>
      <c r="D222" s="1"/>
      <c r="E222" s="1"/>
      <c r="F222" s="1"/>
      <c r="G222" s="1"/>
      <c r="K222" s="6"/>
      <c r="L222" s="7"/>
    </row>
    <row r="223" customFormat="false" ht="11" hidden="false" customHeight="false" outlineLevel="0" collapsed="false">
      <c r="B223" s="1"/>
      <c r="C223" s="1"/>
      <c r="D223" s="1"/>
      <c r="E223" s="1"/>
      <c r="F223" s="1"/>
      <c r="G223" s="1"/>
      <c r="K223" s="6"/>
      <c r="L223" s="7"/>
    </row>
    <row r="224" customFormat="false" ht="11" hidden="false" customHeight="false" outlineLevel="0" collapsed="false">
      <c r="B224" s="1"/>
      <c r="C224" s="1"/>
      <c r="D224" s="1"/>
      <c r="E224" s="1"/>
      <c r="F224" s="1"/>
      <c r="G224" s="1"/>
      <c r="K224" s="6"/>
      <c r="L224" s="7"/>
    </row>
    <row r="225" customFormat="false" ht="11" hidden="false" customHeight="false" outlineLevel="0" collapsed="false">
      <c r="B225" s="1"/>
      <c r="C225" s="1"/>
      <c r="D225" s="1"/>
      <c r="E225" s="1"/>
      <c r="F225" s="1"/>
      <c r="G225" s="1"/>
      <c r="K225" s="6"/>
      <c r="L225" s="7"/>
    </row>
    <row r="226" customFormat="false" ht="11" hidden="false" customHeight="false" outlineLevel="0" collapsed="false">
      <c r="B226" s="1"/>
      <c r="C226" s="1"/>
      <c r="D226" s="1"/>
      <c r="E226" s="1"/>
      <c r="F226" s="1"/>
      <c r="G226" s="1"/>
      <c r="K226" s="6"/>
      <c r="L226" s="7"/>
    </row>
    <row r="227" customFormat="false" ht="11" hidden="false" customHeight="false" outlineLevel="0" collapsed="false">
      <c r="B227" s="1"/>
      <c r="C227" s="1"/>
      <c r="D227" s="1"/>
      <c r="E227" s="1"/>
      <c r="F227" s="1"/>
      <c r="G227" s="1"/>
      <c r="K227" s="6"/>
      <c r="L227" s="7"/>
    </row>
    <row r="228" customFormat="false" ht="11" hidden="false" customHeight="false" outlineLevel="0" collapsed="false">
      <c r="B228" s="1"/>
      <c r="C228" s="1"/>
      <c r="D228" s="1"/>
      <c r="E228" s="1"/>
      <c r="F228" s="1"/>
      <c r="G228" s="1"/>
      <c r="K228" s="6"/>
      <c r="L228" s="7"/>
    </row>
    <row r="229" customFormat="false" ht="11" hidden="false" customHeight="false" outlineLevel="0" collapsed="false">
      <c r="B229" s="1"/>
      <c r="C229" s="1"/>
      <c r="D229" s="1"/>
      <c r="E229" s="1"/>
      <c r="F229" s="1"/>
      <c r="G229" s="1"/>
      <c r="K229" s="6"/>
      <c r="L229" s="7"/>
    </row>
    <row r="230" customFormat="false" ht="11" hidden="false" customHeight="false" outlineLevel="0" collapsed="false">
      <c r="B230" s="1"/>
      <c r="C230" s="1"/>
      <c r="D230" s="1"/>
      <c r="E230" s="1"/>
      <c r="F230" s="1"/>
      <c r="G230" s="1"/>
      <c r="K230" s="6"/>
      <c r="L230" s="7"/>
    </row>
    <row r="231" customFormat="false" ht="11" hidden="false" customHeight="false" outlineLevel="0" collapsed="false">
      <c r="B231" s="1"/>
      <c r="C231" s="1"/>
      <c r="D231" s="1"/>
      <c r="E231" s="1"/>
      <c r="F231" s="1"/>
      <c r="G231" s="1"/>
      <c r="K231" s="6"/>
      <c r="L231" s="7"/>
    </row>
    <row r="232" customFormat="false" ht="11" hidden="false" customHeight="false" outlineLevel="0" collapsed="false">
      <c r="B232" s="1"/>
      <c r="C232" s="1"/>
      <c r="D232" s="1"/>
      <c r="E232" s="1"/>
      <c r="F232" s="1"/>
      <c r="G232" s="1"/>
      <c r="K232" s="6"/>
      <c r="L232" s="7"/>
    </row>
    <row r="233" customFormat="false" ht="11" hidden="false" customHeight="false" outlineLevel="0" collapsed="false">
      <c r="B233" s="1"/>
      <c r="C233" s="1"/>
      <c r="D233" s="1"/>
      <c r="E233" s="1"/>
      <c r="F233" s="1"/>
      <c r="G233" s="1"/>
      <c r="K233" s="6"/>
      <c r="L233" s="7"/>
    </row>
    <row r="234" customFormat="false" ht="11" hidden="false" customHeight="false" outlineLevel="0" collapsed="false">
      <c r="B234" s="1"/>
      <c r="C234" s="1"/>
      <c r="D234" s="1"/>
      <c r="E234" s="1"/>
      <c r="F234" s="1"/>
      <c r="G234" s="1"/>
      <c r="K234" s="6"/>
      <c r="L234" s="7"/>
    </row>
    <row r="235" customFormat="false" ht="11" hidden="false" customHeight="false" outlineLevel="0" collapsed="false">
      <c r="B235" s="1"/>
      <c r="C235" s="1"/>
      <c r="D235" s="1"/>
      <c r="E235" s="1"/>
      <c r="F235" s="1"/>
      <c r="G235" s="1"/>
      <c r="K235" s="6"/>
      <c r="L235" s="7"/>
    </row>
    <row r="236" customFormat="false" ht="11" hidden="false" customHeight="false" outlineLevel="0" collapsed="false">
      <c r="B236" s="1"/>
      <c r="C236" s="1"/>
      <c r="D236" s="1"/>
      <c r="E236" s="1"/>
      <c r="F236" s="1"/>
      <c r="G236" s="1"/>
      <c r="K236" s="6"/>
      <c r="L236" s="7"/>
    </row>
    <row r="237" customFormat="false" ht="11" hidden="false" customHeight="false" outlineLevel="0" collapsed="false">
      <c r="B237" s="1"/>
      <c r="C237" s="1"/>
      <c r="D237" s="1"/>
      <c r="E237" s="1"/>
      <c r="F237" s="1"/>
      <c r="G237" s="1"/>
      <c r="K237" s="6"/>
      <c r="L237" s="7"/>
    </row>
    <row r="238" customFormat="false" ht="11" hidden="false" customHeight="false" outlineLevel="0" collapsed="false">
      <c r="B238" s="1"/>
      <c r="C238" s="1"/>
      <c r="D238" s="1"/>
      <c r="E238" s="1"/>
      <c r="F238" s="1"/>
      <c r="G238" s="1"/>
      <c r="K238" s="6"/>
      <c r="L238" s="7"/>
    </row>
    <row r="239" customFormat="false" ht="11" hidden="false" customHeight="false" outlineLevel="0" collapsed="false">
      <c r="B239" s="1"/>
      <c r="C239" s="1"/>
      <c r="D239" s="1"/>
      <c r="E239" s="1"/>
      <c r="F239" s="1"/>
      <c r="G239" s="1"/>
      <c r="K239" s="6"/>
      <c r="L239" s="7"/>
    </row>
    <row r="240" customFormat="false" ht="11" hidden="false" customHeight="false" outlineLevel="0" collapsed="false">
      <c r="B240" s="1"/>
      <c r="C240" s="1"/>
      <c r="D240" s="1"/>
      <c r="E240" s="1"/>
      <c r="F240" s="1"/>
      <c r="G240" s="1"/>
      <c r="K240" s="6"/>
      <c r="L240" s="7"/>
    </row>
    <row r="241" customFormat="false" ht="11" hidden="false" customHeight="false" outlineLevel="0" collapsed="false">
      <c r="B241" s="1"/>
      <c r="C241" s="1"/>
      <c r="D241" s="1"/>
      <c r="E241" s="1"/>
      <c r="F241" s="1"/>
      <c r="G241" s="1"/>
      <c r="K241" s="6"/>
      <c r="L241" s="7"/>
    </row>
    <row r="242" customFormat="false" ht="11" hidden="false" customHeight="false" outlineLevel="0" collapsed="false">
      <c r="B242" s="1"/>
      <c r="C242" s="1"/>
      <c r="D242" s="1"/>
      <c r="E242" s="1"/>
      <c r="F242" s="1"/>
      <c r="G242" s="1"/>
      <c r="K242" s="6"/>
      <c r="L242" s="7"/>
    </row>
    <row r="243" customFormat="false" ht="11" hidden="false" customHeight="false" outlineLevel="0" collapsed="false">
      <c r="B243" s="1"/>
      <c r="C243" s="1"/>
      <c r="D243" s="1"/>
      <c r="E243" s="1"/>
      <c r="F243" s="1"/>
      <c r="G243" s="1"/>
      <c r="K243" s="6"/>
      <c r="L243" s="7"/>
    </row>
    <row r="244" customFormat="false" ht="11" hidden="false" customHeight="false" outlineLevel="0" collapsed="false">
      <c r="B244" s="1"/>
      <c r="C244" s="1"/>
      <c r="D244" s="1"/>
      <c r="E244" s="1"/>
      <c r="F244" s="1"/>
      <c r="G244" s="1"/>
      <c r="K244" s="6"/>
      <c r="L244" s="7"/>
    </row>
    <row r="245" customFormat="false" ht="11" hidden="false" customHeight="false" outlineLevel="0" collapsed="false">
      <c r="B245" s="1"/>
      <c r="C245" s="1"/>
      <c r="D245" s="1"/>
      <c r="E245" s="1"/>
      <c r="F245" s="1"/>
      <c r="G245" s="1"/>
      <c r="K245" s="6"/>
      <c r="L245" s="7"/>
    </row>
    <row r="246" customFormat="false" ht="11" hidden="false" customHeight="false" outlineLevel="0" collapsed="false">
      <c r="B246" s="1"/>
      <c r="C246" s="1"/>
      <c r="D246" s="1"/>
      <c r="E246" s="1"/>
      <c r="F246" s="1"/>
      <c r="G246" s="1"/>
      <c r="K246" s="6"/>
      <c r="L246" s="7"/>
    </row>
    <row r="247" customFormat="false" ht="11" hidden="false" customHeight="false" outlineLevel="0" collapsed="false">
      <c r="B247" s="1"/>
      <c r="C247" s="1"/>
      <c r="D247" s="1"/>
      <c r="E247" s="1"/>
      <c r="F247" s="1"/>
      <c r="G247" s="1"/>
      <c r="K247" s="6"/>
      <c r="L247" s="7"/>
    </row>
    <row r="248" customFormat="false" ht="11" hidden="false" customHeight="false" outlineLevel="0" collapsed="false">
      <c r="B248" s="1"/>
      <c r="C248" s="1"/>
      <c r="D248" s="1"/>
      <c r="E248" s="1"/>
      <c r="F248" s="1"/>
      <c r="G248" s="1"/>
      <c r="K248" s="6"/>
      <c r="L248" s="7"/>
    </row>
    <row r="249" customFormat="false" ht="11" hidden="false" customHeight="false" outlineLevel="0" collapsed="false">
      <c r="B249" s="1"/>
      <c r="C249" s="1"/>
      <c r="D249" s="1"/>
      <c r="E249" s="1"/>
      <c r="F249" s="1"/>
      <c r="G249" s="1"/>
      <c r="K249" s="6"/>
      <c r="L249" s="7"/>
    </row>
    <row r="250" customFormat="false" ht="11" hidden="false" customHeight="false" outlineLevel="0" collapsed="false">
      <c r="B250" s="1"/>
      <c r="C250" s="1"/>
      <c r="D250" s="1"/>
      <c r="E250" s="1"/>
      <c r="F250" s="1"/>
      <c r="G250" s="1"/>
      <c r="K250" s="6"/>
      <c r="L250" s="7"/>
    </row>
    <row r="251" customFormat="false" ht="11" hidden="false" customHeight="false" outlineLevel="0" collapsed="false">
      <c r="B251" s="1"/>
      <c r="C251" s="1"/>
      <c r="D251" s="1"/>
      <c r="E251" s="1"/>
      <c r="F251" s="1"/>
      <c r="G251" s="1"/>
      <c r="K251" s="6"/>
      <c r="L251" s="7"/>
    </row>
    <row r="252" customFormat="false" ht="11" hidden="false" customHeight="false" outlineLevel="0" collapsed="false">
      <c r="B252" s="1"/>
      <c r="C252" s="1"/>
      <c r="D252" s="1"/>
      <c r="E252" s="1"/>
      <c r="F252" s="1"/>
      <c r="G252" s="1"/>
      <c r="K252" s="6"/>
      <c r="L252" s="7"/>
    </row>
    <row r="253" customFormat="false" ht="11" hidden="false" customHeight="false" outlineLevel="0" collapsed="false">
      <c r="B253" s="1"/>
      <c r="C253" s="1"/>
      <c r="D253" s="1"/>
      <c r="E253" s="1"/>
      <c r="F253" s="1"/>
      <c r="G253" s="1"/>
      <c r="K253" s="6"/>
      <c r="L253" s="7"/>
    </row>
    <row r="254" customFormat="false" ht="11" hidden="false" customHeight="false" outlineLevel="0" collapsed="false">
      <c r="B254" s="1"/>
      <c r="C254" s="1"/>
      <c r="D254" s="1"/>
      <c r="E254" s="1"/>
      <c r="F254" s="1"/>
      <c r="G254" s="1"/>
      <c r="K254" s="6"/>
      <c r="L254" s="7"/>
    </row>
    <row r="255" customFormat="false" ht="11" hidden="false" customHeight="false" outlineLevel="0" collapsed="false">
      <c r="B255" s="1"/>
      <c r="C255" s="1"/>
      <c r="D255" s="1"/>
      <c r="E255" s="1"/>
      <c r="F255" s="1"/>
      <c r="G255" s="1"/>
      <c r="K255" s="6"/>
      <c r="L255" s="7"/>
    </row>
    <row r="256" customFormat="false" ht="11" hidden="false" customHeight="false" outlineLevel="0" collapsed="false">
      <c r="B256" s="1"/>
      <c r="C256" s="1"/>
      <c r="D256" s="1"/>
      <c r="E256" s="1"/>
      <c r="F256" s="1"/>
      <c r="G256" s="1"/>
      <c r="K256" s="6"/>
      <c r="L256" s="7"/>
    </row>
    <row r="257" customFormat="false" ht="11" hidden="false" customHeight="false" outlineLevel="0" collapsed="false">
      <c r="B257" s="1"/>
      <c r="C257" s="1"/>
      <c r="D257" s="1"/>
      <c r="E257" s="1"/>
      <c r="F257" s="1"/>
      <c r="G257" s="1"/>
      <c r="K257" s="6"/>
      <c r="L257" s="7"/>
    </row>
    <row r="258" customFormat="false" ht="11" hidden="false" customHeight="false" outlineLevel="0" collapsed="false">
      <c r="B258" s="1"/>
      <c r="C258" s="1"/>
      <c r="D258" s="1"/>
      <c r="E258" s="1"/>
      <c r="F258" s="1"/>
      <c r="G258" s="1"/>
      <c r="K258" s="6"/>
      <c r="L258" s="7"/>
    </row>
    <row r="259" customFormat="false" ht="11" hidden="false" customHeight="false" outlineLevel="0" collapsed="false">
      <c r="B259" s="1"/>
      <c r="C259" s="1"/>
      <c r="D259" s="1"/>
      <c r="E259" s="1"/>
      <c r="F259" s="1"/>
      <c r="G259" s="1"/>
      <c r="K259" s="6"/>
      <c r="L259" s="7"/>
    </row>
    <row r="260" customFormat="false" ht="11" hidden="false" customHeight="false" outlineLevel="0" collapsed="false">
      <c r="B260" s="1"/>
      <c r="C260" s="1"/>
      <c r="D260" s="1"/>
      <c r="E260" s="1"/>
      <c r="F260" s="1"/>
      <c r="G260" s="1"/>
      <c r="K260" s="6"/>
      <c r="L260" s="7"/>
    </row>
    <row r="261" customFormat="false" ht="11" hidden="false" customHeight="false" outlineLevel="0" collapsed="false">
      <c r="B261" s="1"/>
      <c r="C261" s="1"/>
      <c r="D261" s="1"/>
      <c r="E261" s="1"/>
      <c r="F261" s="1"/>
      <c r="G261" s="1"/>
      <c r="K261" s="6"/>
      <c r="L261" s="7"/>
    </row>
    <row r="262" customFormat="false" ht="11" hidden="false" customHeight="false" outlineLevel="0" collapsed="false">
      <c r="B262" s="1"/>
      <c r="C262" s="1"/>
      <c r="D262" s="1"/>
      <c r="E262" s="1"/>
      <c r="F262" s="1"/>
      <c r="G262" s="1"/>
      <c r="K262" s="6"/>
      <c r="L262" s="7"/>
    </row>
    <row r="263" customFormat="false" ht="11" hidden="false" customHeight="false" outlineLevel="0" collapsed="false">
      <c r="B263" s="1"/>
      <c r="C263" s="1"/>
      <c r="D263" s="1"/>
      <c r="E263" s="1"/>
      <c r="F263" s="1"/>
      <c r="G263" s="1"/>
      <c r="K263" s="6"/>
      <c r="L263" s="7"/>
    </row>
    <row r="264" customFormat="false" ht="11" hidden="false" customHeight="false" outlineLevel="0" collapsed="false">
      <c r="B264" s="1"/>
      <c r="C264" s="1"/>
      <c r="D264" s="1"/>
      <c r="E264" s="1"/>
      <c r="F264" s="1"/>
      <c r="G264" s="1"/>
      <c r="K264" s="6"/>
      <c r="L264" s="7"/>
    </row>
    <row r="265" customFormat="false" ht="11" hidden="false" customHeight="false" outlineLevel="0" collapsed="false">
      <c r="B265" s="1"/>
      <c r="C265" s="1"/>
      <c r="D265" s="1"/>
      <c r="E265" s="1"/>
      <c r="F265" s="1"/>
      <c r="G265" s="1"/>
      <c r="K265" s="6"/>
      <c r="L265" s="7"/>
    </row>
    <row r="266" customFormat="false" ht="11" hidden="false" customHeight="false" outlineLevel="0" collapsed="false">
      <c r="B266" s="1"/>
      <c r="C266" s="1"/>
      <c r="D266" s="1"/>
      <c r="E266" s="1"/>
      <c r="F266" s="1"/>
      <c r="G266" s="1"/>
      <c r="K266" s="6"/>
      <c r="L266" s="7"/>
    </row>
    <row r="267" customFormat="false" ht="11" hidden="false" customHeight="false" outlineLevel="0" collapsed="false">
      <c r="B267" s="1"/>
      <c r="C267" s="1"/>
      <c r="D267" s="1"/>
      <c r="E267" s="1"/>
      <c r="F267" s="1"/>
      <c r="G267" s="1"/>
      <c r="K267" s="6"/>
      <c r="L267" s="7"/>
    </row>
    <row r="268" customFormat="false" ht="11" hidden="false" customHeight="false" outlineLevel="0" collapsed="false">
      <c r="B268" s="1"/>
      <c r="C268" s="1"/>
      <c r="D268" s="1"/>
      <c r="E268" s="1"/>
      <c r="F268" s="1"/>
      <c r="G268" s="1"/>
      <c r="K268" s="6"/>
      <c r="L268" s="7"/>
    </row>
    <row r="269" customFormat="false" ht="11" hidden="false" customHeight="false" outlineLevel="0" collapsed="false">
      <c r="B269" s="1"/>
      <c r="C269" s="1"/>
      <c r="D269" s="1"/>
      <c r="E269" s="1"/>
      <c r="F269" s="1"/>
      <c r="G269" s="1"/>
      <c r="K269" s="6"/>
      <c r="L269" s="7"/>
    </row>
    <row r="270" customFormat="false" ht="11" hidden="false" customHeight="false" outlineLevel="0" collapsed="false">
      <c r="B270" s="1"/>
      <c r="C270" s="1"/>
      <c r="D270" s="1"/>
      <c r="E270" s="1"/>
      <c r="F270" s="1"/>
      <c r="G270" s="1"/>
      <c r="K270" s="6"/>
      <c r="L270" s="7"/>
    </row>
    <row r="271" customFormat="false" ht="11" hidden="false" customHeight="false" outlineLevel="0" collapsed="false">
      <c r="B271" s="1"/>
      <c r="C271" s="1"/>
      <c r="D271" s="1"/>
      <c r="E271" s="1"/>
      <c r="F271" s="1"/>
      <c r="G271" s="1"/>
      <c r="K271" s="6"/>
      <c r="L271" s="7"/>
    </row>
    <row r="272" customFormat="false" ht="11" hidden="false" customHeight="false" outlineLevel="0" collapsed="false">
      <c r="B272" s="1"/>
      <c r="C272" s="1"/>
      <c r="D272" s="1"/>
      <c r="E272" s="1"/>
      <c r="F272" s="1"/>
      <c r="G272" s="1"/>
      <c r="K272" s="6"/>
      <c r="L272" s="7"/>
    </row>
    <row r="273" customFormat="false" ht="11" hidden="false" customHeight="false" outlineLevel="0" collapsed="false">
      <c r="B273" s="1"/>
      <c r="C273" s="1"/>
      <c r="D273" s="1"/>
      <c r="E273" s="1"/>
      <c r="F273" s="1"/>
      <c r="G273" s="1"/>
      <c r="K273" s="6"/>
      <c r="L273" s="7"/>
    </row>
    <row r="274" customFormat="false" ht="11" hidden="false" customHeight="false" outlineLevel="0" collapsed="false">
      <c r="B274" s="1"/>
      <c r="C274" s="1"/>
      <c r="D274" s="1"/>
      <c r="E274" s="1"/>
      <c r="F274" s="1"/>
      <c r="G274" s="1"/>
      <c r="K274" s="6"/>
      <c r="L274" s="7"/>
    </row>
    <row r="275" customFormat="false" ht="11" hidden="false" customHeight="false" outlineLevel="0" collapsed="false">
      <c r="B275" s="1"/>
      <c r="C275" s="1"/>
      <c r="D275" s="1"/>
      <c r="E275" s="1"/>
      <c r="F275" s="1"/>
      <c r="G275" s="1"/>
      <c r="K275" s="6"/>
      <c r="L275" s="7"/>
    </row>
    <row r="276" customFormat="false" ht="11" hidden="false" customHeight="false" outlineLevel="0" collapsed="false">
      <c r="B276" s="1"/>
      <c r="C276" s="1"/>
      <c r="D276" s="1"/>
      <c r="E276" s="1"/>
      <c r="F276" s="1"/>
      <c r="G276" s="1"/>
      <c r="K276" s="6"/>
      <c r="L276" s="7"/>
    </row>
    <row r="277" customFormat="false" ht="11" hidden="false" customHeight="false" outlineLevel="0" collapsed="false">
      <c r="B277" s="1"/>
      <c r="C277" s="1"/>
      <c r="D277" s="1"/>
      <c r="E277" s="1"/>
      <c r="F277" s="1"/>
      <c r="G277" s="1"/>
      <c r="K277" s="6"/>
      <c r="L277" s="7"/>
    </row>
    <row r="278" customFormat="false" ht="11" hidden="false" customHeight="false" outlineLevel="0" collapsed="false">
      <c r="B278" s="1"/>
      <c r="C278" s="1"/>
      <c r="D278" s="1"/>
      <c r="E278" s="1"/>
      <c r="F278" s="1"/>
      <c r="G278" s="1"/>
      <c r="K278" s="6"/>
      <c r="L278" s="7"/>
    </row>
    <row r="279" customFormat="false" ht="11" hidden="false" customHeight="false" outlineLevel="0" collapsed="false">
      <c r="B279" s="1"/>
      <c r="C279" s="1"/>
      <c r="D279" s="1"/>
      <c r="E279" s="1"/>
      <c r="F279" s="1"/>
      <c r="G279" s="1"/>
      <c r="K279" s="6"/>
      <c r="L279" s="7"/>
    </row>
    <row r="280" customFormat="false" ht="11" hidden="false" customHeight="false" outlineLevel="0" collapsed="false">
      <c r="B280" s="1"/>
      <c r="C280" s="1"/>
      <c r="D280" s="1"/>
      <c r="E280" s="1"/>
      <c r="F280" s="1"/>
      <c r="G280" s="1"/>
      <c r="K280" s="6"/>
      <c r="L280" s="7"/>
    </row>
    <row r="281" customFormat="false" ht="11" hidden="false" customHeight="false" outlineLevel="0" collapsed="false">
      <c r="B281" s="1"/>
      <c r="C281" s="1"/>
      <c r="D281" s="1"/>
      <c r="E281" s="1"/>
      <c r="F281" s="1"/>
      <c r="G281" s="1"/>
      <c r="K281" s="6"/>
      <c r="L281" s="7"/>
    </row>
    <row r="282" customFormat="false" ht="11" hidden="false" customHeight="false" outlineLevel="0" collapsed="false">
      <c r="B282" s="1"/>
      <c r="C282" s="1"/>
      <c r="D282" s="1"/>
      <c r="E282" s="1"/>
      <c r="F282" s="1"/>
      <c r="G282" s="1"/>
      <c r="K282" s="6"/>
      <c r="L282" s="7"/>
    </row>
    <row r="283" customFormat="false" ht="11" hidden="false" customHeight="false" outlineLevel="0" collapsed="false">
      <c r="B283" s="1"/>
      <c r="C283" s="1"/>
      <c r="D283" s="1"/>
      <c r="E283" s="1"/>
      <c r="F283" s="1"/>
      <c r="G283" s="1"/>
      <c r="K283" s="6"/>
      <c r="L283" s="7"/>
    </row>
    <row r="284" customFormat="false" ht="11" hidden="false" customHeight="false" outlineLevel="0" collapsed="false">
      <c r="B284" s="1"/>
      <c r="C284" s="1"/>
      <c r="D284" s="1"/>
      <c r="E284" s="1"/>
      <c r="F284" s="1"/>
      <c r="G284" s="1"/>
      <c r="K284" s="6"/>
      <c r="L284" s="7"/>
    </row>
    <row r="285" customFormat="false" ht="11" hidden="false" customHeight="false" outlineLevel="0" collapsed="false">
      <c r="B285" s="1"/>
      <c r="C285" s="1"/>
      <c r="D285" s="1"/>
      <c r="E285" s="1"/>
      <c r="F285" s="1"/>
      <c r="G285" s="1"/>
      <c r="K285" s="6"/>
      <c r="L285" s="7"/>
    </row>
    <row r="286" customFormat="false" ht="11" hidden="false" customHeight="false" outlineLevel="0" collapsed="false">
      <c r="B286" s="1"/>
      <c r="C286" s="1"/>
      <c r="D286" s="1"/>
      <c r="E286" s="1"/>
      <c r="F286" s="1"/>
      <c r="G286" s="1"/>
      <c r="K286" s="6"/>
      <c r="L286" s="7"/>
    </row>
    <row r="287" customFormat="false" ht="11" hidden="false" customHeight="false" outlineLevel="0" collapsed="false">
      <c r="B287" s="1"/>
      <c r="C287" s="1"/>
      <c r="D287" s="1"/>
      <c r="E287" s="1"/>
      <c r="F287" s="1"/>
      <c r="G287" s="1"/>
      <c r="K287" s="6"/>
      <c r="L287" s="7"/>
    </row>
    <row r="288" customFormat="false" ht="11" hidden="false" customHeight="false" outlineLevel="0" collapsed="false">
      <c r="B288" s="1"/>
      <c r="C288" s="1"/>
      <c r="D288" s="1"/>
      <c r="E288" s="1"/>
      <c r="F288" s="1"/>
      <c r="G288" s="1"/>
      <c r="K288" s="6"/>
      <c r="L288" s="7"/>
    </row>
    <row r="289" customFormat="false" ht="11" hidden="false" customHeight="false" outlineLevel="0" collapsed="false">
      <c r="B289" s="1"/>
      <c r="C289" s="1"/>
      <c r="D289" s="1"/>
      <c r="E289" s="1"/>
      <c r="F289" s="1"/>
      <c r="G289" s="1"/>
      <c r="K289" s="6"/>
      <c r="L289" s="7"/>
    </row>
    <row r="290" customFormat="false" ht="11" hidden="false" customHeight="false" outlineLevel="0" collapsed="false">
      <c r="B290" s="1"/>
      <c r="C290" s="1"/>
      <c r="D290" s="1"/>
      <c r="E290" s="1"/>
      <c r="F290" s="1"/>
      <c r="G290" s="1"/>
      <c r="K290" s="6"/>
      <c r="L290" s="7"/>
    </row>
    <row r="291" customFormat="false" ht="11" hidden="false" customHeight="false" outlineLevel="0" collapsed="false">
      <c r="B291" s="1"/>
      <c r="C291" s="1"/>
      <c r="D291" s="1"/>
      <c r="E291" s="1"/>
      <c r="F291" s="1"/>
      <c r="G291" s="1"/>
      <c r="K291" s="6"/>
      <c r="L291" s="7"/>
    </row>
    <row r="292" customFormat="false" ht="11" hidden="false" customHeight="false" outlineLevel="0" collapsed="false">
      <c r="B292" s="1"/>
      <c r="C292" s="1"/>
      <c r="D292" s="1"/>
      <c r="E292" s="1"/>
      <c r="F292" s="1"/>
      <c r="G292" s="1"/>
      <c r="K292" s="6"/>
      <c r="L292" s="7"/>
    </row>
    <row r="293" customFormat="false" ht="11" hidden="false" customHeight="false" outlineLevel="0" collapsed="false">
      <c r="B293" s="1"/>
      <c r="C293" s="1"/>
      <c r="D293" s="1"/>
      <c r="E293" s="1"/>
      <c r="F293" s="1"/>
      <c r="G293" s="1"/>
      <c r="K293" s="6"/>
      <c r="L293" s="7"/>
    </row>
    <row r="294" customFormat="false" ht="11" hidden="false" customHeight="false" outlineLevel="0" collapsed="false">
      <c r="B294" s="1"/>
      <c r="C294" s="1"/>
      <c r="D294" s="1"/>
      <c r="E294" s="1"/>
      <c r="F294" s="1"/>
      <c r="G294" s="1"/>
      <c r="K294" s="6"/>
      <c r="L294" s="7"/>
    </row>
    <row r="295" customFormat="false" ht="11" hidden="false" customHeight="false" outlineLevel="0" collapsed="false">
      <c r="B295" s="1"/>
      <c r="C295" s="1"/>
      <c r="D295" s="1"/>
      <c r="E295" s="1"/>
      <c r="F295" s="1"/>
      <c r="G295" s="1"/>
      <c r="K295" s="6"/>
      <c r="L295" s="7"/>
    </row>
    <row r="296" customFormat="false" ht="11" hidden="false" customHeight="false" outlineLevel="0" collapsed="false">
      <c r="B296" s="1"/>
      <c r="C296" s="1"/>
      <c r="D296" s="1"/>
      <c r="E296" s="1"/>
      <c r="F296" s="1"/>
      <c r="G296" s="1"/>
      <c r="K296" s="6"/>
      <c r="L296" s="7"/>
    </row>
    <row r="297" customFormat="false" ht="11" hidden="false" customHeight="false" outlineLevel="0" collapsed="false">
      <c r="B297" s="1"/>
      <c r="C297" s="1"/>
      <c r="D297" s="1"/>
      <c r="E297" s="1"/>
      <c r="F297" s="1"/>
      <c r="G297" s="1"/>
      <c r="K297" s="6"/>
      <c r="L297" s="7"/>
    </row>
    <row r="298" customFormat="false" ht="11" hidden="false" customHeight="false" outlineLevel="0" collapsed="false">
      <c r="B298" s="1"/>
      <c r="C298" s="1"/>
      <c r="D298" s="1"/>
      <c r="E298" s="1"/>
      <c r="F298" s="1"/>
      <c r="G298" s="1"/>
      <c r="K298" s="6"/>
      <c r="L298" s="7"/>
    </row>
    <row r="299" customFormat="false" ht="11" hidden="false" customHeight="false" outlineLevel="0" collapsed="false">
      <c r="B299" s="1"/>
      <c r="C299" s="1"/>
      <c r="D299" s="1"/>
      <c r="E299" s="1"/>
      <c r="F299" s="1"/>
      <c r="G299" s="1"/>
      <c r="K299" s="6"/>
    </row>
    <row r="300" customFormat="false" ht="11" hidden="false" customHeight="false" outlineLevel="0" collapsed="false">
      <c r="B300" s="1"/>
      <c r="C300" s="1"/>
      <c r="D300" s="1"/>
      <c r="E300" s="1"/>
      <c r="F300" s="1"/>
      <c r="G300" s="1"/>
      <c r="K300" s="6"/>
      <c r="L300" s="7"/>
    </row>
    <row r="301" customFormat="false" ht="11" hidden="false" customHeight="false" outlineLevel="0" collapsed="false">
      <c r="B301" s="1"/>
      <c r="C301" s="1"/>
      <c r="D301" s="1"/>
      <c r="E301" s="1"/>
      <c r="F301" s="1"/>
      <c r="G301" s="1"/>
      <c r="K301" s="6"/>
      <c r="L301" s="7"/>
    </row>
    <row r="302" customFormat="false" ht="11" hidden="false" customHeight="false" outlineLevel="0" collapsed="false">
      <c r="B302" s="1"/>
      <c r="C302" s="1"/>
      <c r="D302" s="1"/>
      <c r="E302" s="1"/>
      <c r="F302" s="1"/>
      <c r="G302" s="1"/>
      <c r="K302" s="6"/>
      <c r="L302" s="7"/>
    </row>
    <row r="303" customFormat="false" ht="11" hidden="false" customHeight="false" outlineLevel="0" collapsed="false">
      <c r="B303" s="1"/>
      <c r="C303" s="1"/>
      <c r="D303" s="1"/>
      <c r="E303" s="1"/>
      <c r="F303" s="1"/>
      <c r="G303" s="1"/>
      <c r="K303" s="6"/>
      <c r="L303" s="7"/>
    </row>
    <row r="304" customFormat="false" ht="11" hidden="false" customHeight="false" outlineLevel="0" collapsed="false">
      <c r="B304" s="1"/>
      <c r="C304" s="1"/>
      <c r="D304" s="1"/>
      <c r="E304" s="1"/>
      <c r="F304" s="1"/>
      <c r="G304" s="1"/>
      <c r="K304" s="6"/>
      <c r="L304" s="7"/>
    </row>
    <row r="305" customFormat="false" ht="11" hidden="false" customHeight="false" outlineLevel="0" collapsed="false">
      <c r="B305" s="1"/>
      <c r="C305" s="1"/>
      <c r="D305" s="1"/>
      <c r="E305" s="1"/>
      <c r="F305" s="1"/>
      <c r="G305" s="1"/>
      <c r="K305" s="6"/>
      <c r="L305" s="7"/>
    </row>
    <row r="306" customFormat="false" ht="11" hidden="false" customHeight="false" outlineLevel="0" collapsed="false">
      <c r="B306" s="1"/>
      <c r="C306" s="1"/>
      <c r="D306" s="1"/>
      <c r="E306" s="1"/>
      <c r="F306" s="1"/>
      <c r="G306" s="1"/>
      <c r="K306" s="6"/>
      <c r="L306" s="7"/>
    </row>
    <row r="307" customFormat="false" ht="11" hidden="false" customHeight="false" outlineLevel="0" collapsed="false">
      <c r="B307" s="1"/>
      <c r="C307" s="1"/>
      <c r="D307" s="1"/>
      <c r="E307" s="1"/>
      <c r="F307" s="1"/>
      <c r="G307" s="1"/>
      <c r="K307" s="6"/>
      <c r="L307" s="7"/>
    </row>
    <row r="308" customFormat="false" ht="11" hidden="false" customHeight="false" outlineLevel="0" collapsed="false">
      <c r="B308" s="1"/>
      <c r="C308" s="1"/>
      <c r="D308" s="1"/>
      <c r="E308" s="1"/>
      <c r="F308" s="1"/>
      <c r="G308" s="1"/>
      <c r="K308" s="6"/>
      <c r="L308" s="7"/>
    </row>
    <row r="309" customFormat="false" ht="11" hidden="false" customHeight="false" outlineLevel="0" collapsed="false">
      <c r="B309" s="1"/>
      <c r="C309" s="1"/>
      <c r="D309" s="1"/>
      <c r="E309" s="1"/>
      <c r="F309" s="1"/>
      <c r="G309" s="1"/>
      <c r="K309" s="6"/>
      <c r="L309" s="7"/>
    </row>
    <row r="310" customFormat="false" ht="11" hidden="false" customHeight="false" outlineLevel="0" collapsed="false">
      <c r="B310" s="1"/>
      <c r="C310" s="1"/>
      <c r="D310" s="1"/>
      <c r="E310" s="1"/>
      <c r="F310" s="1"/>
      <c r="G310" s="1"/>
      <c r="K310" s="6"/>
      <c r="L310" s="7"/>
    </row>
    <row r="311" customFormat="false" ht="11" hidden="false" customHeight="false" outlineLevel="0" collapsed="false">
      <c r="B311" s="1"/>
      <c r="C311" s="1"/>
      <c r="D311" s="1"/>
      <c r="E311" s="1"/>
      <c r="F311" s="1"/>
      <c r="G311" s="1"/>
      <c r="K311" s="6"/>
      <c r="L311" s="7"/>
    </row>
    <row r="312" customFormat="false" ht="11" hidden="false" customHeight="false" outlineLevel="0" collapsed="false">
      <c r="B312" s="1"/>
      <c r="C312" s="1"/>
      <c r="D312" s="1"/>
      <c r="E312" s="1"/>
      <c r="F312" s="1"/>
      <c r="G312" s="1"/>
      <c r="K312" s="6"/>
      <c r="L312" s="7"/>
    </row>
    <row r="313" customFormat="false" ht="11" hidden="false" customHeight="false" outlineLevel="0" collapsed="false">
      <c r="B313" s="1"/>
      <c r="C313" s="1"/>
      <c r="D313" s="1"/>
      <c r="E313" s="1"/>
      <c r="F313" s="1"/>
      <c r="G313" s="1"/>
      <c r="K313" s="6"/>
      <c r="L313" s="7"/>
    </row>
    <row r="314" customFormat="false" ht="11" hidden="false" customHeight="false" outlineLevel="0" collapsed="false">
      <c r="B314" s="1"/>
      <c r="C314" s="1"/>
      <c r="D314" s="1"/>
      <c r="E314" s="1"/>
      <c r="F314" s="1"/>
      <c r="G314" s="1"/>
      <c r="K314" s="6"/>
      <c r="L314" s="7"/>
    </row>
    <row r="315" customFormat="false" ht="11" hidden="false" customHeight="false" outlineLevel="0" collapsed="false">
      <c r="B315" s="1"/>
      <c r="C315" s="1"/>
      <c r="D315" s="1"/>
      <c r="E315" s="1"/>
      <c r="F315" s="1"/>
      <c r="G315" s="1"/>
      <c r="K315" s="6"/>
      <c r="L315" s="7"/>
    </row>
    <row r="316" customFormat="false" ht="11" hidden="false" customHeight="false" outlineLevel="0" collapsed="false">
      <c r="B316" s="1"/>
      <c r="C316" s="1"/>
      <c r="D316" s="1"/>
      <c r="E316" s="1"/>
      <c r="F316" s="1"/>
      <c r="G316" s="1"/>
      <c r="K316" s="6"/>
      <c r="L316" s="7"/>
    </row>
    <row r="317" customFormat="false" ht="11" hidden="false" customHeight="false" outlineLevel="0" collapsed="false">
      <c r="B317" s="1"/>
      <c r="C317" s="1"/>
      <c r="D317" s="1"/>
      <c r="E317" s="1"/>
      <c r="F317" s="1"/>
      <c r="G317" s="1"/>
      <c r="K317" s="6"/>
      <c r="L317" s="7"/>
    </row>
    <row r="318" customFormat="false" ht="11" hidden="false" customHeight="false" outlineLevel="0" collapsed="false">
      <c r="B318" s="1"/>
      <c r="C318" s="1"/>
      <c r="D318" s="1"/>
      <c r="E318" s="1"/>
      <c r="F318" s="1"/>
      <c r="G318" s="1"/>
      <c r="K318" s="6"/>
      <c r="L318" s="7"/>
    </row>
    <row r="319" customFormat="false" ht="11" hidden="false" customHeight="false" outlineLevel="0" collapsed="false">
      <c r="B319" s="1"/>
      <c r="C319" s="1"/>
      <c r="D319" s="1"/>
      <c r="E319" s="1"/>
      <c r="F319" s="1"/>
      <c r="G319" s="1"/>
      <c r="K319" s="6"/>
      <c r="L319" s="7"/>
    </row>
    <row r="320" customFormat="false" ht="11" hidden="false" customHeight="false" outlineLevel="0" collapsed="false">
      <c r="B320" s="1"/>
      <c r="C320" s="1"/>
      <c r="D320" s="1"/>
      <c r="E320" s="1"/>
      <c r="F320" s="1"/>
      <c r="G320" s="1"/>
      <c r="K320" s="6"/>
      <c r="L320" s="7"/>
    </row>
    <row r="321" customFormat="false" ht="11" hidden="false" customHeight="false" outlineLevel="0" collapsed="false">
      <c r="B321" s="1"/>
      <c r="C321" s="1"/>
      <c r="D321" s="1"/>
      <c r="E321" s="1"/>
      <c r="F321" s="1"/>
      <c r="G321" s="1"/>
      <c r="K321" s="6"/>
      <c r="L321" s="7"/>
    </row>
    <row r="322" customFormat="false" ht="11" hidden="false" customHeight="false" outlineLevel="0" collapsed="false">
      <c r="B322" s="1"/>
      <c r="C322" s="1"/>
      <c r="D322" s="1"/>
      <c r="E322" s="1"/>
      <c r="F322" s="1"/>
      <c r="G322" s="1"/>
      <c r="K322" s="6"/>
      <c r="L322" s="7"/>
    </row>
    <row r="323" customFormat="false" ht="11" hidden="false" customHeight="false" outlineLevel="0" collapsed="false">
      <c r="B323" s="1"/>
      <c r="C323" s="1"/>
      <c r="D323" s="1"/>
      <c r="E323" s="1"/>
      <c r="F323" s="1"/>
      <c r="G323" s="1"/>
      <c r="K323" s="6"/>
      <c r="L323" s="7"/>
    </row>
    <row r="324" customFormat="false" ht="11" hidden="false" customHeight="false" outlineLevel="0" collapsed="false">
      <c r="B324" s="1"/>
      <c r="C324" s="1"/>
      <c r="D324" s="1"/>
      <c r="E324" s="1"/>
      <c r="F324" s="1"/>
      <c r="G324" s="1"/>
      <c r="K324" s="6"/>
      <c r="L324" s="7"/>
    </row>
    <row r="325" customFormat="false" ht="11" hidden="false" customHeight="false" outlineLevel="0" collapsed="false">
      <c r="B325" s="1"/>
      <c r="C325" s="1"/>
      <c r="D325" s="1"/>
      <c r="E325" s="1"/>
      <c r="F325" s="1"/>
      <c r="G325" s="1"/>
      <c r="K325" s="6"/>
      <c r="L325" s="7"/>
    </row>
    <row r="326" customFormat="false" ht="11" hidden="false" customHeight="false" outlineLevel="0" collapsed="false">
      <c r="B326" s="1"/>
      <c r="C326" s="1"/>
      <c r="D326" s="1"/>
      <c r="E326" s="1"/>
      <c r="F326" s="1"/>
      <c r="G326" s="1"/>
      <c r="K326" s="6"/>
      <c r="L326" s="7"/>
    </row>
    <row r="327" customFormat="false" ht="11" hidden="false" customHeight="false" outlineLevel="0" collapsed="false">
      <c r="B327" s="1"/>
      <c r="C327" s="1"/>
      <c r="D327" s="1"/>
      <c r="E327" s="1"/>
      <c r="F327" s="1"/>
      <c r="G327" s="1"/>
      <c r="K327" s="6"/>
      <c r="L327" s="7"/>
    </row>
    <row r="328" customFormat="false" ht="11" hidden="false" customHeight="false" outlineLevel="0" collapsed="false">
      <c r="B328" s="1"/>
      <c r="C328" s="1"/>
      <c r="D328" s="1"/>
      <c r="E328" s="1"/>
      <c r="F328" s="1"/>
      <c r="G328" s="1"/>
      <c r="K328" s="6"/>
      <c r="L328" s="7"/>
    </row>
    <row r="329" customFormat="false" ht="11" hidden="false" customHeight="false" outlineLevel="0" collapsed="false">
      <c r="B329" s="1"/>
      <c r="C329" s="1"/>
      <c r="D329" s="1"/>
      <c r="E329" s="1"/>
      <c r="F329" s="1"/>
      <c r="G329" s="1"/>
      <c r="K329" s="6"/>
      <c r="L329" s="7"/>
    </row>
    <row r="330" customFormat="false" ht="11" hidden="false" customHeight="false" outlineLevel="0" collapsed="false">
      <c r="B330" s="1"/>
      <c r="C330" s="1"/>
      <c r="D330" s="1"/>
      <c r="E330" s="1"/>
      <c r="F330" s="1"/>
      <c r="G330" s="1"/>
      <c r="K330" s="6"/>
      <c r="L330" s="7"/>
    </row>
    <row r="331" customFormat="false" ht="11" hidden="false" customHeight="false" outlineLevel="0" collapsed="false">
      <c r="B331" s="1"/>
      <c r="C331" s="1"/>
      <c r="D331" s="1"/>
      <c r="E331" s="1"/>
      <c r="F331" s="1"/>
      <c r="G331" s="1"/>
      <c r="K331" s="6"/>
      <c r="L331" s="7"/>
    </row>
    <row r="332" customFormat="false" ht="11" hidden="false" customHeight="false" outlineLevel="0" collapsed="false">
      <c r="B332" s="1"/>
      <c r="C332" s="1"/>
      <c r="D332" s="1"/>
      <c r="E332" s="1"/>
      <c r="F332" s="1"/>
      <c r="G332" s="1"/>
      <c r="K332" s="6"/>
      <c r="L332" s="7"/>
    </row>
    <row r="333" customFormat="false" ht="11" hidden="false" customHeight="false" outlineLevel="0" collapsed="false">
      <c r="B333" s="1"/>
      <c r="C333" s="1"/>
      <c r="D333" s="1"/>
      <c r="E333" s="1"/>
      <c r="F333" s="1"/>
      <c r="G333" s="1"/>
      <c r="K333" s="6"/>
      <c r="L333" s="7"/>
    </row>
    <row r="334" customFormat="false" ht="11" hidden="false" customHeight="false" outlineLevel="0" collapsed="false">
      <c r="B334" s="1"/>
      <c r="C334" s="1"/>
      <c r="D334" s="1"/>
      <c r="E334" s="1"/>
      <c r="F334" s="1"/>
      <c r="G334" s="1"/>
      <c r="K334" s="6"/>
      <c r="L334" s="7"/>
    </row>
    <row r="335" customFormat="false" ht="11" hidden="false" customHeight="false" outlineLevel="0" collapsed="false">
      <c r="B335" s="1"/>
      <c r="C335" s="1"/>
      <c r="D335" s="1"/>
      <c r="E335" s="1"/>
      <c r="F335" s="1"/>
      <c r="G335" s="1"/>
      <c r="K335" s="6"/>
      <c r="L335" s="7"/>
    </row>
    <row r="336" customFormat="false" ht="11" hidden="false" customHeight="false" outlineLevel="0" collapsed="false">
      <c r="B336" s="1"/>
      <c r="C336" s="1"/>
      <c r="D336" s="1"/>
      <c r="E336" s="1"/>
      <c r="F336" s="1"/>
      <c r="K336" s="6"/>
      <c r="L336" s="7"/>
    </row>
    <row r="337" customFormat="false" ht="11" hidden="false" customHeight="false" outlineLevel="0" collapsed="false">
      <c r="B337" s="1"/>
      <c r="C337" s="1"/>
      <c r="D337" s="1"/>
      <c r="E337" s="1"/>
      <c r="F337" s="1"/>
      <c r="G337" s="1"/>
      <c r="K337" s="6"/>
      <c r="L337" s="7"/>
    </row>
    <row r="338" customFormat="false" ht="11" hidden="false" customHeight="false" outlineLevel="0" collapsed="false">
      <c r="B338" s="1"/>
      <c r="C338" s="1"/>
      <c r="D338" s="1"/>
      <c r="E338" s="1"/>
      <c r="F338" s="1"/>
      <c r="G338" s="1"/>
      <c r="K338" s="6"/>
      <c r="L338" s="7"/>
    </row>
    <row r="339" customFormat="false" ht="11" hidden="false" customHeight="false" outlineLevel="0" collapsed="false">
      <c r="B339" s="1"/>
      <c r="C339" s="1"/>
      <c r="D339" s="1"/>
      <c r="E339" s="1"/>
      <c r="F339" s="1"/>
      <c r="G339" s="1"/>
      <c r="K339" s="6"/>
      <c r="L339" s="7"/>
    </row>
    <row r="340" customFormat="false" ht="11" hidden="false" customHeight="false" outlineLevel="0" collapsed="false">
      <c r="B340" s="1"/>
      <c r="C340" s="1"/>
      <c r="D340" s="1"/>
      <c r="E340" s="1"/>
      <c r="F340" s="1"/>
      <c r="G340" s="1"/>
      <c r="K340" s="6"/>
      <c r="L340" s="7"/>
    </row>
    <row r="341" customFormat="false" ht="11" hidden="false" customHeight="false" outlineLevel="0" collapsed="false">
      <c r="B341" s="1"/>
      <c r="C341" s="1"/>
      <c r="D341" s="1"/>
      <c r="E341" s="1"/>
      <c r="F341" s="1"/>
      <c r="G341" s="1"/>
      <c r="K341" s="6"/>
      <c r="L341" s="7"/>
    </row>
    <row r="342" customFormat="false" ht="11" hidden="false" customHeight="false" outlineLevel="0" collapsed="false">
      <c r="B342" s="1"/>
      <c r="C342" s="1"/>
      <c r="D342" s="1"/>
      <c r="E342" s="1"/>
      <c r="F342" s="1"/>
      <c r="G342" s="1"/>
      <c r="K342" s="6"/>
      <c r="L342" s="7"/>
    </row>
    <row r="343" customFormat="false" ht="11" hidden="false" customHeight="false" outlineLevel="0" collapsed="false">
      <c r="B343" s="1"/>
      <c r="C343" s="1"/>
      <c r="D343" s="1"/>
      <c r="E343" s="1"/>
      <c r="F343" s="1"/>
      <c r="G343" s="1"/>
      <c r="K343" s="6"/>
      <c r="L343" s="7"/>
    </row>
    <row r="344" customFormat="false" ht="11" hidden="false" customHeight="false" outlineLevel="0" collapsed="false">
      <c r="B344" s="1"/>
      <c r="C344" s="1"/>
      <c r="D344" s="1"/>
      <c r="E344" s="1"/>
      <c r="F344" s="1"/>
      <c r="G344" s="1"/>
      <c r="K344" s="6"/>
      <c r="L344" s="7"/>
    </row>
    <row r="345" customFormat="false" ht="11" hidden="false" customHeight="false" outlineLevel="0" collapsed="false">
      <c r="B345" s="1"/>
      <c r="C345" s="1"/>
      <c r="D345" s="1"/>
      <c r="E345" s="1"/>
      <c r="F345" s="1"/>
      <c r="G345" s="1"/>
      <c r="K345" s="6"/>
      <c r="L345" s="7"/>
    </row>
    <row r="346" customFormat="false" ht="11" hidden="false" customHeight="false" outlineLevel="0" collapsed="false">
      <c r="B346" s="1"/>
      <c r="C346" s="1"/>
      <c r="D346" s="1"/>
      <c r="E346" s="1"/>
      <c r="F346" s="1"/>
      <c r="G346" s="1"/>
      <c r="K346" s="6"/>
      <c r="L346" s="7"/>
    </row>
    <row r="347" customFormat="false" ht="11" hidden="false" customHeight="false" outlineLevel="0" collapsed="false">
      <c r="B347" s="1"/>
      <c r="C347" s="1"/>
      <c r="D347" s="1"/>
      <c r="E347" s="1"/>
      <c r="F347" s="1"/>
      <c r="G347" s="1"/>
      <c r="K347" s="6"/>
      <c r="L347" s="7"/>
    </row>
    <row r="348" customFormat="false" ht="11" hidden="false" customHeight="false" outlineLevel="0" collapsed="false">
      <c r="B348" s="1"/>
      <c r="C348" s="1"/>
      <c r="D348" s="1"/>
      <c r="E348" s="1"/>
      <c r="F348" s="1"/>
      <c r="G348" s="1"/>
      <c r="K348" s="6"/>
      <c r="L348" s="7"/>
    </row>
    <row r="349" customFormat="false" ht="11" hidden="false" customHeight="false" outlineLevel="0" collapsed="false">
      <c r="B349" s="1"/>
      <c r="C349" s="1"/>
      <c r="D349" s="1"/>
      <c r="E349" s="1"/>
      <c r="F349" s="1"/>
      <c r="G349" s="1"/>
      <c r="K349" s="6"/>
      <c r="L349" s="7"/>
    </row>
    <row r="350" customFormat="false" ht="11" hidden="false" customHeight="false" outlineLevel="0" collapsed="false">
      <c r="B350" s="1"/>
      <c r="C350" s="1"/>
      <c r="D350" s="1"/>
      <c r="E350" s="1"/>
      <c r="F350" s="1"/>
      <c r="G350" s="1"/>
      <c r="K350" s="6"/>
      <c r="L350" s="7"/>
    </row>
    <row r="351" customFormat="false" ht="11" hidden="false" customHeight="false" outlineLevel="0" collapsed="false">
      <c r="B351" s="1"/>
      <c r="C351" s="1"/>
      <c r="D351" s="1"/>
      <c r="E351" s="1"/>
      <c r="F351" s="1"/>
      <c r="G351" s="1"/>
      <c r="K351" s="6"/>
      <c r="L351" s="7"/>
    </row>
    <row r="352" customFormat="false" ht="11" hidden="false" customHeight="false" outlineLevel="0" collapsed="false">
      <c r="B352" s="1"/>
      <c r="C352" s="1"/>
      <c r="D352" s="1"/>
      <c r="E352" s="1"/>
      <c r="F352" s="1"/>
      <c r="G352" s="1"/>
      <c r="K352" s="6"/>
      <c r="L352" s="7"/>
    </row>
    <row r="353" customFormat="false" ht="11" hidden="false" customHeight="false" outlineLevel="0" collapsed="false">
      <c r="B353" s="1"/>
      <c r="C353" s="1"/>
      <c r="D353" s="1"/>
      <c r="E353" s="1"/>
      <c r="F353" s="1"/>
      <c r="G353" s="1"/>
      <c r="K353" s="6"/>
      <c r="L353" s="7"/>
    </row>
    <row r="354" customFormat="false" ht="11" hidden="false" customHeight="false" outlineLevel="0" collapsed="false">
      <c r="B354" s="1"/>
      <c r="C354" s="1"/>
      <c r="D354" s="1"/>
      <c r="E354" s="1"/>
      <c r="F354" s="1"/>
      <c r="G354" s="1"/>
      <c r="K354" s="6"/>
      <c r="L354" s="7"/>
    </row>
    <row r="355" customFormat="false" ht="11" hidden="false" customHeight="false" outlineLevel="0" collapsed="false">
      <c r="B355" s="1"/>
      <c r="C355" s="1"/>
      <c r="D355" s="1"/>
      <c r="E355" s="1"/>
      <c r="F355" s="1"/>
      <c r="K355" s="6"/>
      <c r="L355" s="7"/>
    </row>
    <row r="356" customFormat="false" ht="11" hidden="false" customHeight="false" outlineLevel="0" collapsed="false">
      <c r="B356" s="1"/>
      <c r="C356" s="1"/>
      <c r="D356" s="1"/>
      <c r="E356" s="1"/>
      <c r="F356" s="1"/>
      <c r="G356" s="1"/>
      <c r="K356" s="6"/>
      <c r="L356" s="7"/>
    </row>
    <row r="357" customFormat="false" ht="11" hidden="false" customHeight="false" outlineLevel="0" collapsed="false">
      <c r="B357" s="1"/>
      <c r="C357" s="1"/>
      <c r="D357" s="1"/>
      <c r="E357" s="1"/>
      <c r="F357" s="1"/>
      <c r="G357" s="1"/>
      <c r="K357" s="6"/>
      <c r="L357" s="7"/>
    </row>
    <row r="358" customFormat="false" ht="11" hidden="false" customHeight="false" outlineLevel="0" collapsed="false">
      <c r="B358" s="1"/>
      <c r="C358" s="1"/>
      <c r="D358" s="1"/>
      <c r="E358" s="1"/>
      <c r="F358" s="1"/>
      <c r="G358" s="1"/>
      <c r="K358" s="6"/>
      <c r="L358" s="7"/>
    </row>
    <row r="359" customFormat="false" ht="11" hidden="false" customHeight="false" outlineLevel="0" collapsed="false">
      <c r="B359" s="1"/>
      <c r="C359" s="1"/>
      <c r="D359" s="1"/>
      <c r="E359" s="1"/>
      <c r="F359" s="1"/>
      <c r="G359" s="1"/>
      <c r="K359" s="6"/>
      <c r="L359" s="7"/>
    </row>
    <row r="360" customFormat="false" ht="11" hidden="false" customHeight="false" outlineLevel="0" collapsed="false">
      <c r="B360" s="1"/>
      <c r="C360" s="1"/>
      <c r="D360" s="1"/>
      <c r="E360" s="1"/>
      <c r="F360" s="1"/>
      <c r="G360" s="1"/>
      <c r="K360" s="6"/>
      <c r="L360" s="7"/>
    </row>
    <row r="361" customFormat="false" ht="11" hidden="false" customHeight="false" outlineLevel="0" collapsed="false">
      <c r="B361" s="1"/>
      <c r="C361" s="1"/>
      <c r="D361" s="1"/>
      <c r="E361" s="1"/>
      <c r="F361" s="1"/>
      <c r="G361" s="1"/>
      <c r="K361" s="6"/>
      <c r="L361" s="7"/>
    </row>
    <row r="362" customFormat="false" ht="11" hidden="false" customHeight="false" outlineLevel="0" collapsed="false">
      <c r="B362" s="1"/>
      <c r="C362" s="1"/>
      <c r="D362" s="1"/>
      <c r="E362" s="1"/>
      <c r="F362" s="1"/>
      <c r="G362" s="1"/>
      <c r="K362" s="6"/>
      <c r="L362" s="7"/>
    </row>
    <row r="363" customFormat="false" ht="11" hidden="false" customHeight="false" outlineLevel="0" collapsed="false">
      <c r="B363" s="1"/>
      <c r="C363" s="1"/>
      <c r="D363" s="1"/>
      <c r="E363" s="1"/>
      <c r="F363" s="1"/>
      <c r="G363" s="1"/>
      <c r="K363" s="6"/>
      <c r="L363" s="7"/>
    </row>
    <row r="364" customFormat="false" ht="11" hidden="false" customHeight="false" outlineLevel="0" collapsed="false">
      <c r="B364" s="1"/>
      <c r="C364" s="1"/>
      <c r="D364" s="1"/>
      <c r="E364" s="1"/>
      <c r="F364" s="1"/>
      <c r="G364" s="1"/>
      <c r="K364" s="6"/>
      <c r="L364" s="7"/>
    </row>
    <row r="365" customFormat="false" ht="11" hidden="false" customHeight="false" outlineLevel="0" collapsed="false">
      <c r="B365" s="1"/>
      <c r="C365" s="1"/>
      <c r="D365" s="1"/>
      <c r="E365" s="1"/>
      <c r="F365" s="1"/>
      <c r="G365" s="1"/>
      <c r="K365" s="6"/>
      <c r="L365" s="7"/>
    </row>
    <row r="366" customFormat="false" ht="11" hidden="false" customHeight="false" outlineLevel="0" collapsed="false">
      <c r="B366" s="1"/>
      <c r="C366" s="1"/>
      <c r="D366" s="1"/>
      <c r="E366" s="1"/>
      <c r="F366" s="1"/>
      <c r="G366" s="1"/>
      <c r="K366" s="6"/>
      <c r="L366" s="7"/>
    </row>
    <row r="367" customFormat="false" ht="11" hidden="false" customHeight="false" outlineLevel="0" collapsed="false">
      <c r="B367" s="1"/>
      <c r="C367" s="1"/>
      <c r="D367" s="1"/>
      <c r="E367" s="1"/>
      <c r="F367" s="1"/>
      <c r="G367" s="1"/>
      <c r="K367" s="6"/>
      <c r="L367" s="7"/>
    </row>
    <row r="368" customFormat="false" ht="11" hidden="false" customHeight="false" outlineLevel="0" collapsed="false">
      <c r="B368" s="1"/>
      <c r="C368" s="1"/>
      <c r="D368" s="1"/>
      <c r="E368" s="1"/>
      <c r="F368" s="1"/>
      <c r="G368" s="1"/>
      <c r="K368" s="6"/>
      <c r="L368" s="7"/>
    </row>
    <row r="369" customFormat="false" ht="11" hidden="false" customHeight="false" outlineLevel="0" collapsed="false">
      <c r="B369" s="1"/>
      <c r="C369" s="1"/>
      <c r="D369" s="1"/>
      <c r="E369" s="1"/>
      <c r="F369" s="1"/>
      <c r="G369" s="1"/>
      <c r="K369" s="6"/>
      <c r="L369" s="7"/>
    </row>
    <row r="370" customFormat="false" ht="11" hidden="false" customHeight="false" outlineLevel="0" collapsed="false">
      <c r="B370" s="1"/>
      <c r="C370" s="1"/>
      <c r="D370" s="1"/>
      <c r="E370" s="1"/>
      <c r="F370" s="1"/>
      <c r="G370" s="1"/>
      <c r="K370" s="6"/>
      <c r="L370" s="7"/>
    </row>
    <row r="371" customFormat="false" ht="11" hidden="false" customHeight="false" outlineLevel="0" collapsed="false">
      <c r="B371" s="1"/>
      <c r="C371" s="1"/>
      <c r="D371" s="1"/>
      <c r="E371" s="1"/>
      <c r="F371" s="1"/>
      <c r="G371" s="1"/>
      <c r="K371" s="6"/>
      <c r="L371" s="7"/>
    </row>
    <row r="372" customFormat="false" ht="11" hidden="false" customHeight="false" outlineLevel="0" collapsed="false">
      <c r="B372" s="1"/>
      <c r="C372" s="1"/>
      <c r="D372" s="1"/>
      <c r="E372" s="1"/>
      <c r="F372" s="1"/>
      <c r="G372" s="1"/>
      <c r="K372" s="6"/>
      <c r="L372" s="7"/>
    </row>
    <row r="373" customFormat="false" ht="11" hidden="false" customHeight="false" outlineLevel="0" collapsed="false">
      <c r="B373" s="1"/>
      <c r="C373" s="1"/>
      <c r="D373" s="1"/>
      <c r="E373" s="1"/>
      <c r="F373" s="1"/>
      <c r="G373" s="1"/>
      <c r="K373" s="6"/>
      <c r="L373" s="7"/>
    </row>
    <row r="374" customFormat="false" ht="11" hidden="false" customHeight="false" outlineLevel="0" collapsed="false">
      <c r="B374" s="1"/>
      <c r="C374" s="1"/>
      <c r="D374" s="1"/>
      <c r="E374" s="1"/>
      <c r="F374" s="1"/>
      <c r="G374" s="1"/>
      <c r="K374" s="6"/>
      <c r="L374" s="7"/>
    </row>
    <row r="375" customFormat="false" ht="11" hidden="false" customHeight="false" outlineLevel="0" collapsed="false">
      <c r="B375" s="1"/>
      <c r="C375" s="1"/>
      <c r="D375" s="1"/>
      <c r="E375" s="1"/>
      <c r="F375" s="1"/>
      <c r="G375" s="1"/>
      <c r="K375" s="6"/>
      <c r="L375" s="7"/>
    </row>
    <row r="376" customFormat="false" ht="11" hidden="false" customHeight="false" outlineLevel="0" collapsed="false">
      <c r="B376" s="1"/>
      <c r="C376" s="1"/>
      <c r="D376" s="1"/>
      <c r="E376" s="1"/>
      <c r="F376" s="1"/>
      <c r="G376" s="1"/>
      <c r="K376" s="6"/>
      <c r="L376" s="7"/>
    </row>
    <row r="377" customFormat="false" ht="11" hidden="false" customHeight="false" outlineLevel="0" collapsed="false">
      <c r="B377" s="1"/>
      <c r="C377" s="1"/>
      <c r="D377" s="1"/>
      <c r="E377" s="1"/>
      <c r="F377" s="1"/>
      <c r="G377" s="1"/>
      <c r="K377" s="6"/>
      <c r="L377" s="7"/>
    </row>
    <row r="378" customFormat="false" ht="11" hidden="false" customHeight="false" outlineLevel="0" collapsed="false">
      <c r="B378" s="1"/>
      <c r="C378" s="1"/>
      <c r="D378" s="1"/>
      <c r="E378" s="1"/>
      <c r="F378" s="1"/>
      <c r="G378" s="1"/>
      <c r="K378" s="6"/>
      <c r="L378" s="7"/>
    </row>
    <row r="379" customFormat="false" ht="11" hidden="false" customHeight="false" outlineLevel="0" collapsed="false">
      <c r="B379" s="1"/>
      <c r="C379" s="1"/>
      <c r="D379" s="1"/>
      <c r="E379" s="1"/>
      <c r="F379" s="1"/>
      <c r="G379" s="1"/>
      <c r="K379" s="6"/>
      <c r="L379" s="7"/>
    </row>
    <row r="380" customFormat="false" ht="11" hidden="false" customHeight="false" outlineLevel="0" collapsed="false">
      <c r="B380" s="1"/>
      <c r="C380" s="1"/>
      <c r="D380" s="1"/>
      <c r="E380" s="1"/>
      <c r="F380" s="1"/>
      <c r="G380" s="1"/>
      <c r="K380" s="6"/>
      <c r="L380" s="7"/>
    </row>
    <row r="381" customFormat="false" ht="11" hidden="false" customHeight="false" outlineLevel="0" collapsed="false">
      <c r="B381" s="1"/>
      <c r="C381" s="1"/>
      <c r="D381" s="1"/>
      <c r="E381" s="1"/>
      <c r="F381" s="1"/>
      <c r="G381" s="1"/>
      <c r="K381" s="6"/>
      <c r="L381" s="7"/>
    </row>
    <row r="382" customFormat="false" ht="11" hidden="false" customHeight="false" outlineLevel="0" collapsed="false">
      <c r="B382" s="1"/>
      <c r="C382" s="1"/>
      <c r="D382" s="1"/>
      <c r="E382" s="1"/>
      <c r="F382" s="1"/>
      <c r="G382" s="1"/>
      <c r="K382" s="6"/>
      <c r="L382" s="7"/>
    </row>
    <row r="383" customFormat="false" ht="11" hidden="false" customHeight="false" outlineLevel="0" collapsed="false">
      <c r="B383" s="1"/>
      <c r="C383" s="1"/>
      <c r="D383" s="1"/>
      <c r="E383" s="1"/>
      <c r="F383" s="1"/>
      <c r="G383" s="1"/>
      <c r="K383" s="6"/>
      <c r="L383" s="7"/>
    </row>
    <row r="384" customFormat="false" ht="11" hidden="false" customHeight="false" outlineLevel="0" collapsed="false">
      <c r="B384" s="1"/>
      <c r="C384" s="1"/>
      <c r="D384" s="1"/>
      <c r="E384" s="1"/>
      <c r="F384" s="1"/>
      <c r="G384" s="1"/>
      <c r="K384" s="6"/>
      <c r="L384" s="7"/>
    </row>
    <row r="385" customFormat="false" ht="11" hidden="false" customHeight="false" outlineLevel="0" collapsed="false">
      <c r="B385" s="1"/>
      <c r="C385" s="1"/>
      <c r="D385" s="1"/>
      <c r="E385" s="1"/>
      <c r="F385" s="1"/>
      <c r="G385" s="1"/>
      <c r="K385" s="6"/>
      <c r="L385" s="7"/>
    </row>
    <row r="386" customFormat="false" ht="11" hidden="false" customHeight="false" outlineLevel="0" collapsed="false">
      <c r="B386" s="1"/>
      <c r="C386" s="1"/>
      <c r="D386" s="1"/>
      <c r="E386" s="1"/>
      <c r="F386" s="1"/>
      <c r="G386" s="1"/>
      <c r="K386" s="6"/>
      <c r="L386" s="7"/>
    </row>
    <row r="387" customFormat="false" ht="11" hidden="false" customHeight="false" outlineLevel="0" collapsed="false">
      <c r="B387" s="1"/>
      <c r="C387" s="1"/>
      <c r="D387" s="1"/>
      <c r="E387" s="1"/>
      <c r="F387" s="1"/>
      <c r="G387" s="1"/>
      <c r="K387" s="6"/>
      <c r="L387" s="7"/>
    </row>
    <row r="388" customFormat="false" ht="11" hidden="false" customHeight="false" outlineLevel="0" collapsed="false">
      <c r="B388" s="1"/>
      <c r="C388" s="1"/>
      <c r="D388" s="1"/>
      <c r="E388" s="1"/>
      <c r="F388" s="1"/>
      <c r="G388" s="1"/>
      <c r="K388" s="6"/>
    </row>
    <row r="389" customFormat="false" ht="11" hidden="false" customHeight="false" outlineLevel="0" collapsed="false">
      <c r="B389" s="1"/>
      <c r="C389" s="1"/>
      <c r="D389" s="1"/>
      <c r="E389" s="1"/>
      <c r="F389" s="1"/>
      <c r="G389" s="1"/>
      <c r="K389" s="6"/>
      <c r="L389" s="7"/>
    </row>
    <row r="390" customFormat="false" ht="11" hidden="false" customHeight="false" outlineLevel="0" collapsed="false">
      <c r="B390" s="1"/>
      <c r="C390" s="1"/>
      <c r="D390" s="1"/>
      <c r="E390" s="1"/>
      <c r="F390" s="1"/>
      <c r="G390" s="1"/>
      <c r="K390" s="6"/>
      <c r="L390" s="7"/>
    </row>
    <row r="391" customFormat="false" ht="11" hidden="false" customHeight="false" outlineLevel="0" collapsed="false">
      <c r="B391" s="1"/>
      <c r="C391" s="1"/>
      <c r="D391" s="1"/>
      <c r="E391" s="1"/>
      <c r="F391" s="1"/>
      <c r="G391" s="1"/>
      <c r="K391" s="6"/>
      <c r="L391" s="7"/>
    </row>
    <row r="392" customFormat="false" ht="11" hidden="false" customHeight="false" outlineLevel="0" collapsed="false">
      <c r="B392" s="1"/>
      <c r="C392" s="1"/>
      <c r="D392" s="1"/>
      <c r="E392" s="1"/>
      <c r="F392" s="1"/>
      <c r="G392" s="1"/>
      <c r="K392" s="6"/>
      <c r="L392" s="7"/>
    </row>
    <row r="393" customFormat="false" ht="11" hidden="false" customHeight="false" outlineLevel="0" collapsed="false">
      <c r="B393" s="1"/>
      <c r="C393" s="1"/>
      <c r="D393" s="1"/>
      <c r="E393" s="1"/>
      <c r="F393" s="1"/>
      <c r="G393" s="1"/>
      <c r="K393" s="6"/>
      <c r="L393" s="7"/>
    </row>
    <row r="394" customFormat="false" ht="11" hidden="false" customHeight="false" outlineLevel="0" collapsed="false">
      <c r="B394" s="1"/>
      <c r="C394" s="1"/>
      <c r="D394" s="1"/>
      <c r="E394" s="1"/>
      <c r="F394" s="1"/>
      <c r="G394" s="1"/>
      <c r="K394" s="6"/>
      <c r="L394" s="7"/>
    </row>
    <row r="395" customFormat="false" ht="11" hidden="false" customHeight="false" outlineLevel="0" collapsed="false">
      <c r="B395" s="1"/>
      <c r="C395" s="1"/>
      <c r="D395" s="1"/>
      <c r="E395" s="1"/>
      <c r="F395" s="1"/>
      <c r="G395" s="1"/>
      <c r="K395" s="6"/>
      <c r="L395" s="7"/>
    </row>
    <row r="396" customFormat="false" ht="11" hidden="false" customHeight="false" outlineLevel="0" collapsed="false">
      <c r="B396" s="1"/>
      <c r="C396" s="1"/>
      <c r="D396" s="1"/>
      <c r="E396" s="1"/>
      <c r="F396" s="1"/>
      <c r="G396" s="1"/>
      <c r="K396" s="6"/>
      <c r="L396" s="7"/>
    </row>
    <row r="397" customFormat="false" ht="11" hidden="false" customHeight="false" outlineLevel="0" collapsed="false">
      <c r="B397" s="1"/>
      <c r="C397" s="1"/>
      <c r="D397" s="1"/>
      <c r="E397" s="1"/>
      <c r="F397" s="1"/>
      <c r="G397" s="1"/>
      <c r="K397" s="6"/>
      <c r="L397" s="7"/>
    </row>
    <row r="398" customFormat="false" ht="11" hidden="false" customHeight="false" outlineLevel="0" collapsed="false">
      <c r="B398" s="1"/>
      <c r="C398" s="1"/>
      <c r="D398" s="1"/>
      <c r="E398" s="1"/>
      <c r="F398" s="1"/>
      <c r="G398" s="1"/>
      <c r="K398" s="6"/>
      <c r="L398" s="7"/>
    </row>
    <row r="399" customFormat="false" ht="11" hidden="false" customHeight="false" outlineLevel="0" collapsed="false">
      <c r="B399" s="1"/>
      <c r="C399" s="1"/>
      <c r="D399" s="1"/>
      <c r="E399" s="1"/>
      <c r="F399" s="1"/>
      <c r="G399" s="1"/>
      <c r="K399" s="6"/>
      <c r="L399" s="7"/>
    </row>
    <row r="400" customFormat="false" ht="11" hidden="false" customHeight="false" outlineLevel="0" collapsed="false">
      <c r="B400" s="1"/>
      <c r="C400" s="1"/>
      <c r="D400" s="1"/>
      <c r="E400" s="1"/>
      <c r="F400" s="1"/>
      <c r="G400" s="1"/>
      <c r="K400" s="6"/>
      <c r="L400" s="7"/>
    </row>
    <row r="401" customFormat="false" ht="11" hidden="false" customHeight="false" outlineLevel="0" collapsed="false">
      <c r="B401" s="1"/>
      <c r="C401" s="1"/>
      <c r="D401" s="1"/>
      <c r="E401" s="1"/>
      <c r="F401" s="1"/>
      <c r="G401" s="1"/>
      <c r="K401" s="6"/>
      <c r="L401" s="7"/>
    </row>
    <row r="402" customFormat="false" ht="11" hidden="false" customHeight="false" outlineLevel="0" collapsed="false">
      <c r="B402" s="1"/>
      <c r="C402" s="1"/>
      <c r="D402" s="1"/>
      <c r="E402" s="1"/>
      <c r="F402" s="1"/>
      <c r="G402" s="1"/>
      <c r="K402" s="6"/>
      <c r="L402" s="7"/>
    </row>
    <row r="403" customFormat="false" ht="11" hidden="false" customHeight="false" outlineLevel="0" collapsed="false">
      <c r="B403" s="1"/>
      <c r="C403" s="1"/>
      <c r="D403" s="1"/>
      <c r="E403" s="1"/>
      <c r="F403" s="1"/>
      <c r="G403" s="1"/>
      <c r="K403" s="6"/>
      <c r="L403" s="7"/>
    </row>
    <row r="404" customFormat="false" ht="11" hidden="false" customHeight="false" outlineLevel="0" collapsed="false">
      <c r="B404" s="1"/>
      <c r="C404" s="1"/>
      <c r="D404" s="1"/>
      <c r="E404" s="1"/>
      <c r="F404" s="1"/>
      <c r="G404" s="1"/>
      <c r="K404" s="6"/>
      <c r="L404" s="7"/>
    </row>
    <row r="405" customFormat="false" ht="11" hidden="false" customHeight="false" outlineLevel="0" collapsed="false">
      <c r="B405" s="1"/>
      <c r="C405" s="1"/>
      <c r="D405" s="1"/>
      <c r="E405" s="1"/>
      <c r="F405" s="1"/>
      <c r="G405" s="1"/>
      <c r="K405" s="6"/>
      <c r="L405" s="7"/>
    </row>
    <row r="406" customFormat="false" ht="11" hidden="false" customHeight="false" outlineLevel="0" collapsed="false">
      <c r="C406" s="1"/>
      <c r="G406" s="1"/>
    </row>
    <row r="407" customFormat="false" ht="11" hidden="false" customHeight="false" outlineLevel="0" collapsed="false">
      <c r="C407" s="1"/>
      <c r="G407" s="1"/>
    </row>
    <row r="408" customFormat="false" ht="11" hidden="false" customHeight="false" outlineLevel="0" collapsed="false">
      <c r="C408" s="1"/>
      <c r="G408" s="1"/>
    </row>
  </sheetData>
  <conditionalFormatting sqref="L1:L65536">
    <cfRule type="cellIs" priority="2" operator="lessThan" aboveAverage="0" equalAverage="0" bottom="0" percent="0" rank="0" text="" dxfId="3">
      <formula>50</formula>
    </cfRule>
  </conditionalFormatting>
  <printOptions headings="false" gridLines="false" gridLinesSet="true" horizontalCentered="false" verticalCentered="false"/>
  <pageMargins left="0.0395833333333333" right="0.0395833333333333" top="0.0395833333333333" bottom="0.0395833333333333"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2"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01-07T06:19:50Z</dcterms:created>
  <dc:creator>Joanna Doumanis</dc:creator>
  <dc:description/>
  <dc:language>en-US</dc:language>
  <cp:lastModifiedBy>Joanna Doumanis</cp:lastModifiedBy>
  <cp:lastPrinted>2008-01-08T03:26:01Z</cp:lastPrinted>
  <cp:revision>0</cp:revision>
  <dc:subject/>
  <dc:title/>
</cp:coreProperties>
</file>